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acava\Desktop\"/>
    </mc:Choice>
  </mc:AlternateContent>
  <bookViews>
    <workbookView xWindow="0" yWindow="0" windowWidth="19200" windowHeight="6180"/>
  </bookViews>
  <sheets>
    <sheet name="Folha1" sheetId="1" r:id="rId1"/>
  </sheet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5694" uniqueCount="2478">
  <si>
    <t>Gene Identifier (Locus tag)</t>
  </si>
  <si>
    <t>log2 Fold Change</t>
  </si>
  <si>
    <t>number of times genes are up/down regulated</t>
  </si>
  <si>
    <t>Correspondent protein ID (Uniprot ID/NCBI protein ID)</t>
  </si>
  <si>
    <t>Annotation (source: Uniprot or NCBI RefSeq database)</t>
  </si>
  <si>
    <t>reCOGnizer: COG ID, COG categories and description</t>
  </si>
  <si>
    <t>EC number (source: COG)</t>
  </si>
  <si>
    <t>reCOGnizer: CDD ID and description</t>
  </si>
  <si>
    <t>ReGOGnizer: Pfam ID and description</t>
  </si>
  <si>
    <t>ReGOGnizer: NCBIfam ID and description</t>
  </si>
  <si>
    <t>ReGOGnizer: Protein Clusters ID and description</t>
  </si>
  <si>
    <t>EC number (source: Protein Clusters)</t>
  </si>
  <si>
    <t>ReGOGnizer: SMART ID and description</t>
  </si>
  <si>
    <t>ReGOGnizer: TIGRFAM ID and description</t>
  </si>
  <si>
    <t>Up-Regulated</t>
  </si>
  <si>
    <t>ABO_RS14190</t>
  </si>
  <si>
    <t>non protein-coding gene</t>
  </si>
  <si>
    <t>transfer-messenger RNA</t>
  </si>
  <si>
    <t>no COG annotation</t>
  </si>
  <si>
    <t>no CDD annotation</t>
  </si>
  <si>
    <t>no Pfam annotation</t>
  </si>
  <si>
    <t>no NCBIPfam annotation</t>
  </si>
  <si>
    <t>no Protein Clusters annotation</t>
  </si>
  <si>
    <t>no SMART annotation</t>
  </si>
  <si>
    <t>no TIGRFAM annotation</t>
  </si>
  <si>
    <t>|</t>
  </si>
  <si>
    <t>ABO_RS14160</t>
  </si>
  <si>
    <t>RNase P RNA component class A</t>
  </si>
  <si>
    <t>ABO_RS02520</t>
  </si>
  <si>
    <t>16S ribosomal RNA</t>
  </si>
  <si>
    <t>ABO_RS10185</t>
  </si>
  <si>
    <t>ABO_RS01870</t>
  </si>
  <si>
    <t>ABO_RS14235</t>
  </si>
  <si>
    <t>signal recognition particle sRNA small type</t>
  </si>
  <si>
    <t>ABO_RS10180</t>
  </si>
  <si>
    <t>23S ribosomal RNA</t>
  </si>
  <si>
    <t>ABO_RS02525</t>
  </si>
  <si>
    <t>ABO_RS09450</t>
  </si>
  <si>
    <t>tRNA-Pro</t>
  </si>
  <si>
    <t>ABO_RS14330</t>
  </si>
  <si>
    <t>6S RNA</t>
  </si>
  <si>
    <t>ABO_RS01665</t>
  </si>
  <si>
    <t>tRNA-Met</t>
  </si>
  <si>
    <t>ABO_RS01885</t>
  </si>
  <si>
    <t>ABO_RS09645</t>
  </si>
  <si>
    <t>ABO_RS07825</t>
  </si>
  <si>
    <t>tRNA-Ala</t>
  </si>
  <si>
    <t>ABO_RS07820</t>
  </si>
  <si>
    <t>tRNA-Glu</t>
  </si>
  <si>
    <t>ABO_RS06250</t>
  </si>
  <si>
    <t>tRNA-His</t>
  </si>
  <si>
    <t>ABO_RS12935</t>
  </si>
  <si>
    <t>Q0VLG8</t>
  </si>
  <si>
    <t>Magnesium chelatase-related protein, putative</t>
  </si>
  <si>
    <t>COG0606</t>
  </si>
  <si>
    <t>CELLULAR PROCESSES AND SIGNALING</t>
  </si>
  <si>
    <t xml:space="preserve">Posttranslational modification, protein turnover, chaperones </t>
  </si>
  <si>
    <t>Predicted Mg-chelatase, contains ChlI-like and ATPase domains, YifB family</t>
  </si>
  <si>
    <t>no EC number assigned</t>
  </si>
  <si>
    <t>cd17706</t>
  </si>
  <si>
    <t>MCM helicase family. MCM helicases are a family of helicases that play an important role in replication and homologous recombination repair. The heterohexameric ring-shaped Mcm2-7 complex is part of the replicative helicase that unwinds parental double-stranded DNA at a replication fork to provide single-stranded DNA templates for the replicative polymerases. Mcm8 and Mcm9, form a complex required for homologous recombination (HR) repair induced by DNA interstrand crosslinks (ICLs).</t>
  </si>
  <si>
    <t>pfam01078</t>
  </si>
  <si>
    <t>Magnesium chelatase, subunit ChlI. Magnesium-chelatase is a three-component enzyme that catalyzes the insertion of Mg2+ into protoporphyrin IX. This is the first unique step in the synthesis of (bacterio)chlorophyll. Due to this, it is thought that Mg-chelatase has an important role in channelling inter- mediates into the (bacterio)chlorophyll branch in response to conditions suitable for photosynthetic growth. ChlI and BchD have molecular weight between 38-42 kDa.</t>
  </si>
  <si>
    <t>PRK09862</t>
  </si>
  <si>
    <t xml:space="preserve">ATP-dependent protease. </t>
  </si>
  <si>
    <t>smart00382</t>
  </si>
  <si>
    <t>ATPases associated with a variety of cellular activities. AAA - ATPases associated with a variety of cellular activities. This profile/alignment only detects a fraction of this vast family. The poorly conserved N-terminal helix is missing from the alignment.</t>
  </si>
  <si>
    <t>TIGR00368</t>
  </si>
  <si>
    <t>Mg chelatase-related protein. The N-terminal end matches very strongly a pfam Mg_chelatase domain. [Unknown function, General]</t>
  </si>
  <si>
    <t>ABO_RS04560</t>
  </si>
  <si>
    <t>tRNA-Ser</t>
  </si>
  <si>
    <t>ABO_RS08820</t>
  </si>
  <si>
    <t>Q0VNU4</t>
  </si>
  <si>
    <t>Transcriptional regulator, TetR family</t>
  </si>
  <si>
    <t>COG1309</t>
  </si>
  <si>
    <t>INFORMATION STORAGE AND PROCESSING</t>
  </si>
  <si>
    <t xml:space="preserve">Transcription </t>
  </si>
  <si>
    <t>DNA-binding protein, AcrR family, includes nucleoid occlusion protein SlmA</t>
  </si>
  <si>
    <t>pfam13305</t>
  </si>
  <si>
    <t>WHG domain. This presumed domain is around 80 amino acids in length. It is found to the C-terminus of a DNA-binding helix-turn-helix domain. This domain may be involved in binding to an as yet unknown ligand that allows a transcriptional regulation response to that molecule. The domain is named WHG after three conserved residues near the C-terminus of the domain.</t>
  </si>
  <si>
    <t>PRK13756</t>
  </si>
  <si>
    <t xml:space="preserve">TetR family transcriptional regulator. </t>
  </si>
  <si>
    <t>smart00530</t>
  </si>
  <si>
    <t xml:space="preserve">Helix-turn-helix XRE-family like proteins. </t>
  </si>
  <si>
    <t>ABO_RS09930</t>
  </si>
  <si>
    <t>Q0VN70</t>
  </si>
  <si>
    <t>Uncharacterized protein</t>
  </si>
  <si>
    <t>pfam09694</t>
  </si>
  <si>
    <t>Bacterial protein of unknown function (Gcw_chp). This entry represents a conserved hypothetical protein about 240 residues in length found so far in Proteobacteria including Shewanella oneidensis and Ralstonia solanacearum, usually as part of a paralogous family. The function is unknown.</t>
  </si>
  <si>
    <t>TIGR02001</t>
  </si>
  <si>
    <t>conserved hypothetical protein, proteobacterial. This model represents a conserved hypothetical protein about 240 residues in length found so far in Proteobacteria including Shewanella oneidensis, Ralstonia solanacearum, and Colwellia psychrerythraea, usually as part of a paralogous family. The function is unknown.</t>
  </si>
  <si>
    <t>ABO_RS08695</t>
  </si>
  <si>
    <t>Q0VNX0</t>
  </si>
  <si>
    <t>DnaK suppressor protein homolog, DksA/TraR family</t>
  </si>
  <si>
    <t>COG1734</t>
  </si>
  <si>
    <t>RNA polymerase-binding transcription factor DksA</t>
  </si>
  <si>
    <t>cd10816</t>
  </si>
  <si>
    <t>N-terminal catalytic domain of Gh57 branching enzyme TK 1436 and similar proteins. The subfamily is represented by a novel branching-enzyme TK1436 of hyperthermophilic archaeon Thermococcus kodakaraensis KOD1. Branching enzymes (BEs, EC 2.4.1.18) play a key role in synthesis of alpha-glucans and they generally are classified into glycoside hydrolase family 13 (GH13). However, TK1436 belongs to the GH57 family. It functions as a monomer and possesses BE activity. TK1436 is composed of a distorted N-terminal (beta/alpha)7-barrel domain and a C-terminal five alpha-helical domain, both of which participate in the formation of the active-site cleft.</t>
  </si>
  <si>
    <t>pfam01258</t>
  </si>
  <si>
    <t xml:space="preserve">Prokaryotic dksA/traR C4-type zinc finger. </t>
  </si>
  <si>
    <t>NF033459</t>
  </si>
  <si>
    <t xml:space="preserve">RNA polymerase-binding protein DksA. </t>
  </si>
  <si>
    <t>PRK10778</t>
  </si>
  <si>
    <t>TIGR02420</t>
  </si>
  <si>
    <t>RNA polymerase-binding protein DksA. The model that is the basis for this family describes a small, pleiotropic protein, DksA (DnaK suppressor A), originally named as a multicopy suppressor of temperature sensitivity of dnaKJ mutants. DksA mutants are defective in quorum sensing, virulence, etc. DksA is now understood to bind RNA polymerase directly and modulate its response to small molecules to control the level of transcription of rRNA. Nearly all members of this family are in the Proteobacteria. Whether the closest homologs outside the Proteobacteria function equivalently is unknown. The low value set for the noise cutoff allows identification of possible DksA proteins from outside the proteobacteria. TIGR02419 describes a closely related family of short sequences usually found in prophage regions of proteobacterial genomes or in known phage. [Transcription, Transcription factors, Regulatory functions, Small molecule interactions]</t>
  </si>
  <si>
    <t>ABO_RS09915</t>
  </si>
  <si>
    <t>Q0VN73</t>
  </si>
  <si>
    <t>pfam05708</t>
  </si>
  <si>
    <t>Permuted papain-like amidase enzyme, YaeF/YiiX, C92 family. Amidase_YiiX is a family of permuted papain-like amidases. It has amidase specificity for the amide bond between a lipid and an amino acid (or peptide). From the structure, a tetramer, each monomer is made up of a layered alpha-beta fold with a central, 6-stranded, antiparallel beta-sheet that is protected by helices on either side. The catalytic Cys154 in UniProtKB:Q74NK7, Structure 3kw0, is located on the N-terminus of helix alphaF. The two additional helices located above Cys154 contribute to the formation of the active site, where the lysine ligand is bound.</t>
  </si>
  <si>
    <t>PRK11479</t>
  </si>
  <si>
    <t xml:space="preserve">YaeF family permuted papain-like enzyme. </t>
  </si>
  <si>
    <t>ABO_RS01405</t>
  </si>
  <si>
    <t>Q0VSX4</t>
  </si>
  <si>
    <t>33 kDa chaperonin (Heat shock protein 33 homolog) (HSP33)</t>
  </si>
  <si>
    <t>COG1281</t>
  </si>
  <si>
    <t>Redox-regulated molecular chaperone, HSP33 family</t>
  </si>
  <si>
    <t>cd00498</t>
  </si>
  <si>
    <t>Heat shock protein 33 (Hsp33):  Cytosolic protein that acts as a molecular chaperone under oxidative conditions.  In normal (reducing) cytosolic conditions, four conserved Cys residues are coordinated by a Zn ion.  Under oxidative stress (such as heat shock), the Cys are reversibly oxidized to disulfide bonds, which causes the chaperone activity to be turned on.  Hsp33 is homodimeric in its functional form.</t>
  </si>
  <si>
    <t>pfam01430</t>
  </si>
  <si>
    <t>Hsp33 protein. Hsp33 is a molecular chaperone, distinguished from all other known chaperones by its mode of functional regulation. Its activity is redox regulated. Hsp33 is a cytoplasmically localized protein with highly reactive cysteines that respond quickly to changes in the redox environment. Oxidising conditions like H2O2 cause disulfide bonds to form in Hsp33, a process that leads to the activation of its chaperone function.</t>
  </si>
  <si>
    <t>PRK00114</t>
  </si>
  <si>
    <t xml:space="preserve">Hsp33 family molecular chaperone HslO. </t>
  </si>
  <si>
    <t>ABO_RS04245</t>
  </si>
  <si>
    <t>B4WYL8</t>
  </si>
  <si>
    <t>Diguanylate cyclase (GGDEF) domain protein</t>
  </si>
  <si>
    <t>COG2199</t>
  </si>
  <si>
    <t xml:space="preserve">Signal transduction mechanisms </t>
  </si>
  <si>
    <t>GGDEF domain, diguanylate cyclase (c-di-GMP synthetase) or its enzymatically inactive variants</t>
  </si>
  <si>
    <t>3.1.4.52</t>
  </si>
  <si>
    <t>cd01949</t>
  </si>
  <si>
    <t>Diguanylate-cyclase (DGC) or GGDEF domain. Diguanylate-cyclase (DGC) or GGDEF domain: Originally named after a conserved residue pattern, and initially described as a domain of unknown function 1 (DUF1). This domain is widely present in bacteria, linked to a wide range of non-homologous domains in a variety of cell signaling proteins. The domain shows homology to the adenylyl cyclase catalytic domain. This correlates with the functional information available on two GGDEF-containing proteins, namely diguanylate cyclase and phosphodiesterase A of Acetobacter xylinum, both of which regulate the turnover of cyclic diguanosine monophosphate. Together with the EAL domain, GGDEF might be involved in regulating cell surface adhesion in bacteria.</t>
  </si>
  <si>
    <t>pfam00990</t>
  </si>
  <si>
    <t>Diguanylate cyclase, GGDEF domain. This domain is found linked to a wide range of non-homologous domains in a variety of bacteria. It has been shown to be homologous to the adenylyl cyclase catalytic domain and has diguanylate cyclase activity. This observation correlates with the functional information available on two GGDEF-containing proteins, namely diguanylate cyclase and phosphodiesterase A of Acetobacter xylinum, both of which regulate the turnover of cyclic diguanosine monophosphate. In the WspR protein of Pseudomonas aeruginosa, the GGDEF domain acts as a diguanylate cyclase, Structure 3bre, when the whole molecule appears to form a tetramer consisting of two symmetrically-related dimers representing a biological unit. The active site is the GGD/EF motif, buried in the structure, and the cyclic dimeric guanosine monophosphate (c-di-GMP) bind to the inhibitory-motif RxxD on the surface. The enzyme thus catalyzes the cyclisation of two guanosine triphosphate (GTP) molecules to one c-di-GMP molecule.</t>
  </si>
  <si>
    <t>PRK09581</t>
  </si>
  <si>
    <t>response regulator PleD; Reviewed</t>
  </si>
  <si>
    <t>smart00267</t>
  </si>
  <si>
    <t>diguanylate cyclase. Diguanylate cyclase, present in a variety of bacteria.</t>
  </si>
  <si>
    <t>TIGR00254</t>
  </si>
  <si>
    <t>diguanylate cyclase (GGDEF) domain. The GGDEF domain is named for the motif GG[DE]EF shared by many proteins carrying the domain. There is evidence that the domain has diguanylate cyclase activity. Several proteins carrying this domain also carry domains with functions relating to environmental sensing. These include PleD, a response regulator protein involved in the swarmer-to-stalked cell transition in Caulobacter crescentus, and FixL, a heme-containing oxygen sensor protein. [Regulatory functions, Small molecule interactions, Signal transduction, Other]</t>
  </si>
  <si>
    <t>ABO_RS09170</t>
  </si>
  <si>
    <t>UPI0002D4A462</t>
  </si>
  <si>
    <t>Proline hydroxylase;2OG-Fe(II) oxygenase;proline hydroxylase</t>
  </si>
  <si>
    <t>COG3751</t>
  </si>
  <si>
    <t xml:space="preserve">Translation, ribosomal structure and biogenesis </t>
  </si>
  <si>
    <t>Proline 4-hydroxylase (includes Rps23 Pro-64 3,4-dihydroxylase Tpa1), contains SM-20 domain</t>
  </si>
  <si>
    <t>1.14.11.-</t>
  </si>
  <si>
    <t>pfam13640</t>
  </si>
  <si>
    <t>2OG-Fe(II) oxygenase superfamily. This family contains members of the 2-oxoglutarate (2OG) and Fe(II)-dependent oxygenase superfamily.</t>
  </si>
  <si>
    <t>smart00702</t>
  </si>
  <si>
    <t>Prolyl 4-hydroxylase alpha subunit homologues. Mammalian enzymes catalyse hydroxylation of collagen, for example. Prokaryotic enzymes might catalyse hydroxylation of antibiotic peptides. These are 2-oxoglutarate-dependent dioxygenases, requiring 2-oxoglutarate and dioxygen as cosubstrates and ferrous iron as a cofactor.</t>
  </si>
  <si>
    <t>ABO_RS12645</t>
  </si>
  <si>
    <t>UPI0011D05AFE</t>
  </si>
  <si>
    <t>TolC family protein</t>
  </si>
  <si>
    <t>COG1538</t>
  </si>
  <si>
    <t xml:space="preserve">Cell wall/membrane/envelope biogenesis </t>
  </si>
  <si>
    <t>Outer membrane protein TolC</t>
  </si>
  <si>
    <t>2.4.1.12</t>
  </si>
  <si>
    <t>pfam02321</t>
  </si>
  <si>
    <t>Outer membrane efflux protein. The OEP family (Outer membrane efflux protein) form trimeric channels that allow export of a variety of substrates in Gram negative bacteria. Each member of this family is composed of two repeats. The trimeric channel is composed of a 12 stranded all beta sheet barrel that spans the outer membrane, and a long all helical barrel that spans the periplasm.</t>
  </si>
  <si>
    <t>smart01026</t>
  </si>
  <si>
    <t>Beige/BEACH domain. The BEACH domain was described in the BEIGE protein (D1035670) and in the highly homologous CHS protein. The BEACH domain is usually followed by a series of WD repeats. The function of the BEACH domain is unknown.</t>
  </si>
  <si>
    <t>TIGR01845</t>
  </si>
  <si>
    <t>efflux transporter, outer membrane factor (OMF) lipoprotein, NodT family. Members of this model comprise a subfamily of the Outer Membrane Factor (TCDB 1.B.17) porins. OMF proteins operate in conjunction with a primary transporter of the RND, MFS, ABC, or PET systems, and a MFP (membrane fusion protein) to tranport substrates across membranes. The complex thus formed allows transport (export) of various solutes (heavy metal cations; drugs, oligosaccharides, proteins, etc.) across the two envelopes of the Gram-negative bacterial cell envelope in a single energy-coupled step. Current data suggest that the OMF (and not the MFP) is largely responsible for the formation of both the trans-outer membrane and trans-periplasmic channels. The roles played by the MFP have yet to be determined. [Cellular processes, Detoxification, Transport and binding proteins, Porins]</t>
  </si>
  <si>
    <t>ABO_RS13080</t>
  </si>
  <si>
    <t>Q0VLE0</t>
  </si>
  <si>
    <t>ABO_RS08760</t>
  </si>
  <si>
    <t>Q0VNV6</t>
  </si>
  <si>
    <t>COG5266</t>
  </si>
  <si>
    <t>POORLY CHARACTERIZED</t>
  </si>
  <si>
    <t xml:space="preserve">General function prediction only </t>
  </si>
  <si>
    <t>Uncharacterized protein, contains GH25 family domain</t>
  </si>
  <si>
    <t>pfam10670</t>
  </si>
  <si>
    <t>Domain of unknown function (DUF4198). This family was previously missannotated in Pfam as NikM.</t>
  </si>
  <si>
    <t>ABO_RS09255</t>
  </si>
  <si>
    <t>ABO_RS02810</t>
  </si>
  <si>
    <t>Q0VS59</t>
  </si>
  <si>
    <t>Magnesium transporter MgtE</t>
  </si>
  <si>
    <t>COG2239</t>
  </si>
  <si>
    <t>METABOLISM</t>
  </si>
  <si>
    <t xml:space="preserve">Inorganic ion transport and metabolism </t>
  </si>
  <si>
    <t>Mg/Co/Ni transporter MgtE (contains CBS domain)</t>
  </si>
  <si>
    <t>cd04606</t>
  </si>
  <si>
    <t>Two tandem repeats of the cystathionine beta-synthase (CBS pair) domains in the magnesium transporter, MgtE. This cd contains two tandem repeats of the cystathionine beta-synthase (CBS pair) domain in the magnesium transporter, MgtE.  MgtE and its homologs are found in eubacteria, archaebacteria, and eukaryota. Members of this family transport Mg2+ or other divalent cations into the cell via two highly conserved aspartates. The CBS domain, named after human CBS, is a small domain originally identified in cystathionine beta-synthase and is subsequently found in a wide range of different proteins. CBS domains usually occur in tandem repeats. They associate to form a so-called Bateman domain or a CBS pair based on crystallographic studies in bacteria.  The CBS pair was used as a basis for this cd hierarchy since the human CBS proteins can adopt the typical core structure and form an intramolecular CBS pair.  The interface between the two CBS domains forms a cleft that is a potential ligand binding site. The CBS pair coexists with a variety of other functional domains and this has been used to help in its classification here.  It has been proposed that the CBS domain may play a regulatory role, although its exact function is unknown. Mutations of conserved residues within this domain are associated with a variety of human hereditary diseases, including congenital myotonia, idiopathic generalized epilepsy, hypercalciuric nephrolithiasis, and classic Bartter syndrome (CLC chloride channel family members), Wolff-Parkinson-White syndrome (gamma 2 subunit of AMP-activated protein kinase), retinitis pigmentosa (IMP dehydrogenase-1), and homocystinuria (cystathionine beta-synthase).</t>
  </si>
  <si>
    <t>pfam01769</t>
  </si>
  <si>
    <t>Divalent cation transporter. This region is the integral membrane part of the eubacterial MgtE family of magnesium transporters. Related regions are found also in archaebacterial and eukaryotic proteins. All the archaebacterial and eukaryotic examples have two copies of the region. This suggests that the eubacterial examples may act as dimers. Members of this family probably transport Mg2+ or other divalent cations into the cell. The alignment contains two highly conserved aspartates that may be involved in cation binding (Bateman A unpubl.)</t>
  </si>
  <si>
    <t>PRK14869</t>
  </si>
  <si>
    <t xml:space="preserve">putative manganese-dependent inorganic diphosphatase. </t>
  </si>
  <si>
    <t>3.6.1.1</t>
  </si>
  <si>
    <t>smart00924</t>
  </si>
  <si>
    <t>MgtE intracellular N domain. This region is the integral membrane part of the eubacterial MgtE family of magnesium transporters. It is presumed to be an intracellular domain, that may be involved in magnesium binding.</t>
  </si>
  <si>
    <t>TIGR00400</t>
  </si>
  <si>
    <t>Mg2+ transporter (mgtE). This family of prokaryotic proteins models a class of Mg++ transporter first described in Bacillus firmus. May form a homodimer. [Transport and binding proteins, Cations and iron carrying compounds]</t>
  </si>
  <si>
    <t>ABO_RS13130</t>
  </si>
  <si>
    <t>UPI00030D8B0E</t>
  </si>
  <si>
    <t>Uncharacterized protein;DUF423 domain-containing protein;hypothetical protein</t>
  </si>
  <si>
    <t>COG2363</t>
  </si>
  <si>
    <t xml:space="preserve">Function unknown </t>
  </si>
  <si>
    <t>Uncharacterized membrane protein YgdD, TMEM256/DUF423 family</t>
  </si>
  <si>
    <t>pfam04241</t>
  </si>
  <si>
    <t>Protein of unknown function (DUF423). This family of proteins with unknown function is a possible integral membrane protein from Caenorhabditis elegans. This family of proteins has GO references indicating the protein is involved in nematode larval development and is a positive regulator of growth rate.</t>
  </si>
  <si>
    <t>PRK10873</t>
  </si>
  <si>
    <t>hypothetical protein; Provisional</t>
  </si>
  <si>
    <t>ABO_RS03525</t>
  </si>
  <si>
    <t>UPI0002DD91BD</t>
  </si>
  <si>
    <t>Uncharacterized protein;Hemolysin;GNAT family N-acetyltransferase;hypothetical protein;hemolysin</t>
  </si>
  <si>
    <t>COG3176</t>
  </si>
  <si>
    <t>Putative hemolysin</t>
  </si>
  <si>
    <t>pfam13444</t>
  </si>
  <si>
    <t>Acetyltransferase (GNAT) domain. This family contains proteins with N-acetyltransferase functions.</t>
  </si>
  <si>
    <t>TIGR03694</t>
  </si>
  <si>
    <t>N-acyl amino acid synthase, PEP-CTERM/exosortase system-associated. Members of this protein family are restricted to bacterial species with the PEP-CTERM/exosortase system predicted to act in exopolysaccharide-associated protein targeting. PSI-BLAST and CDD reveal relationships to the acyltransferase family that includes N-acyl-L-homoserine lactone synthetase, and recent work shows long-chain N-acyl amino acid biosynthesis activity. Several members of this family may be found in a single genome. These acyltransferases may produce a quorum signalling molecule or may contribute to chemical modifications in exopolysaccharide and biofilm structural material production.</t>
  </si>
  <si>
    <t>ABO_RS02865</t>
  </si>
  <si>
    <t>UPI0002F0AEE7</t>
  </si>
  <si>
    <t>RNA polymerase sigma-54 factor;RNA polymerase factor sigma-54</t>
  </si>
  <si>
    <t>COG1508</t>
  </si>
  <si>
    <t>DNA-directed RNA polymerase specialized sigma subunit, sigma54 homolog</t>
  </si>
  <si>
    <t>pfam04552</t>
  </si>
  <si>
    <t>Sigma-54, DNA binding domain. This DNA binding domain is based on peptide fragmentation data. This domain is proximal to DNA in the promoter/holoenzyme complex. Furthermore this region contains a putative helix-turn-helix motif. At the C-terminus, there is a highly conserved region known as the RpoN box and is the signature of the sigma-54 proteins.</t>
  </si>
  <si>
    <t>PRK05932</t>
  </si>
  <si>
    <t>RNA polymerase factor sigma-54; Reviewed</t>
  </si>
  <si>
    <t>TIGR02395</t>
  </si>
  <si>
    <t>RNA polymerase sigma-54 factor. A sigma factor is a DNA-binding protein protein that binds to the DNA-directed RNA polymerase core to produce the holoenzyme capable of initiating transcription at specific sites. Different sigma factors act in vegetative growth, heat shock, extracytoplasmic functions (ECF), etc. This model represents the clade of sigma factors called sigma-54, or RpoN (unrelated to sigma 70-type factors such as RpoD/SigA). RpoN is responsible for enhancer-dependent transcription, and its presence characteristically is associated with varied panels of activators, most of which are enhancer-binding proteins (but see Brahmachary, et al., ). RpoN may be responsible for transcription of nitrogen fixation genes, flagellins, pilins, etc., and synonyms for the gene symbol rpoN, such as ntrA, reflect these observations [Transcription, Transcription factors]</t>
  </si>
  <si>
    <t>ABO_RS02820</t>
  </si>
  <si>
    <t>Q0VS57</t>
  </si>
  <si>
    <t>Respiratory nitrate reductase 1 gamma chain (EC 1.7.99.4)</t>
  </si>
  <si>
    <t>COG2181</t>
  </si>
  <si>
    <t xml:space="preserve">Energy production and conversion </t>
  </si>
  <si>
    <t>Nitrate reductase gamma subunit</t>
  </si>
  <si>
    <t>1.7.99.4</t>
  </si>
  <si>
    <t>pfam02665</t>
  </si>
  <si>
    <t>Nitrate reductase gamma subunit. This family is the gamma subunit of the nitrate reductase enzyme, the gamma subunit is a b-type cytochrome that receives electrons from the quinone pool. It then transfers these via the iron-sulfur clusters of the beta subunit to the molybdenum cofactor found in the alpha subunit. The nitrate reductase enzyme, EC:1.7.99.4 catalyzes the conversion of nitrite to nitrate via the reduction of an acceptor. The nitrate reductase enzyme is composed of three subunits. Nitrate is the most widely used alternative electron acceptor after oxygen.</t>
  </si>
  <si>
    <t>TIGR00351</t>
  </si>
  <si>
    <t>respiratory nitrate reductase, gamma subunit. Involved in anerobic respiration the gene product catalyzes the reaction (reduced acceptor + NO3- = Acceptor + nitrite). Another possible role_id for this gene product is in nitrogen fixation (Role_id:160). [Energy metabolism, Anaerobic]</t>
  </si>
  <si>
    <t>ABO_RS10440</t>
  </si>
  <si>
    <t>Q0VMX0</t>
  </si>
  <si>
    <t>pfam11743</t>
  </si>
  <si>
    <t>Protein of unknown function (DUF3301). This family is conserved in Proteobacteria, but the function is not known.</t>
  </si>
  <si>
    <t>ABO_RS12075</t>
  </si>
  <si>
    <t>UPI0002D5942F</t>
  </si>
  <si>
    <t>Metal-binding protein;DUF411 domain-containing protein</t>
  </si>
  <si>
    <t>COG3019</t>
  </si>
  <si>
    <t>Uncharacterized metal-binding protein, DUF411 family</t>
  </si>
  <si>
    <t>pfam04214</t>
  </si>
  <si>
    <t>Protein of unknown function, DUF. The function of the members of this bacterial protein family is unknown. Some members may be involved in conferring cation resistance.</t>
  </si>
  <si>
    <t>ABO_RS03330</t>
  </si>
  <si>
    <t>Q0VRV5</t>
  </si>
  <si>
    <t>ABO_RS00835</t>
  </si>
  <si>
    <t>Q0VTA6</t>
  </si>
  <si>
    <t>Phosphate regulon transcriptional regulatory protein PhoB</t>
  </si>
  <si>
    <t>COG0745</t>
  </si>
  <si>
    <t>DNA-binding response regulator, OmpR family, contains REC and winged-helix (wHTH) domain</t>
  </si>
  <si>
    <t>3.1.1.61</t>
  </si>
  <si>
    <t>cd17618</t>
  </si>
  <si>
    <t>phosphoacceptor receiver (REC) domain of PhoB response regulator from the OmpR family. The transcription factor PhoB is a component of the PhoR/PhoB two-component system, a key regulatory protein network that facilitates response to inorganic phosphate (Pi) starvation conditions by turning on the phosphate (pho) regulon whose products are involved in phosphorus uptake and metabolism. PhoB is a member of the OmpR family of DNA-binding response regulators that contains REC and winged helix-turn-helix (wHTH) DNA-binding output effector domains. REC domains function as phosphorylation-mediated switches within response regulators, but some also transfer phosphoryl groups in multistep phosphorelays.</t>
  </si>
  <si>
    <t>pfam00072</t>
  </si>
  <si>
    <t>Response regulator receiver domain. This domain receives the signal from the sensor partner in bacterial two-component systems. It is usually found N-terminal to a DNA binding effector domain.</t>
  </si>
  <si>
    <t>PRK10161</t>
  </si>
  <si>
    <t xml:space="preserve">phosphate response regulator transcription factor PhoB. </t>
  </si>
  <si>
    <t>smart00862</t>
  </si>
  <si>
    <t>Transcriptional regulatory protein, C terminal. This domain is almost always found associated with the response regulator receiver domain. It may play a role in DNA binding.</t>
  </si>
  <si>
    <t>TIGR02154</t>
  </si>
  <si>
    <t>phosphate regulon transcriptional regulatory protein PhoB. PhoB is a DNA-binding response regulator protein acting with PhoR in a 2-component system responding to phosphate ion. PhoB acts as a positive regulator of gene expression for phosphate-related genes such as phoA, phoS, phoE and ugpAB as well as itself. It is often found proximal to genes for the high-affinity phosphate ABC transporter (pstSCAB; GenProp0190) and presumably regulates these as well. [Regulatory functions, DNA interactions, Signal transduction, Two-component systems]</t>
  </si>
  <si>
    <t>ABO_RS07800</t>
  </si>
  <si>
    <t>Q0VPE5</t>
  </si>
  <si>
    <t>DUF2384 domain-containing protein</t>
  </si>
  <si>
    <t>pfam09722</t>
  </si>
  <si>
    <t>Protein of unknown function (DUF2384). Proteins in this family are found almost exclusively in the Proteobacteria, but also in Gloeobacter violaceus PCC 7421, a cyanobacterium. The function is unknown.</t>
  </si>
  <si>
    <t>ABO_RS01880</t>
  </si>
  <si>
    <t>ABO_RS12250</t>
  </si>
  <si>
    <t>Q0VLV8</t>
  </si>
  <si>
    <t>DUF523 domain-containing protein</t>
  </si>
  <si>
    <t>COG1683</t>
  </si>
  <si>
    <t>Uncharacterized conserved protein YbbK, DUF523 family</t>
  </si>
  <si>
    <t>2.4.2.1</t>
  </si>
  <si>
    <t>pfam04463</t>
  </si>
  <si>
    <t>Protein of unknown function (DUF523). Family of uncharacterized bacterial proteins.</t>
  </si>
  <si>
    <t>ABO_RS00570</t>
  </si>
  <si>
    <t>UPI0003112FFF</t>
  </si>
  <si>
    <t>Sterol desaturase;sterol desaturase family protein;sterol desaturase</t>
  </si>
  <si>
    <t>COG3000</t>
  </si>
  <si>
    <t xml:space="preserve">Lipid transport and metabolism </t>
  </si>
  <si>
    <t>Sterol desaturase/sphingolipid hydroxylase, fatty acid hydroxylase superfamily</t>
  </si>
  <si>
    <t>pfam04116</t>
  </si>
  <si>
    <t>Fatty acid hydroxylase superfamily. This superfamily includes fatty acid and carotene hydroxylases and sterol desaturases. Beta-carotene hydroxylase is involved in zeaxanthin synthesis by hydroxylating beta-carotene, but the enzyme may be involved in other pathways. This family includes C-5 sterol desaturase and C-4 sterol methyl oxidase. Members of this family are involved in cholesterol biosynthesis and biosynthesis a plant cuticular wax. These enzymes contain two copies of a HXHH motif. Members of this family are integral membrane proteins.</t>
  </si>
  <si>
    <t>ABO_RS14530</t>
  </si>
  <si>
    <t>UPI0000DB3670</t>
  </si>
  <si>
    <t>Uncharacterized protein;hypothetical protein</t>
  </si>
  <si>
    <t>COG4456</t>
  </si>
  <si>
    <t>Virulence-associated protein VagC (function unknown)</t>
  </si>
  <si>
    <t>ABO_RS08620</t>
  </si>
  <si>
    <t>Q0VNY6</t>
  </si>
  <si>
    <t>CBS domain protein, putative</t>
  </si>
  <si>
    <t>COG0517</t>
  </si>
  <si>
    <t>CBS domain</t>
  </si>
  <si>
    <t>1.1.1.205</t>
  </si>
  <si>
    <t>cd04629</t>
  </si>
  <si>
    <t>Two tandem repeats of the cystathionine beta-synthase (CBS pair) domains present in bacteria. The CBS domain, named after human CBS, is a small domain originally identified in cystathionine beta-synthase and is subsequently found in a wide range of different proteins. CBS domains usually occur in tandem repeats. They associate to form a so-called Bateman domain or a CBS pair based on crystallographic studies in bacteria.  The CBS pair was used as a basis for this cd hierarchy since the human CBS proteins can adopt the typical core structure and form an intramolecular CBS pair.  The interface between the two CBS domains forms a cleft that is a potential ligand binding site. The CBS pair coexists with a variety of other functional domains and this has been used to help in its classification here.  It has been proposed that the CBS domain may play a regulatory role, although its exact function is unknown. Mutations of conserved residues within this domain are associated with a variety of human hereditary diseases, including congenital myotonia, idiopathic generalized epilepsy, hypercalciuric nephrolithiasis, and classic Bartter syndrome (CLC chloride channel family members), Wolff-Parkinson-White syndrome (gamma 2 subunit of AMP-activated protein kinase), retinitis pigmentosa (IMP dehydrogenase-1), and homocystinuria (cystathionine beta-synthase).</t>
  </si>
  <si>
    <t>pfam00571</t>
  </si>
  <si>
    <t>CBS domain. CBS domains are small intracellular modules that pair together to form a stable globular domain. This family represents a single CBS domain. Pairs of these domains have been termed a Bateman domain. CBS domains have been shown to bind ligands with an adenosyl group such as AMP, ATP and S-AdoMet. CBS domains are found attached to a wide range of other protein domains suggesting that CBS domains may play a regulatory role making proteins sensitive to adenosyl carrying ligands. The region containing the CBS domains in Cystathionine-beta synthase is involved in regulation by S-AdoMet. CBS domain pairs from AMPK bind AMP or ATP. The CBS domains from IMPDH and the chloride channel CLC2 bind ATP.</t>
  </si>
  <si>
    <t>smart00116</t>
  </si>
  <si>
    <t>Domain in cystathionine beta-synthase and other proteins. Domain present in all 3 forms of cellular life. Present in two copies in inosine monophosphate dehydrogenase, of which one is disordered in the crystal structure. A number of disease states are associated with CBS-containing proteins including homocystinuria, Becker's and Thomsen disease.</t>
  </si>
  <si>
    <t>TIGR01302</t>
  </si>
  <si>
    <t>inosine-5'-monophosphate dehydrogenase. This model describes IMP dehydrogenase, an enzyme of GMP biosynthesis. This form contains two CBS domains. This model describes a rather tightly conserved cluster of IMP dehydrogenase sequences, many of which are characterized. The model excludes two related families of proteins proposed also to be IMP dehydrogenases, but without characterized members. These are related families are the subject of separate models. [Purines, pyrimidines, nucleosides, and nucleotides, Purine ribonucleotide biosynthesis]</t>
  </si>
  <si>
    <t>ABO_RS02505</t>
  </si>
  <si>
    <t>Q0VSB6</t>
  </si>
  <si>
    <t>Transcriptional regulator, LysR family</t>
  </si>
  <si>
    <t>COG0583</t>
  </si>
  <si>
    <t>DNA-binding transcriptional regulator, LysR family</t>
  </si>
  <si>
    <t>3.6.3.28</t>
  </si>
  <si>
    <t>cd08430</t>
  </si>
  <si>
    <t>The C-terminal substrate binding of LysR-type transcriptional regulator IlvY, which activates the expression of ilvC gene that encoding acetohydroxy acid isomeroreductase for the biosynthesis of branched amino acids; contains the type 2 periplasmic binding fold. In Escherichia coli, IlvY is required for the regulation of ilvC gene expression that encodes acetohydroxy acid isomeroreductase (AHIR), a key enzyme in the biosynthesis of branched-chain amino acids (isoleucine, valine, and leucine). The ilvGMEDA operon genes encode remaining enzyme activities required for the biosynthesis of these amino acids. Activation of ilvC transcription by IlvY requires the additional binding of a co-inducer molecule (either alpha-acetolactate or alpha-acetohydoxybutyrate, the substrates for AHIR) to a preformed complex of IlvY protein-DNA.  Like many other LysR-family members, IlvY negatively auto-regulates the transcription of its own divergently transcribed ilvY gene in an inducer-independent manner. This substrate-binding domain has significant homology to the type 2 periplasmic binding proteins (PBP2), which are responsible for the uptake of a variety of substrates such as phosphate, sulfate, polysaccharides, lysine/arginine/ornithine, and histidine. The PBP2 bind their ligand in the cleft between these domains in a manner resembling a Venus flytrap. After binding their specific ligand with high affinity, they can interact with a cognate membrane transport complex comprised of two integral membrane domains and two cytoplasmically located ATPase domains. This interaction triggers the ligand translocation across the cytoplasmic membrane energized by ATP hydrolysis.</t>
  </si>
  <si>
    <t>pfam03466</t>
  </si>
  <si>
    <t>LysR substrate binding domain. The structure of this domain is known and is similar to the periplasmic binding proteins.</t>
  </si>
  <si>
    <t>PRK11716</t>
  </si>
  <si>
    <t xml:space="preserve">HTH-type transcriptional activator IlvY. </t>
  </si>
  <si>
    <t>smart00347</t>
  </si>
  <si>
    <t xml:space="preserve">helix_turn_helix multiple antibiotic resistance protein. </t>
  </si>
  <si>
    <t>TIGR03339</t>
  </si>
  <si>
    <t>aminoethylphosphonate catabolism associated LysR family transcriptional regulator. This group of sequences represents a number of related clades with numerous examples of members adjacent to operons for the degradation of 2-aminoethylphosphonate (AEP) in Pseudomonas, Ralstonia, Bordetella and Burkholderia species. These are transcriptional regulators of the LysR family which contain a helix-turn-helix (HTH) domain (pfam00126) and a periplasmic substrate-binding protein-like domain (pfam03466). [Regulatory functions, DNA interactions]</t>
  </si>
  <si>
    <t>ABO_RS05225</t>
  </si>
  <si>
    <t>Q0VQU1</t>
  </si>
  <si>
    <t>LexA repressor (EC 3.4.21.88)</t>
  </si>
  <si>
    <t>COG1974</t>
  </si>
  <si>
    <t>SOS-response transcriptional repressor LexA (RecA-mediated autopeptidase)</t>
  </si>
  <si>
    <t>3.4.21.88</t>
  </si>
  <si>
    <t>cd06529</t>
  </si>
  <si>
    <t>Peptidase S24 LexA-like proteins are involved in the SOS response leading to the repair of single-stranded DNA within the bacterial cell. This family includes: the lambda repressor CI/C2 family and related bacterial prophage repressor proteins; LexA (EC 3.4.21.88), the repressor of genes in the cellular SOS response to DNA damage; MucA and the related UmuD proteins, which are lesion-bypass DNA polymerases, induced in response to mitogenic DNA damage; RulA, a component of the rulAB locus that confers resistance to UV, and RuvA, which is a component of the RuvABC resolvasome that catalyzes the resolution of Holliday junctions that arise during genetic recombination and DNA repair. The LexA-like proteins contain two-domains:  an N-terminal DNA binding domain and a C-terminal domain (CTD) that provides LexA dimerization as well as cleavage activity. They undergo autolysis, cleaving at an Ala-Gly or a Cys-Gly bond, separating the DNA-binding domain from the rest of the protein. In the presence of single-stranded DNA, the LexA, UmuD and MucA proteins interact with RecA, activating self cleavage, thus either derepressing transcription in the case of LexA or activating the lesion-bypass polymerase in the case of UmuD and MucA. The LexA proteins are serine proteases that carry out catalysis using a serine/lysine dyad instead of the prototypical serine/histidine/aspartic acid triad found in most serine proteases. LexA sequence homologs are found in almost all of the bacterial genomes sequenced to date, covering a large number of phyla, suggesting both, an ancient origin and a widespread distribution of lexA and the SOS response.</t>
  </si>
  <si>
    <t>pfam01726</t>
  </si>
  <si>
    <t>LexA DNA binding domain. This is the DNA binding domain of the LexA SOS regulon repressor which prevents expression of DNA repair proteins. The aligned region contains a variant form of the helix-turn-helix DNA binding motif. This domain is found associated with pfam00717 the auto-proteolytic domain of LexA EC:3.4.21.88.</t>
  </si>
  <si>
    <t>PRK00215</t>
  </si>
  <si>
    <t xml:space="preserve">transcriptional repressor LexA. </t>
  </si>
  <si>
    <t>TIGR00498</t>
  </si>
  <si>
    <t>SOS regulatory protein LexA. LexA acts as a homodimer to repress a number of genes involved in the response to DNA damage (SOS response), including itself and RecA. RecA, in the presence of single-stranded DNA, acts as a co-protease to activate a latent autolytic protease activity (EC 3.4.21.88) of LexA, where the active site Ser is part of LexA. The autolytic cleavage site is an Ala-Gly bond in LexA (at position 84-85 in E. coli LexA; this sequence is replaced by Gly-Gly in Synechocystis). The cleavage leads to derepression of the SOS regulon and eventually to DNA repair. LexA in Bacillus subtilis is called DinR. LexA is much less broadly distributed than RecA. [DNA metabolism, DNA replication, recombination, and repair, Regulatory functions, DNA interactions]</t>
  </si>
  <si>
    <t>ABO_RS07805</t>
  </si>
  <si>
    <t>Q0VPE4</t>
  </si>
  <si>
    <t>RES domain-containing protein</t>
  </si>
  <si>
    <t>pfam08808</t>
  </si>
  <si>
    <t>RES domain. This presumed domain contains 3 highly conserved polar groups that could form an active site. These are an arginine, glutamate and serine, hence the RES domain. The domain is found widely distributed in bacteria. The domain is about 150 residues in length.</t>
  </si>
  <si>
    <t>smart00953</t>
  </si>
  <si>
    <t>RES domain. This presumed protein contains 3 highly conserved polar groups that could form an active site. These are an arginine, glutamate and serine, hence the RES domain. RES is found widely distributed in bacteria, it has about 150 residues in length.</t>
  </si>
  <si>
    <t>ABO_RS00300</t>
  </si>
  <si>
    <t>UPI0002D573CE</t>
  </si>
  <si>
    <t>Peptidyl-tRNA hydrolase;Class I peptide chain release factor;aminoacyl-tRNA hydrolase;class I peptide chain release factor</t>
  </si>
  <si>
    <t>COG1186</t>
  </si>
  <si>
    <t>Protein chain release factor PrfB</t>
  </si>
  <si>
    <t>3.1.1.29</t>
  </si>
  <si>
    <t>pfam00472</t>
  </si>
  <si>
    <t>RF-1 domain. This domain is found in peptide chain release factors such as RF-1 and RF-2, and a number of smaller proteins of unknown function. This domain contains the peptidyl-tRNA hydrolase activity. The domain contains a highly conserved motif GGQ, where the glutamine is thought to coordinate the water that mediates the hydrolysis.</t>
  </si>
  <si>
    <t>PRK09256</t>
  </si>
  <si>
    <t xml:space="preserve">aminoacyl-tRNA hydrolase. </t>
  </si>
  <si>
    <t>TIGR03072</t>
  </si>
  <si>
    <t>putative peptide chain release factor H. Members of this protein family are bacterial proteins homologous to peptide chain release factors 1 (RF-1, product of the prfA gene), and 2 (RF-2, product of the prfB gene). The member from Escherichia coli K-12, designated prfH, appears to be a pseudogene. This class I release factor is always found as the downstream gene of a two-gene operon. [Protein synthesis, Translation factors]</t>
  </si>
  <si>
    <t>ABO_RS05215</t>
  </si>
  <si>
    <t>UPI0009D6D4F3</t>
  </si>
  <si>
    <t>TatD family hydrolase</t>
  </si>
  <si>
    <t>COG0084</t>
  </si>
  <si>
    <t xml:space="preserve">Cell motility </t>
  </si>
  <si>
    <t>3'-&gt;5' ssDNA/RNA exonuclease TatD</t>
  </si>
  <si>
    <t>3.1.21.-</t>
  </si>
  <si>
    <t>cd01310</t>
  </si>
  <si>
    <t>TatD like proteins;  E.coli TatD is a cytoplasmic protein, shown to have magnesium dependent DNase activity.</t>
  </si>
  <si>
    <t>pfam01026</t>
  </si>
  <si>
    <t>TatD related DNase. This family of proteins are related to a large superfamily of metalloenzymes. TatD, a member of this family has been shown experimentally to be a DNase enzyme.</t>
  </si>
  <si>
    <t>PRK10425</t>
  </si>
  <si>
    <t xml:space="preserve">3'-5' ssDNA/RNA exonuclease TatD. </t>
  </si>
  <si>
    <t>3.1.11.1</t>
  </si>
  <si>
    <t>TIGR00010</t>
  </si>
  <si>
    <t>hydrolase, TatD family. PSI-BLAST, starting with a urease alpha subunit, finds a large superfamily of proteins, including a number of different enzymes that act as hydrolases at C-N bonds other than peptide bonds (EC 3.5.-.-), many uncharacterized proteins, and the members of this family. Several genomes have multiple paralogs related to this family. However, a set of 17 proteins can be found, one each from 17 of the first 20 genomes, such that each member forms a bidirectional best hit across genomes with all other members of the set. This core set (and one other near-perfect member), but not the other paralogs, form the seed for this model. Additionally, members of the seed alignment and all trusted hits, but not all paralogs, have a conserved motif DxHxH near the amino end. The member from E. coli was recently shown to have DNase activity. [Unknown function, Enzymes of unknown specificity]</t>
  </si>
  <si>
    <t>ABO_RS02060</t>
  </si>
  <si>
    <t>Q0VSK5</t>
  </si>
  <si>
    <t>Mannose-1-phosphate guanylyltransferase (EC 2.7.7.13)</t>
  </si>
  <si>
    <t>COG0836</t>
  </si>
  <si>
    <t>Mannose-1-phosphate guanylyltransferase</t>
  </si>
  <si>
    <t>2.7.7.13</t>
  </si>
  <si>
    <t>cd02509</t>
  </si>
  <si>
    <t>GDP-M1P_Guanylyltransferase catalyzes the formation of GDP-Mannose. GDP-mannose-1-phosphate guanylyltransferase, also called GDP-mannose pyrophosphorylase (GDP-MP), catalyzes the formation of GDP-Mannose from mannose-1-phosphate and GTP. Mannose is a key monosaccharide for glycosylation of proteins and lipids. GDP-Mannose is the activated donor for mannosylation of various biomolecules. This enzyme is known to be bifunctional, as both mannose-6-phosphate isomerase and mannose-1-phosphate guanylyltransferase. This CD covers the N-terminal GDP-mannose-1-phosphate guanylyltransferase domain, whereas the isomerase function is located at the C-terminal half. GDP-MP is a member of the nucleotidyltransferase family of enzymes.</t>
  </si>
  <si>
    <t>pfam01050</t>
  </si>
  <si>
    <t>Mannose-6-phosphate isomerase. All of the members of this Pfam entry belong to family 2 of the mannose-6-phosphate isomerases. The type II phosphomannose isomerases are bifunctional enzymes. This Pfam entry covers the isomerase domain. The guanosine diphospho-D-mannose pyrophosphorylase domain is in another Pfam entry, see pfam00483.</t>
  </si>
  <si>
    <t>PRK15460</t>
  </si>
  <si>
    <t>mannose-1-phosphate guanyltransferase; Provisional</t>
  </si>
  <si>
    <t>TIGR01479</t>
  </si>
  <si>
    <t>mannose-1-phosphate guanylyltransferase/mannose-6-phosphate isomerase. This enzyme is known to be bifunctional, as both mannose-6-phosphate isomerase (EC 5.3.1.8) (PMI) and mannose-1-phosphate guanylyltransferase (EC 2.7.7.22) in Pseudomonas aeruginosa, Xanthomonas campestris, and Gluconacetobacter xylinus. The literature on the enzyme from E. coli attributes mannose-6-phosphate isomerase activity to an adjacent gene, but the present sequence has not been shown to lack the activity. The PMI domain is C-terminal. [Cell envelope, Biosynthesis and degradation of surface polysaccharides and lipopolysaccharides]</t>
  </si>
  <si>
    <t>ABO_RS14310</t>
  </si>
  <si>
    <t>UPI0011D0878D</t>
  </si>
  <si>
    <t>DsbA family protein</t>
  </si>
  <si>
    <t>COG3917</t>
  </si>
  <si>
    <t xml:space="preserve">Secondary metabolites biosynthesis, transport and catabolism </t>
  </si>
  <si>
    <t>2-hydroxychromene-2-carboxylate isomerase</t>
  </si>
  <si>
    <t>2.5.1.18</t>
  </si>
  <si>
    <t>cd03022</t>
  </si>
  <si>
    <t>DsbA family, 2-hydroxychromene-2-carboxylate (HCCA) isomerase subfamily; HCCA isomerase is a glutathione (GSH) dependent enzyme involved in the naphthalene catabolic pathway. It converts HCCA, a hemiketal formed spontaneously after ring cleavage of 1,2-dihydroxynapthalene by a dioxygenase, into cis-o-hydroxybenzylidenepyruvate (cHBPA). This is the fourth reaction in a six-step pathway that converts napthalene into salicylate. HCCA isomerase is unique to bacteria that degrade polycyclic aromatic compounds. It is closely related to the eukaryotic protein, GSH transferase kappa (GSTK).</t>
  </si>
  <si>
    <t>pfam01323</t>
  </si>
  <si>
    <t>DSBA-like thioredoxin domain. This family contains a diverse set of proteins with a thioredoxin-like structure pfam00085. This family also includes 2-hydroxychromene-2-carboxylate (HCCA) isomerase enzymes catalyze one step in prokaryotic polyaromatic hydrocarbon (PAH) catabolic pathways. This family also contains members with functions other than HCCA isomerisation, such as Kappa family GSTs, whose similarity to HCCA isomerases was not previously recognized. Some members have been annotated as dioxygenases, dehydrogenases, or putative glycerol-3-phosphate transfer proteins, but are most likely HCCA isomerase enzymes.</t>
  </si>
  <si>
    <t>ABO_RS08600</t>
  </si>
  <si>
    <t>Q0VNZ0</t>
  </si>
  <si>
    <t>COG0551</t>
  </si>
  <si>
    <t xml:space="preserve">Replication, recombination and repair </t>
  </si>
  <si>
    <t>DNA topoisomerase I, ssDNA-binding Zn-finger and Zn-ribbon domains</t>
  </si>
  <si>
    <t>5.99.1.2</t>
  </si>
  <si>
    <t>cd01038</t>
  </si>
  <si>
    <t>Domain of unknown function, appears to be related to a diverse group of endonucleases.</t>
  </si>
  <si>
    <t>pfam10881</t>
  </si>
  <si>
    <t>Protein of unknown function (DUF2726). This bacterial family of proteins has no known function.</t>
  </si>
  <si>
    <t>PRK05582</t>
  </si>
  <si>
    <t xml:space="preserve">type I DNA topoisomerase. </t>
  </si>
  <si>
    <t>5.6.2.1</t>
  </si>
  <si>
    <t>TIGR01051</t>
  </si>
  <si>
    <t>DNA topoisomerase I, bacterial. This model describes DNA topoisomerase I among the members of bacteria. DNA topoisomerase I transiently cleaves one DNA strand and thus relaxes negatively supercoiled DNA during replication, transcription and recombination events. [DNA metabolism, DNA replication, recombination, and repair]</t>
  </si>
  <si>
    <t>ABO_RS03340</t>
  </si>
  <si>
    <t>Q0VRV3</t>
  </si>
  <si>
    <t>3-oxoacyl-(Acyl-carrier-protein) synthase I (EC 2.3.1.41)</t>
  </si>
  <si>
    <t>COG0304</t>
  </si>
  <si>
    <t>3-oxoacyl-(acyl-carrier-protein) synthase</t>
  </si>
  <si>
    <t>2.3.1.179</t>
  </si>
  <si>
    <t>cd00828</t>
  </si>
  <si>
    <t>elongating condensing enzymes are a subclass of decarboxylating condensing enzymes, including beta-ketoacyl [ACP] synthase, type I and II and polyketide synthases.They are characterized by the utlization of acyl carrier protein (ACP) thioesters as primer substrates, as well as the nature of their active site residues.</t>
  </si>
  <si>
    <t>pfam02801</t>
  </si>
  <si>
    <t>Beta-ketoacyl synthase, C-terminal domain. The structure of beta-ketoacyl synthase is similar to that of the thiolase family (pfam00108) and also chalcone synthase. The active site of beta-ketoacyl synthase is located between the N and C-terminal domains.</t>
  </si>
  <si>
    <t>PRK05952</t>
  </si>
  <si>
    <t xml:space="preserve">beta-ketoacyl-ACP synthase. </t>
  </si>
  <si>
    <t>smart00825</t>
  </si>
  <si>
    <t>Beta-ketoacyl synthase. The structure of beta-ketoacyl synthase is similar to that of the thiolase family and also chalcone synthase. The active site of beta-ketoacyl synthase is located between the N and C-terminal domains.</t>
  </si>
  <si>
    <t>TIGR03150</t>
  </si>
  <si>
    <t>beta-ketoacyl-acyl-carrier-protein synthase II. 3-oxoacyl-[acyl-carrier-protein] synthase 2 (KAS-II, FabF) is involved in the condensation step of fatty acid biosynthesis in which the malonyl donor group is decarboxylated and the resulting carbanion used to attack and extend the acyl group attached to the acyl carrier protein. Most genomes encoding fatty acid biosynthesis contain a number of condensing enzymes, often of all three types: 1, 2 and 3. Synthase 2 is mechanistically related to synthase 1 (KAS-I, FabB) containing a number of absolutely conserved catalytic residues in common. This model is based primarily on genes which are found in apparent operons with other essential genes of fatty acid biosynthesis (GenProp0681). The large gap between the trusted cutoff and the noise cutoff contains many genes which are not found adjacent to genes of the fatty acid pathway in genomes that often also contain a better hit to this model. These genes may be involved in other processes such as polyketide biosyntheses. Some genomes contain more than one above-trusted hit to this model which may result from recent paralogous expansions. Second hits to this model which are not next to other fatty acid biosynthesis genes may be involved in other processes. FabB sequences should fall well below the noise cutoff of this model. [Fatty acid and phospholipid metabolism, Biosynthesis]</t>
  </si>
  <si>
    <t>ABO_RS00035</t>
  </si>
  <si>
    <t>Q0VT24</t>
  </si>
  <si>
    <t>D,D-heptose 1,7-bisphosphate phosphatase (EC 3.1.3.-)</t>
  </si>
  <si>
    <t>COG0241</t>
  </si>
  <si>
    <t xml:space="preserve">Amino acid transport and metabolism </t>
  </si>
  <si>
    <t>Histidinol phosphatase/D-glycero-mannoheptose bisphosphatephosphatase, HAD superfamily</t>
  </si>
  <si>
    <t>cd07503</t>
  </si>
  <si>
    <t>histidinol phosphate phosphatase and related phosphatases. This family includes the N-terminal domain of the Escherichia coli bifunctional enzyme histidinol-phosphate phosphatase/imidazole-glycerol-phosphate dehydratase, HisB. The N-terminal histidinol-phosphate phosphatase domain catalyzes the dephosphorylation of histidinol phosphate, the eight step of L-histidine biosynthesis. This family also includes Escherichia coli GmhB phosphatase which is highly specific for D-glycero-D-manno-heptose-1,7-bisphosphate, it removes the C(7)phosphate and not the C(1)phosphate, and this is the third essential step of lipopolysaccharide heptose biosynthesis. This family belongs to the haloacid dehalogenase-like (HAD) hydrolases, a large superfamily of diverse enzymes that catalyze carbon or phosphoryl group transfer reactions on a range of substrates, using an active site aspartate in nucleophilic catalysis. Members of this superfamily include 2-L-haloalkanoic acid dehalogenase, azetidine hydrolase, phosphonoacetaldehyde hydrolase, phosphoserine phosphatase, phosphomannomutase, P-type ATPases and many others. HAD hydrolases are found in all three kingdoms of life, and most genomes are predicted to contain multiple HAD-like proteins. Members possess a highly conserved alpha/beta core domain, and many also possess a small cap domain, the fold and function of which is variable. HAD hydrolases are sometimes referred to as belonging to the DDDD superfamily of phosphohydrolases.</t>
  </si>
  <si>
    <t>pfam13344</t>
  </si>
  <si>
    <t>Haloacid dehalogenase-like hydrolase. This family is part of the HAD superfamily.</t>
  </si>
  <si>
    <t>PRK08942</t>
  </si>
  <si>
    <t xml:space="preserve">D-glycero-beta-D-manno-heptose 1,7-bisphosphate 7-phosphatase. </t>
  </si>
  <si>
    <t>3.1.3.82</t>
  </si>
  <si>
    <t>TIGR01656</t>
  </si>
  <si>
    <t>histidinol-phosphate phosphatase family domain. This domain is found in authentic histidinol-phosphate phosphatases which are sometimes found as stand-alone entities and sometimes as fusions with imidazoleglycerol-phosphate dehydratase (TIGR01261). Additionally, a family of proteins including YaeD from E. coli (TIGR00213) and various other proteins are closely related but may not have the same substrate specificity. This domain is a member of the haloacid-dehalogenase (HAD) superfamily of aspartate-nucleophile hydrolases. This superfamily is distinguished by the presence of three motifs: an N-terminal motif containing the nucleophilic aspartate, a central motif containing an conserved serine or threonine, and a C-terminal motif containing a conserved lysine (or arginine) and conserved aspartates. More specifically, the domian modelled here is a member of subfamily III of the HAD-superfamily by virtue of lacking a "capping" domain in either of the two common positions, between motifs 1 and 2, or between motifs 2 and 3.</t>
  </si>
  <si>
    <t>ABO_RS10095</t>
  </si>
  <si>
    <t>UPI0002DBDB40</t>
  </si>
  <si>
    <t>Octanoyltransferase;lipoyl(octanoyl) transferase LipB;octanoyltransferase</t>
  </si>
  <si>
    <t>COG0321</t>
  </si>
  <si>
    <t xml:space="preserve">Coenzyme transport and metabolism </t>
  </si>
  <si>
    <t>Lipoate-protein ligase B</t>
  </si>
  <si>
    <t>2.3.1.181</t>
  </si>
  <si>
    <t>cd16444</t>
  </si>
  <si>
    <t>lipoyl/octanoyl transferase. Lipoate-protein ligase B is a octanoyl-[acyl carrier protein]-protein acyltransferase the catalyzes the first step of lipoic acid synthesis. It transfers endogenous octanoic acid attached via a thioester bond to acyl carrier protein (ACP) onto lipoyl domains, which is later converted by lipoate synthase LipA into lipoylated derivatives.</t>
  </si>
  <si>
    <t>pfam03099</t>
  </si>
  <si>
    <t>Biotin/lipoate A/B protein ligase family. This family includes biotin protein ligase, lipoate-protein ligase A and B. Biotin is covalently attached at the active site of certain enzymes that transfer carbon dioxide from bicarbonate to organic acids to form cellular metabolites. Biotin protein ligase (BPL) is the enzyme responsible for attaching biotin to a specific lysine at the active site of biotin enzymes. Each organism probably has only one BPL. Biotin attachment is a two step reaction that results in the formation of an amide linkage between the carboxyl group of biotin and the epsilon-amino group of the modified lysine. Lipoate-protein ligase A (LPLA) catalyzes the formation of an amide linkage between lipoic acid and a specific lysine residue in lipoate dependent enzymes. The unusual biosynthesis pathway of lipoic acid is mechanistically intertwined with attachment of the cofactor.</t>
  </si>
  <si>
    <t>PRK14342</t>
  </si>
  <si>
    <t xml:space="preserve">lipoyl(octanoyl) transferase LipB. </t>
  </si>
  <si>
    <t>TIGR00214</t>
  </si>
  <si>
    <t>lipoate-protein ligase B. Involved in lipoate biosynthesis as the main determinant of the lipoyl-protein ligase activity required for lipoylation of enzymes such as alpha-ketoacid dehydrogenases. Involved in activation and re-activation (following denaturation) of lipoyl-protein ligases (calcium ion-dependant process). [Protein fate, Protein modification and repair]</t>
  </si>
  <si>
    <t>ABO_RS09280</t>
  </si>
  <si>
    <t>Q0VNK0</t>
  </si>
  <si>
    <t>Regulatory protein RecX</t>
  </si>
  <si>
    <t>COG2137</t>
  </si>
  <si>
    <t>SOS response regulatory protein OraA/RecX, interacts with RecA</t>
  </si>
  <si>
    <t>pfam02631</t>
  </si>
  <si>
    <t>RecX family. RecX is a putative bacterial regulatory protein. The gene encoding RecX is found downstream of recA, and is thought to interact with the RecA protein.</t>
  </si>
  <si>
    <t>PRK00117</t>
  </si>
  <si>
    <t>recombination regulator RecX; Reviewed</t>
  </si>
  <si>
    <t>ABO_RS11065</t>
  </si>
  <si>
    <t>Q0VMJ6</t>
  </si>
  <si>
    <t>Transcriptional regulatory protein degu (Protease production enhancer protein)</t>
  </si>
  <si>
    <t>COG2197</t>
  </si>
  <si>
    <t>DNA-binding response regulator, NarL/FixJ family, contains REC and HTH domains</t>
  </si>
  <si>
    <t>cd17535</t>
  </si>
  <si>
    <t>phosphoacceptor receiver (REC) domain of NarL (Nitrate/Nitrite response regulator L) family response regulators. The NarL family is one of the more abundant families of DNA-binding response regulators (RRs). Members of the NarL family contain a REC domain and a helix-turn-helix (HTH) DNA-binding output domain, with a majority of members containing a LuxR-type HTH domain. They function as transcriptional regulators. REC domains function as phosphorylation-mediated switches within response regulators, but some also transfer phosphoryl groups in multistep phosphorelays.</t>
  </si>
  <si>
    <t>PRK10651</t>
  </si>
  <si>
    <t>transcriptional regulator NarL; Provisional</t>
  </si>
  <si>
    <t>smart00421</t>
  </si>
  <si>
    <t>helix_turn_helix, Lux Regulon. lux regulon (activates the bioluminescence operon</t>
  </si>
  <si>
    <t>TIGR01818</t>
  </si>
  <si>
    <t>nitrogen regulation protein NR(I). This model represents NtrC, a DNA-binding response regulator that is phosphorylated by NtrB and interacts with sigma-54. NtrC usually controls the expression of glutamine synthase, GlnA, and may be called GlnL, GlnG, etc. [Central intermediary metabolism, Nitrogen metabolism, Regulatory functions, DNA interactions, Signal transduction, Two-component systems]</t>
  </si>
  <si>
    <t>ABO_RS07650</t>
  </si>
  <si>
    <t>Q0VPH4</t>
  </si>
  <si>
    <t>Ammonium transporter</t>
  </si>
  <si>
    <t>COG0004</t>
  </si>
  <si>
    <t>Ammonia channel protein AmtB</t>
  </si>
  <si>
    <t>pfam00909</t>
  </si>
  <si>
    <t xml:space="preserve">Ammonium Transporter Family. </t>
  </si>
  <si>
    <t>PRK10666</t>
  </si>
  <si>
    <t xml:space="preserve">ammonium transporter AmtB. </t>
  </si>
  <si>
    <t>TIGR00836</t>
  </si>
  <si>
    <t>ammonium transporter. The Ammonium Transporter (Amt) Family (TC 2.A.49) All functionally characterized members of the Amt family are ammonia or ammonium uptake transporters. Some, but not others, also transport methylammonium. The mechanism of energy coupling, if any, to methyl-NH2 or NH3 uptake by the AmtB protein of E. coli is not entirely clear. NH4+ uniport driven by the pmf, energy independent NH3 facilitation, and NH4+/K+ antiport have been proposed as possible transport mechanisms. In Corynebacterium glutamicum and Arabidopsis thaliana, uptake via the Amt1 homologues of AmtB has been reported to be driven by the pmf. [Transport and binding proteins, Cations and iron carrying compounds]</t>
  </si>
  <si>
    <t>ABO_RS08050</t>
  </si>
  <si>
    <t>Q0VP98</t>
  </si>
  <si>
    <t>DUF58 domain-containing protein</t>
  </si>
  <si>
    <t>COG1721</t>
  </si>
  <si>
    <t>Uncharacterized conserved protein, DUF58 family, contains vWF domain</t>
  </si>
  <si>
    <t>pfam01882</t>
  </si>
  <si>
    <t>Protein of unknown function DUF58. This family of prokaryotic proteins have no known function. Caldicellulosiruptor saccharolyticus PepX, a protein of unknown function in the family, has been misannotated as alpha-dextrin 6-glucanohydrolase.</t>
  </si>
  <si>
    <t>smart00327</t>
  </si>
  <si>
    <t>von Willebrand factor (vWF) type A domain. VWA domains in extracellular eukaryotic proteins mediate adhesion via metal ion-dependent adhesion sites (MIDAS). Intracellular VWA domains and homologues in prokaryotes have recently been identified. The proposed VWA domains in integrin beta subunits have recently been substantiated using sequence-based methods.</t>
  </si>
  <si>
    <t>ABO_RS13115</t>
  </si>
  <si>
    <t>Q0VLD3</t>
  </si>
  <si>
    <t>Cell division ATP-binding protein FtsE</t>
  </si>
  <si>
    <t>COG2884</t>
  </si>
  <si>
    <t xml:space="preserve">Cell cycle control, cell division, chromosome partitioning </t>
  </si>
  <si>
    <t>Cell division ATPase FtsE</t>
  </si>
  <si>
    <t>cd03292</t>
  </si>
  <si>
    <t>ATP-binding cassette domain of the cell division transporter. FtsE is a hydrophilic nucleotide-binding protein that binds FtsX to form a heterodimeric ATP-binding cassette (ABC)-type transporter that associates with the bacterial inner membrane. The FtsE/X transporter is thought to be involved in cell division and is important for assembly or stability of the septal ring.</t>
  </si>
  <si>
    <t>pfam00005</t>
  </si>
  <si>
    <t>ABC transporter. ABC transporters for a large family of proteins responsible for translocation of a variety of compounds across biological membranes. ABC transporters are the largest family of proteins in many completely sequenced bacteria. ABC transporters are composed of two copies of this domain and two copies of a transmembrane domain pfam00664. These four domains may belong to a single polypeptide as in CFTR, or belong in different polypeptide chains.</t>
  </si>
  <si>
    <t>PRK10908</t>
  </si>
  <si>
    <t xml:space="preserve">cell division ATP-binding protein FtsE. </t>
  </si>
  <si>
    <t>TIGR02673</t>
  </si>
  <si>
    <t>cell division ATP-binding protein FtsE. This model describes FtsE, a member of the ABC transporter ATP-binding protein family. This protein, and its permease partner FtsX, localize to the division site. In a number of species, the ftsEX gene pair is located next to FtsY, the signal recognition particle-docking protein. [Cellular processes, Cell division]</t>
  </si>
  <si>
    <t>ABO_RS13385</t>
  </si>
  <si>
    <t>Q0VL80</t>
  </si>
  <si>
    <t>tRNA_edit domain-containing protein</t>
  </si>
  <si>
    <t>COG2606</t>
  </si>
  <si>
    <t>Cys-tRNA(Pro) deacylase, prolyl-tRNA editing enzyme YbaK/EbsC</t>
  </si>
  <si>
    <t>cd04332</t>
  </si>
  <si>
    <t>YbaK-like.  The YbaK family of deacylase domains includes the INS amino acid-editing domain of  the bacterial class II prolyl tRNA synthetase (ProRS), and it's trans-acting homologs, YbaK, ProX, and PrdX.  The primary function of INS is to hydrolyze mischarged cysteinyl-tRNA(Pro)'s, thus helping ensure the fidelity of translation.  Organisms whose ProRS lacks the INS domain express an INS homolog in trans (e.g. YbaK, ProX, or PrdX).</t>
  </si>
  <si>
    <t>pfam04073</t>
  </si>
  <si>
    <t>Aminoacyl-tRNA editing domain. This domain is found either on its own or in association with the tRNA synthetase class II core domain (pfam00587). It is involved in the tRNA editing of mis-charged tRNAs including Cys-tRNA(Pro), Cys-tRNA(Cys), Ala-tRNA(Pro). The structure of this domain shows a novel fold.</t>
  </si>
  <si>
    <t>NF033423</t>
  </si>
  <si>
    <t xml:space="preserve">intimin-like inverse autotransporter SinH. </t>
  </si>
  <si>
    <t>PRK09194</t>
  </si>
  <si>
    <t>prolyl-tRNA synthetase; Provisional</t>
  </si>
  <si>
    <t>6.1.1.15</t>
  </si>
  <si>
    <t>TIGR00011</t>
  </si>
  <si>
    <t>Cys-tRNA(Pro) deacylase. This model represents the YbaK family, bacterial proteins whose full length sequence is homologous to an insertion domain in proline--tRNA ligases. The domain deacylates mischarged tRNAs. The YbaK protein of Haemophilus influenzae (HI1434) likewise deacylates Ala-tRNA(Pro), but not the correctly charged Pro-tRNA(Pro). A crystallographic study of HI1434 suggests a nucleotide binding function. Previously, a member of this family was described as EbsC and was thought to be involved in cell wall metabolism. [Protein synthesis, tRNA aminoacylation]</t>
  </si>
  <si>
    <t>ABO_RS11880</t>
  </si>
  <si>
    <t>Q0VM34</t>
  </si>
  <si>
    <t>Paraquat-inducible protein A</t>
  </si>
  <si>
    <t>COG2995</t>
  </si>
  <si>
    <t>Intermembrane transporter PqiABC subunit PqiA</t>
  </si>
  <si>
    <t>pfam04403</t>
  </si>
  <si>
    <t>Paraquat-inducible protein A. Paraquat is a superoxide radical-generating agent. The promoter for the pqiA gene is also inducible by other known superoxide generators. This is predicted to be a family of integral membrane proteins, possibly located in the inner membrane. This family is related to NADH dehydrogenase subunit 2 (pfam00361).</t>
  </si>
  <si>
    <t>PRK15103</t>
  </si>
  <si>
    <t xml:space="preserve">membrane integrity-associated transporter subunit PqiA. </t>
  </si>
  <si>
    <t>TIGR00155</t>
  </si>
  <si>
    <t>integral membrane protein, PqiA family. This family consists of uncharacterized predicted integral membrane proteins found, so far, only in the Proteobacteria. Of two members in E. coli, one is induced by paraquat and is designated PqiA, paraquat-inducible protein A. [Unknown function, General]</t>
  </si>
  <si>
    <t>ABO_RS01455</t>
  </si>
  <si>
    <t>Q0VSW4</t>
  </si>
  <si>
    <t>Oxidoreductase (EC 1.-.-.-)</t>
  </si>
  <si>
    <t>COG0300</t>
  </si>
  <si>
    <t>Short-chain dehydrogenase</t>
  </si>
  <si>
    <t>cd05233</t>
  </si>
  <si>
    <t>classical (c) SDRs. SDRs are a functionally diverse family of oxidoreductases that have a single domain with a structurally conserved Rossmann fold (alpha/beta folding pattern with a central beta-sheet), an NAD(P)(H)-binding region, and a structurally diverse C-terminal region. Classical SDRs are typically about 250 residues long, while extended SDRs are approximately 350 residues. Sequence identity between different SDR enzymes are typically in the 15-30% range, but the enzymes share the Rossmann fold NAD-binding motif and characteristic NAD-binding and catalytic sequence patterns. These enzymes catalyze a wide range of activities including the metabolism of steroids, cofactors, carbohydrates, lipids, aromatic compounds, and amino acids, and act in redox sensing. Classical SDRs have an TGXXX[AG]XG cofactor binding motif and a YXXXK active site motif, with the Tyr residue of the active site motif serving as a critical catalytic residue (Tyr-151, human prostaglandin dehydrogenase (PGDH) numbering). In addition to the Tyr and Lys, there is often an upstream Ser (Ser-138, PGDH numbering) and/or an Asn (Asn-107, PGDH numbering) contributing to the active site; while substrate binding is in the C-terminal region, which determines specificity. The standard reaction mechanism is a 4-pro-S hydride transfer and proton relay involving the conserved Tyr and Lys, a water molecule stabilized by Asn, and nicotinamide. Extended SDRs have additional elements in the C-terminal region, and typically have a TGXXGXXG cofactor binding motif. Complex (multidomain) SDRs such as ketoreductase domains of fatty acid synthase have a GGXGXXG NAD(P)-binding motif and an altered active site motif (YXXXN). Fungal type ketoacyl reductases have a TGXXXGX(1-2)G NAD(P)-binding motif. Some atypical SDRs have lost catalytic activity and/or have an unusual NAD(P)-binding motif and missing or unusual active site residues. Reactions catalyzed within the SDR family include isomerization, decarboxylation, epimerization, C=N bond reduction, dehydratase activity, dehalogenation, Enoyl-CoA reduction, and carbonyl-alcohol oxidoreduction.</t>
  </si>
  <si>
    <t>pfam00106</t>
  </si>
  <si>
    <t>short chain dehydrogenase. This family contains a wide variety of dehydrogenases.</t>
  </si>
  <si>
    <t>NF033173</t>
  </si>
  <si>
    <t>dihydroanticapsin 7-dehydrogenase. Members of this family are dihydroanticapsin 7-dehydrogenase (EC 1.1.1.385), one of seven key molecular markers for biosynthesis of the non-cognate amino acid anticapsin, a building block for the dipeptide antibiotic natural product bacilysin.</t>
  </si>
  <si>
    <t>PRK05650</t>
  </si>
  <si>
    <t xml:space="preserve">SDR family oxidoreductase. </t>
  </si>
  <si>
    <t>smart00822</t>
  </si>
  <si>
    <t>This enzymatic domain is part of bacterial polyketide synthases. It catalyses the first step in the reductive modification of the beta-carbonyl centres in the growing polyketide chain. It uses NADPH to reduce the keto group to a hydroxy group.</t>
  </si>
  <si>
    <t>TIGR02415</t>
  </si>
  <si>
    <t>acetoin reductases. One member of this family, as characterized in Klebsiella terrigena, is described as able to interconvert acetoin + NADH with meso-2,3-butanediol + NAD(+). It is also called capable of irreversible reduction of diacetyl with NADH to acetoin. Blomqvist, et al. decline to specify either EC 1.1.1.4 which is (R,R)-butanediol dehydrogenase, or EC 1.1.1.5, which is acetoin dehydrogenase without a specified stereochemistry, for this enzyme. This enzyme is a homotetramer in the family of short chain dehydrogenases (pfam00106). Another member of this family, from Corynebacterium glutamicum, is called L-2,3-butanediol dehydrogenase (). [Energy metabolism, Fermentation]</t>
  </si>
  <si>
    <t>ABO_RS03800</t>
  </si>
  <si>
    <t>UPI0002DCDF38</t>
  </si>
  <si>
    <t>Chorismate-binding protein;chromate efflux transporter;chorismate-binding protein</t>
  </si>
  <si>
    <t>COG2059</t>
  </si>
  <si>
    <t>Chromate transport protein ChrA</t>
  </si>
  <si>
    <t>pfam02417</t>
  </si>
  <si>
    <t>Chromate transporter. Members of this family probably act as chromate transporters. Members of this family are found in both bacteria and archaebacteria. The proteins are composed of one or two copies of this region. The alignment contains two conserved motifs, FGG and PGP.</t>
  </si>
  <si>
    <t>TIGR00937</t>
  </si>
  <si>
    <t>chromate transporter, chromate ion transporter (CHR) family. Members of this family probably act as chromate transporters, and are found in Pseudomonas aeruginosa, Alcaligenes eutrophus, Vibrio cholerae, Bacillus subtilis, Ochrobactrum tritici, cyanobacteria and archaea. The protein reduces chromate accumulation and is essential for chromate resistance. [Transport and binding proteins, Anions]</t>
  </si>
  <si>
    <t>ABO_RS01855</t>
  </si>
  <si>
    <t>Q0VSN6</t>
  </si>
  <si>
    <t>Anhydro-N-acetylmuramic acid kinase (EC 2.7.1.170) (AnhMurNAc kinase)</t>
  </si>
  <si>
    <t>COG2377</t>
  </si>
  <si>
    <t>1,6-Anhydro-N-acetylmuramate kinase</t>
  </si>
  <si>
    <t>2.7.1.170</t>
  </si>
  <si>
    <t>pfam03702</t>
  </si>
  <si>
    <t>Anhydro-N-acetylmuramic acid kinase. Anhydro-N-acetylmuramic acid kinase catalyzes the specific phosphorylation of 1,6-anhydro-N-acetylmuramic acid (anhMurNAc) with the simultaneous cleavage of the 1,6-anhydro ring, generating MurNAc-6-P. It is also required for the utilization of anhMurNAc, either imported from the medium, or derived from its own cell wall murein, and in so doing plays a role in cell wall recycling.</t>
  </si>
  <si>
    <t>PRK09585</t>
  </si>
  <si>
    <t>anhydro-N-acetylmuramic acid kinase; Reviewed</t>
  </si>
  <si>
    <t>TIGR01414</t>
  </si>
  <si>
    <t>outer membrane autotransporter barrel domain. A number of Gram-negative bacterial proteins, mostly found in pathogens and associated with virulence, contain a conserved C-terminal domain that integrates into the outer membrane and enables the N-terminal region to be delivered across the membrane. This C-terminal autotransporter domain is about 400 amino acids in length and includes the aromatic amino acid-rich OMP signal, typically ending with a Phe or Trp residue, at the extreme C-terminus. [Protein fate, Protein and peptide secretion and trafficking, Cellular processes, Pathogenesis]</t>
  </si>
  <si>
    <t>ABO_RS12480</t>
  </si>
  <si>
    <t>Q0VLR1</t>
  </si>
  <si>
    <t>FMN_red domain-containing protein</t>
  </si>
  <si>
    <t>COG0655</t>
  </si>
  <si>
    <t>Multimeric flavodoxin WrbA, includes NAD(P)H:quinone oxidoreductase</t>
  </si>
  <si>
    <t>pfam03358</t>
  </si>
  <si>
    <t xml:space="preserve">NADPH-dependent FMN reductase. </t>
  </si>
  <si>
    <t>PRK05568</t>
  </si>
  <si>
    <t>flavodoxin; Provisional</t>
  </si>
  <si>
    <t>ABO_RS01295</t>
  </si>
  <si>
    <t>Q0VSZ6</t>
  </si>
  <si>
    <t>COG5589</t>
  </si>
  <si>
    <t>Uncharacterized conserved protein, DUF2390 domain</t>
  </si>
  <si>
    <t>pfam09523</t>
  </si>
  <si>
    <t>Protein of unknown function (DUF2390). Members of this family are bacterial hypothetical proteins, about 160 amino acids in length, found in various proteobacteria, including members of the genera Pseudomonas and Vibrio. The C-terminal region is poorly conserved and is not included in the model.</t>
  </si>
  <si>
    <t>TIGR02444</t>
  </si>
  <si>
    <t>TIGR02444 family protein. Members of this family are bacterial hypothetical proteins, about 160 amino acids in length, found in various Proteobacteria, including members of the genera Pseudomonas and Vibrio. The C-terminal region is poorly conserved and is not included in the model. [Hypothetical proteins, Conserved]</t>
  </si>
  <si>
    <t>ABO_RS10050</t>
  </si>
  <si>
    <t>Q0VN46</t>
  </si>
  <si>
    <t>Ribosomal RNA large subunit methyltransferase H (EC 2.1.1.177) (23S rRNA (pseudouridine1915-N3)-methyltransferase) (23S rRNA m3Psi1915 methyltransferase) (rRNA (pseudouridine-N3-)-methyltransferase RlmH)</t>
  </si>
  <si>
    <t>COG1576</t>
  </si>
  <si>
    <t>23S rRNA pseudoU1915 N3-methylase RlmH</t>
  </si>
  <si>
    <t>2.1.1.177</t>
  </si>
  <si>
    <t>cd18081</t>
  </si>
  <si>
    <t>23S-rRNA-pseudouridine1915-N3-methyltransferase RlmH. 23S rRNA (pseudouridine1915-N3)-methyltransferase RlmH catalyzes the addition of a methyl group at the N-3 position of pseudouridine Psi1915 in 23S rRNA to form m(3)Psi1915. This family of proteins belongs to the SPOUT methyltransferases.  The SPOUT methyltransferase superfamily is a large class of S-adenosyl-L-methionine (AdoMet or SAM)-dependent RNA MTases which are structurally characterized by a deep trefoil knot.</t>
  </si>
  <si>
    <t>pfam02590</t>
  </si>
  <si>
    <t>Predicted SPOUT methyltransferase. This family of proteins are predicted to be SPOUT methyltransferases.</t>
  </si>
  <si>
    <t>PRK00103</t>
  </si>
  <si>
    <t>rRNA large subunit methyltransferase; Provisional</t>
  </si>
  <si>
    <t>TIGR00246</t>
  </si>
  <si>
    <t>rRNA large subunit m3Psi methyltransferase RlmH. This protein, in the SPOUT methyltransferase family, previously designated YbeA in E. coli, was shown to be responsible for a further modification, a methylation, to a pseudouridine base in ribosomal large subunit RNA. [Protein synthesis, tRNA and rRNA base modification]</t>
  </si>
  <si>
    <t>ABO_RS03445</t>
  </si>
  <si>
    <t>UPI0002E9B160</t>
  </si>
  <si>
    <t>Uncharacterized protein;RND transporter;MMPL family transporter</t>
  </si>
  <si>
    <t>COG1033</t>
  </si>
  <si>
    <t>Predicted exporter protein, RND superfamily</t>
  </si>
  <si>
    <t>pfam03176</t>
  </si>
  <si>
    <t>MMPL family. Members of this family are putative integral membrane proteins from bacteria. Several of the members are mycobacterial proteins. Many of the proteins contain two copies of this aligned region. The function of these proteins is not known, although it has been suggested that they may be involved in lipid transport.</t>
  </si>
  <si>
    <t>PRK15127</t>
  </si>
  <si>
    <t xml:space="preserve">multidrug efflux RND transporter permease subunit AcrB. </t>
  </si>
  <si>
    <t>TIGR00921</t>
  </si>
  <si>
    <t>The (Largely Archaeal Putative) Hydrophobe/Amphiphile Efflux-3 (HAE3) Family. Characterized members of the RND superfamily all probably catalyze substrate efflux via an H+ antiport mechanism. These proteins are found ubiquitously in bacteria, archaea and eukaryotes. They fall into seven phylogenetic families, this family (2.A.6.7) consists of uncharacterised putative transporters, largely in the Archaea. [Transport and binding proteins, Unknown substrate]</t>
  </si>
  <si>
    <t>ABO_RS04930</t>
  </si>
  <si>
    <t>UPI0000DB3223</t>
  </si>
  <si>
    <t>Phospho-2-dehydro-3-deoxyheptonate aldolase;3-deoxy-7-phosphoheptulonate synthase;phospho-2-dehydro-3-deoxyheptonate aldolase;Phospho-2-dehydro-3-deoxyheptonate aldolase,class I</t>
  </si>
  <si>
    <t>COG0722</t>
  </si>
  <si>
    <t>3-deoxy-D-arabino-heptulosonate 7-phosphate (DAHP) synthase</t>
  </si>
  <si>
    <t>2.5.1.54</t>
  </si>
  <si>
    <t>pfam00793</t>
  </si>
  <si>
    <t>DAHP synthetase I family. Members of this family catalyze the first step in aromatic amino acid biosynthesis from chorismate. E-coli has three related synthetases, which are inhibited by different aromatic amino acids. This family also includes KDSA which has very similar catalytic activity but is involved in the first step of liposaccharide biosynthesis. The enzyme is also part of the shikimate pathway, EC:2.5.1.54.</t>
  </si>
  <si>
    <t>PRK12755</t>
  </si>
  <si>
    <t>phospho-2-dehydro-3-deoxyheptonate aldolase; Provisional</t>
  </si>
  <si>
    <t>TIGR00034</t>
  </si>
  <si>
    <t>phospho-2-dehydro-3-deoxyheptonate aldolase. [Amino acid biosynthesis, Aromatic amino acid family]</t>
  </si>
  <si>
    <t>ABO_RS00825</t>
  </si>
  <si>
    <t>Q0VTA8</t>
  </si>
  <si>
    <t>Probable chorismate pyruvate-lyase (CL) (CPL) (EC 4.1.3.40)</t>
  </si>
  <si>
    <t>COG3161</t>
  </si>
  <si>
    <t>4-hydroxybenzoate synthetase (chorismate-pyruvate lyase)</t>
  </si>
  <si>
    <t>4.1.3.40</t>
  </si>
  <si>
    <t>pfam04345</t>
  </si>
  <si>
    <t>Chorismate lyase. Chorismate lyase catalyzes the first step in ubiquinone synthesis, i.e. the removal of pyruvate from chorismate, to yield 4-hydroxybenzoate.</t>
  </si>
  <si>
    <t>PRK11655</t>
  </si>
  <si>
    <t>chorismate pyruvate lyase; Provisional</t>
  </si>
  <si>
    <t>ABO_RS10025</t>
  </si>
  <si>
    <t>Q0VN51</t>
  </si>
  <si>
    <t>DNA polymerase III subunit delta (EC 2.7.7.7)</t>
  </si>
  <si>
    <t>COG1466</t>
  </si>
  <si>
    <t>DNA polymerase III, delta subunit</t>
  </si>
  <si>
    <t>2.7.7.7</t>
  </si>
  <si>
    <t>cd18138</t>
  </si>
  <si>
    <t>helical lid domain of DNA polymerase III subunits delta. DNA polymerase III subunit delta is part of the DNA polymerase III holoenzyme. the delta subunit id required for ring opening  and binds the beta subunit. It is a member of the clamp-loader clade of the AAA+ superfamily.</t>
  </si>
  <si>
    <t>pfam06144</t>
  </si>
  <si>
    <t>DNA polymerase III, delta subunit. DNA polymerase III, delta subunit (EC 2.7.7.7) is required for, along with delta' subunit, the assembly of the processivity factor beta(2) onto primed DNA in the DNA polymerase III holoenzyme-catalyzed reaction. The delta subunit is also known as HolA.</t>
  </si>
  <si>
    <t>PRK05574</t>
  </si>
  <si>
    <t>DNA polymerase III subunit delta; Reviewed</t>
  </si>
  <si>
    <t>TIGR01128</t>
  </si>
  <si>
    <t>DNA polymerase III, delta subunit. DNA polymerase III delta (holA) and delta prime (holB) subunits are distinct proteins encoded by separate genes. The delta prime subunit (holB) exhibits sequence homology to the tau and gamma subunits (dnaX), but the delta subunit (holA) does not demonstrate this same homology with dnaX. The delta, delta prime, gamma, chi and psi subunits form the gamma complex subassembly of DNA polymerase III holoenzyme, which couples ATP to assemble the ring-shaped beta subunit around DNA forming a DNA sliding clamp. [DNA metabolism, DNA replication, recombination, and repair]</t>
  </si>
  <si>
    <t>ABO_RS03450</t>
  </si>
  <si>
    <t>A1U5N1</t>
  </si>
  <si>
    <t>BNR domain protein, putative</t>
  </si>
  <si>
    <t>COG4447</t>
  </si>
  <si>
    <t>Uncharacterized conserved protein related to plant photosystem II stability/assembly factor</t>
  </si>
  <si>
    <t>pfam14870</t>
  </si>
  <si>
    <t>Photosynthesis system II assembly factor YCF48. YCF48 is one of several assembly factors of the photosynthesis system II. The photosynthesis system II occurs in Cyanobacteria that are Gram-negative bacteria performing oxygenic photosynthesis. One of the three membranes surrounding these bacteria is the inner thylakoid membrane (TM) system that is localized within the cell and houses the large pigment-protein complexes of the photosynthetic electron transfer chain, i.e. Photosystem (PS) II, PSI, the cytochrome b6f complex, and the ATP synthase. YCF48 is necessary for efficient assembly and repair of the PSII. YCF48 is found predominantly in the thykaloid membrane. It is a BNR repeat protein.</t>
  </si>
  <si>
    <t>PRK13684</t>
  </si>
  <si>
    <t xml:space="preserve">photosynthesis system II assembly factor Ycf48. </t>
  </si>
  <si>
    <t>ABO_RS13805</t>
  </si>
  <si>
    <t>Q0VKZ9</t>
  </si>
  <si>
    <t>2',3'-cyclic-nucleotide 2'-phosphodiesterase/3'-nucleotidase (EC 3.1.3.6) (EC 3.1.4.16)</t>
  </si>
  <si>
    <t>COG0737</t>
  </si>
  <si>
    <t xml:space="preserve">Nucleotide transport and metabolism </t>
  </si>
  <si>
    <t>2',3'-cyclic-nucleotide 2'-phosphodiesterase/5'- or 3'-nucleotidase, 5'-nucleotidase family</t>
  </si>
  <si>
    <t>cd07410</t>
  </si>
  <si>
    <t>Escherichia coli CpdB and related proteins, N-terminal metallophosphatase domain. CpdB is a bacterial periplasmic protein with an N-terminal metallophosphatase domain and a C-terminal 3'-nucleotidase domain.  This alignment model represents the N-terminal metallophosphatase domain, which has 2',3'-cyclic phosphodiesterase activity, hydrolyzing the 2',3'-cyclic phosphates of adenosine, guanosine, cytosine and uridine to yield nucleoside and phosphate.  CpdB also hydrolyzes the chromogenic substrates p-nitrophenyl phosphate (PNPP), bis(PNPP) and p-nitrophenyl phosphorylcholine (NPPC).  CpdB is thought to play a scavenging role during RNA hydrolysis by converting the non-transportable nucleotides produced by RNaseI to nucleosides which can easily enter a cell for use as a carbon source.  This family also includes YfkN, a Bacillus subtilis nucleotide phosphoesterase with two copies of each of the metallophosphatase and 3'-nucleotidase domains.  The N-terminal metallophosphatase domain belongs to a large superfamily of distantly related metallophosphatases (MPPs) that includes: Mre11/SbcD-like exonucleases, Dbr1-like RNA lariat debranching enzymes, YfcE-like phosphodiesterases, purple acid phosphatases (PAPs), YbbF-like UDP-2,3-diacylglucosamine hydrolases, and acid sphingomyelinases (ASMases).  MPPs are functionally diverse, but all share a conserved domain with an active site consisting of two metal ions (usually manganese, iron, or zinc) coordinated with octahedral geometry by a cage of histidine, aspartate, and asparagine residues. The conserved domain is a double beta-sheet sandwich with a di-metal active site made up of residues located at the C-terminal side of the sheets. This domain is thought to allow for productive metal coordination.</t>
  </si>
  <si>
    <t>pfam02872</t>
  </si>
  <si>
    <t xml:space="preserve">5'-nucleotidase, C-terminal domain. </t>
  </si>
  <si>
    <t>PRK09420</t>
  </si>
  <si>
    <t xml:space="preserve">bifunctional 2',3'-cyclic-nucleotide 2'-phosphodiesterase/3'-nucleotidase. </t>
  </si>
  <si>
    <t>3.1.3.6,3.1.4.16</t>
  </si>
  <si>
    <t>TIGR01390</t>
  </si>
  <si>
    <t>2',3'-cyclic-nucleotide 2'-phosphodiesterase. 2',3'-cyclic-nucleotide 2'-phosphodiesterase is a bifunctional enzyme localized to the periplasm of Gram-negative bacteria. 2',3'-cyclic-nucleotide 2'-phosphodiesters are intermediates formed during the hydrolysis of RNA by the ribonuclease I, which is also found to the periplasm, and other enzymes of the RNAse T2 family. Bacteria are unable to transport 2',3'-cyclic-nucleotides into the cytoplasm. 2',3'-cyclic-nucleotide 2'-phosphodiesterase contains 2 active sites which catalyze the reactions that convert the 2',3'-cyclic-nucleotide into a 3'-nucleotide, which is then converted into nucleic acid and phosphate. Both final products can be transported into the cytoplasm. Thus, it has been suggested that 2',3'-cyclic-nucleotide 2'-phosphodiesterase has a 'scavenging' function. Experimental evidence indicates that 2',3'-cyclic-nucleotide 2'-phosphodiesterase enables Yersinia enterocolitica O:8 to grow on 2'3'-cAMP as a sole source of carbon and energy (). [Purines, pyrimidines, nucleosides, and nucleotides, Other]</t>
  </si>
  <si>
    <t>ABO_RS08305</t>
  </si>
  <si>
    <t>Q0VP49</t>
  </si>
  <si>
    <t>Aldolase, putative</t>
  </si>
  <si>
    <t>COG0235</t>
  </si>
  <si>
    <t>5-methylthioribulose/5-deoxyribulose/Fuculose 1-phosphate aldolase (methionine salvage, sugar degradation)</t>
  </si>
  <si>
    <t>cd00398</t>
  </si>
  <si>
    <t>Class II Aldolase and Adducin head (N-terminal) domain. Aldolases are ubiquitous enzymes catalyzing central steps of carbohydrate metabolism. Based on enzymatic mechanisms, this superfamily has been divided into two distinct classes (Class I and II). Class II enzymes are further divided into two sub-classes A and B. This family includes class II A aldolases and adducins which has not been ascribed any enzymatic function. Members of this class are primarily bacterial and eukaryotic in origin and  include L-fuculose-1-phosphate, L-rhamnulose-1-phosphate aldolases and L-ribulose-5-phosphate 4-epimerases. They all share the ability to promote carbon-carbon bond cleavage and stabilize enolate intermediates using divalent cations.</t>
  </si>
  <si>
    <t>pfam00596</t>
  </si>
  <si>
    <t>Class II Aldolase and Adducin N-terminal domain. This family includes class II aldolases and adducins which have not been ascribed any enzymatic function.</t>
  </si>
  <si>
    <t>PRK07044</t>
  </si>
  <si>
    <t>aldolase II superfamily protein; Provisional</t>
  </si>
  <si>
    <t>smart01007</t>
  </si>
  <si>
    <t>TIGR03328</t>
  </si>
  <si>
    <t>methylthioribulose-1-phosphate dehydratase. Members of this family are the methylthioribulose-1-phosphate dehydratase of the methionine salvage pathway. This pathway allows methylthioadenosine, left over from polyamine biosynthesis, to be recycled to methionine. [Amino acid biosynthesis, Aspartate family]</t>
  </si>
  <si>
    <t>ABO_RS08060</t>
  </si>
  <si>
    <t>Q0VP96</t>
  </si>
  <si>
    <t>MATE efflux family protein, putative</t>
  </si>
  <si>
    <t>COG0534</t>
  </si>
  <si>
    <t xml:space="preserve">Defense mechanisms </t>
  </si>
  <si>
    <t>Na+-driven multidrug efflux pump, DinF/NorM/MATE family</t>
  </si>
  <si>
    <t>cd13131</t>
  </si>
  <si>
    <t>Subfamily of the multidrug and toxic compound extrusion (MATE)-like proteins similar to Vibrio cholerae NorM. The integral membrane proteins from the MATE family are involved in exporting metabolites across the cell membrane and are responsible for multidrug resistance (MDR) in many bacteria and animals. This subfamily includes Vibrio cholerae NorM and functions most likely as a multidrug efflux pump, removing xenobiotics from the interior of the cell. The pump utilizes a cation gradient across the membrane to facilitate the export process. NorM appears to bind monovalent cations in an outward-facing conformation and may subsequently cycle through an inward-facing and outward-facing conformation to capture and release its substrate.</t>
  </si>
  <si>
    <t>pfam01554</t>
  </si>
  <si>
    <t>MatE. The MatE domain</t>
  </si>
  <si>
    <t>PRK01766</t>
  </si>
  <si>
    <t>multidrug efflux protein; Reviewed</t>
  </si>
  <si>
    <t>TIGR00797</t>
  </si>
  <si>
    <t>putative efflux protein, MATE family. The Multi Antimicrobial Extrusion (MATE) Family (TC 2.A.66) The MATE family consists of probable efflux proteins including a functionally characterized multi drug efflux system from Vibrio parahaemolyticus, a putative ethionine resistance protein of Saccharomyces cerevisiae, and the functionally uncharacterized DNA damage-inducible protein F (DinF) of E. coli. These proteins have 12 probable TMS. [Transport and binding proteins, Other]</t>
  </si>
  <si>
    <t>ABO_RS08625</t>
  </si>
  <si>
    <t>Q0VNY5</t>
  </si>
  <si>
    <t>DNA helicase (EC 3.6.4.12)</t>
  </si>
  <si>
    <t>COG3972</t>
  </si>
  <si>
    <t>Superfamily I DNA and RNA helicases</t>
  </si>
  <si>
    <t>cd18807</t>
  </si>
  <si>
    <t>C-terminal helicase domain of UvrD family helicases. UvrD is a highly conserved helicase involved in mismatch repair, nucleotide excision repair, and recombinational repair. It plays a critical role in maintaining genomic stability and facilitating DNA lesion repair in many prokaryotic species including Helicobacter pylori and Escherichia coli. This family also includes ATP-dependent helicase/nuclease AddA and helicase/nuclease RecBCD subunit RecB, among others. UvrD family helicases are DEAD-like helicases belonging to superfamily (SF)1, a diverse family of proteins involved in ATP-dependent RNA or DNA unwinding. Similar to SF2 helicases, SF1 helicases do not form toroidal structures like SF3-6 helicases. Their helicase core consists of two similar protein domains that resemble the fold of the recombination protein RecA. This model describes the C-terminal domain, also called HelicC.</t>
  </si>
  <si>
    <t>pfam13361</t>
  </si>
  <si>
    <t>UvrD-like helicase C-terminal domain. This domain is found at the C-terminus of a wide variety of helicase enzymes. This domain has a AAA-like structural fold.</t>
  </si>
  <si>
    <t>PRK11773</t>
  </si>
  <si>
    <t>DNA-dependent helicase II; Provisional</t>
  </si>
  <si>
    <t>3.6.4.12</t>
  </si>
  <si>
    <t>smart00487</t>
  </si>
  <si>
    <t xml:space="preserve">DEAD-like helicases superfamily. </t>
  </si>
  <si>
    <t>TIGR01074</t>
  </si>
  <si>
    <t>ATP-dependent DNA helicase Rep. Designed to identify rep members of the uvrD/rep subfamily. [DNA metabolism, DNA replication, recombination, and repair]</t>
  </si>
  <si>
    <t>ABO_RS00720</t>
  </si>
  <si>
    <t>Q0VTC9</t>
  </si>
  <si>
    <t>COG3687</t>
  </si>
  <si>
    <t>Predicted metal-dependent hydrolase</t>
  </si>
  <si>
    <t>1.14.12.7</t>
  </si>
  <si>
    <t>pfam10118</t>
  </si>
  <si>
    <t>Predicted metal-dependent hydrolase. Members of this family of proteins comprise various bacterial transition metal-dependent hydrolases.</t>
  </si>
  <si>
    <t>ABO_RS13730</t>
  </si>
  <si>
    <t>UPI0000DB38C2</t>
  </si>
  <si>
    <t>TRAP-type transport system, large permease component;TRAP transporter large permease subunit;C4-dicarboxylate ABC transporter;TRAP-type transport system large permease</t>
  </si>
  <si>
    <t>COG4664</t>
  </si>
  <si>
    <t>TRAP-type mannitol/chloroaromatic compound transport system, large permease component</t>
  </si>
  <si>
    <t>pfam06808</t>
  </si>
  <si>
    <t>Tripartite ATP-independent periplasmic transporter, DctM component. This family contains a diverse range of predicted transporter proteins. Including the DctM subunit of the bacterial and archaeal TRAP C4-dicarboxylate transport (Dct) system permease. In general, C4-dicarboxylate transport systems allow C4-dicarboxylates like succinate, fumarate, and malate to be taken up. TRAP C4-dicarboxylate carriers are secondary carriers that use an electrochemical H+ gradient as the driving force for transport. DctM is an integral membrane protein that is one of the constituents of TRAP carriers. Note that many family members are hypothetical proteins.</t>
  </si>
  <si>
    <t>PRK15060</t>
  </si>
  <si>
    <t xml:space="preserve">2,3-diketo-L-gulonate transporter large permease YiaN. </t>
  </si>
  <si>
    <t>TIGR00786</t>
  </si>
  <si>
    <t>TRAP transporter, DctM subunit. The Tripartite ATP-independent Periplasmic Transporter (TRAP-T) Family (TC 2.A.56)- DctM subunit TRAP-T family permeases generally consist of three components, and these systems have so far been found in Gram-negative bacteria, Gram-postive bacteria and archaea. Only one member of the family has been both sequenced and functionally characterized. This system is the DctPQM system of Rhodobacter capsulatus (Forward et al., 1997). DctP is a periplasmic dicarboxylate (malate, fumarate, succinate) binding receptor that is biochemically well-characterized. DctQ is an integral cytoplasmic membrane protein with 4 putative transmembrane a-helical spanners (TMSs). DctM is a second integral cytoplasmic membrane protein with 12 putative TMSs. These proteins have been shown to be both necessary and sufficient for the proton motive force-dependent uptake of dicarboxylates into R. capsulatus. [Transport and binding proteins, Carbohydrates, organic alcohols, and acids]</t>
  </si>
  <si>
    <t>ABO_RS00075</t>
  </si>
  <si>
    <t>Q0VT17</t>
  </si>
  <si>
    <t>Transcriptional regulator, MarR family</t>
  </si>
  <si>
    <t>COG1846</t>
  </si>
  <si>
    <t>DNA-binding transcriptional regulator, MarR family</t>
  </si>
  <si>
    <t>2.4.2.28</t>
  </si>
  <si>
    <t>cd06390</t>
  </si>
  <si>
    <t>N-terminal leucine-isoleucine-valine binding protein (LIVBP)-like domain of the GluR1 subunit of the AMPA receptor. N-terminal leucine-isoleucine-valine binding protein (LIVBP)-like domain of the GluR1 subunit of the AMPA (alpha-amino-3-hydroxy-5-methyl-4-isoxazolepropionic acid) receptor. The AMPA receptor is a member of the glutamate-receptor ion channels (iGluRs) which are the major mediators of excitatory synaptic transmission in the central nervous system. AMPA receptors are composed of four types of subunits (GluR1, GluR2, GluR3, and GluR4) which combine to form a tetramer and play an important role in mediating the rapid excitatory synaptic current. Furthermore, this N-terminal domain of the iGluRs has homology with LIVBP, a bacterial periplasmic binding protein, as well as with the structurally related glutamate-binding domain of the G-protein-coupled metabotropic receptors (mGluRs).</t>
  </si>
  <si>
    <t>pfam01047</t>
  </si>
  <si>
    <t>MarR family. The Mar proteins are involved in the multiple antibiotic resistance, a non-specific resistance system. The expression of the mar operon is controlled by a repressor, MarR. A large number of compounds induce transcription of the mar operon. This is thought to be due to the compound binding to MarR, and the resulting complex stops MarR binding to the DNA. With the MarR repression lost, transcription of the operon proceeds. The structure of MarR is known and shows MarR as a dimer with each subunit containing a winged-helix DNA binding motif.</t>
  </si>
  <si>
    <t>PRK10870</t>
  </si>
  <si>
    <t>transcriptional repressor MprA; Provisional</t>
  </si>
  <si>
    <t>TIGR02337</t>
  </si>
  <si>
    <t>homoprotocatechuate degradation operon regulator, HpaR. This Helix-Turn-Helix transcriptional regulator is a member of the MarR family (pfam01047) and is found in association with operons for the degradation of 4-hydroxyphenylacetic acid via homoprotocatechuate.</t>
  </si>
  <si>
    <t>ABO_RS11365</t>
  </si>
  <si>
    <t>Q0VMD7</t>
  </si>
  <si>
    <t>Phosphatidylserine decarboxylase proenzyme (EC 4.1.1.65) [Cleaved into: Phosphatidylserine decarboxylase alpha chain; Phosphatidylserine decarboxylase beta chain]</t>
  </si>
  <si>
    <t>COG0688</t>
  </si>
  <si>
    <t>Phosphatidylserine decarboxylase</t>
  </si>
  <si>
    <t>4.1.1.65</t>
  </si>
  <si>
    <t>pfam02666</t>
  </si>
  <si>
    <t>Phosphatidylserine decarboxylase. This is a family of phosphatidylserine decarboxylases, EC:4.1.1.65. These enzymes catalyze the reaction: Phosphatidyl-L-serine &lt;=&gt; phosphatidylethanolamine + CO2. Phosphatidylserine decarboxylase plays a central role in the biosynthesis of aminophospholipids by converting phosphatidylserine to phosphatidylethanolamine.</t>
  </si>
  <si>
    <t>PRK00044</t>
  </si>
  <si>
    <t>phosphatidylserine decarboxylase; Reviewed</t>
  </si>
  <si>
    <t>TIGR00163</t>
  </si>
  <si>
    <t>phosphatidylserine decarboxylase precursor. Phosphatidylserine decarboxylase is synthesized as a single chain precursor. Generation of the pyruvoyl active site from a Ser is coupled to cleavage of a Gly-Ser bond between the larger (beta) and smaller (alpha chains). It is an integral membrane protein. A closely related family, possibly also active as phosphatidylserine decarboxylase, falls under model TIGR00164. [Fatty acid and phospholipid metabolism, Biosynthesis]</t>
  </si>
  <si>
    <t>ABO_RS08350</t>
  </si>
  <si>
    <t>Q0VP39</t>
  </si>
  <si>
    <t>Ion-translocating oxidoreductase complex subunit C (EC 7.-.-.-) (Rnf electron transport complex subunit C)</t>
  </si>
  <si>
    <t>COG4656</t>
  </si>
  <si>
    <t>Na+-translocating ferredoxin:NAD+ oxidoreductase  RNF, RnfC subunit</t>
  </si>
  <si>
    <t>cd01916</t>
  </si>
  <si>
    <t>Acetyl-CoA synthase (ACS), also known as acetyl-CoA decarbonylase, is found in acetogenic and methanogenic organisms and is responsible for the synthesis and breakdown of acetyl-CoA.  ACS forms a heterotetramer with carbon monoxide dehydrogenase (CODH) consisting of two ACS and two CODH subunits. CODH reduces carbon dioxide to carbon monoxide and ACS then synthesizes acetyl-CoA from carbon monoxide, CoA, and a methyl group donated by another protein (CoFeSP).  ACS has three structural domains, an N-terminal rossman fold domain with a helical region at its N-terminus which interacts with CODH, and two alpha + beta fold domains.  A Ni-Fe-S center referred to as the A-cluster is located in the C-terminal domain. A large cavity exists between the three domains which may bind CoA.</t>
  </si>
  <si>
    <t>pfam01512</t>
  </si>
  <si>
    <t xml:space="preserve">Respiratory-chain NADH dehydrogenase 51 Kd subunit. </t>
  </si>
  <si>
    <t>NF012221</t>
  </si>
  <si>
    <t>MARTX multifunctional-autoprocessing repeats-in-toxin holotoxin RtxA. This model describes the N-terminal 1900 amino acids of MARTX family multifunctional-autoprocessing repeats-in-toxin holotoxins, which contain both repeat regions that facilitate their entry into eukaryotic target cells, and multiple effector domains.</t>
  </si>
  <si>
    <t>PRK05035</t>
  </si>
  <si>
    <t>electron transport complex protein RnfC; Provisional</t>
  </si>
  <si>
    <t>smart00935</t>
  </si>
  <si>
    <t>Outer membrane protein (OmpH-like). This family includes outer membrane proteins such as OmpH among others. Skp (OmpH) has been characterized as a molecular chaperone that interacts with unfolded proteins as they emerge in the periplasm from the Sec translocation machinery.</t>
  </si>
  <si>
    <t>TIGR01945</t>
  </si>
  <si>
    <t>electron transport complex, RnfABCDGE type, C subunit. The six subunit complex RnfABCDGE in Rhodobacter capsulatus encodes an apparent NADH oxidoreductase responsible for electron transport to nitrogenase, necessary for nitrogen fixation. A closely related complex in E. coli, RsxABCDGE (Reducer of SoxR), reduces the 2Fe-2S-containing superoxide sensor SoxR, active as a transcription factor when oxidized. This family of putative NADH oxidoreductase complexes exists in many of the same species as the related NQR, a Na(+)-translocating NADH-quinone reductase, but is distinct. This model describes the C subunit. [Energy metabolism, Electron transport]</t>
  </si>
  <si>
    <t>ABO_RS11975</t>
  </si>
  <si>
    <t>Q0VM15</t>
  </si>
  <si>
    <t>Hydrolase, putative</t>
  </si>
  <si>
    <t>COG1011</t>
  </si>
  <si>
    <t>FMN and 5-amino-6-(5-phospho-D-ribitylamino)uracil phosphatase YigB, HAD superfamily (riboflavin biosynthesis)</t>
  </si>
  <si>
    <t>3.8.1.2</t>
  </si>
  <si>
    <t>cd16415</t>
  </si>
  <si>
    <t>uncharacterized family of the haloacid dehalogenase-like superfamily, similar to uncharacterized Drosophila melanogaster rhythmically expressed gene 2 protein and human haloacid dehalogenase-like hydrolase domain-containing protein 3. The haloacid dehalogenase-like (HAD) hydrolases are a large superfamily of diverse enzymes that catalyze carbon or phosphoryl group transfer reactions on a range of substrates, using an active site aspartate in nucleophilic catalysis. Members include 2-L-haloalkanoic acid dehalogenase (C-Cl bond hydrolysis), azetidine hydrolase (C-N bond hydrolysis); phosphonoacetaldehyde hydrolase (C-P bond hydrolysis), phosphoserine phosphatase and phosphomannomutase (CO-P bond hydrolysis), P-type ATPases (PO-P bond hydrolysis) and many others. Members are found in all three kingdoms of life, and most genomes are predicted to contain multiple HAD-like proteins. Members possess a highly conserved alpha/beta core domain, and many also possess a small cap domain, the fold and function of which is variable. HAD hydrolases are sometimes referred to as belonging to the DDDD superfamily of phosphohydrolases.</t>
  </si>
  <si>
    <t>pfam00702</t>
  </si>
  <si>
    <t>haloacid dehalogenase-like hydrolase. This family is structurally different from the alpha/beta hydrolase family (pfam00561). This family includes L-2-haloacid dehalogenase, epoxide hydrolases and phosphatases. The structure of the family consists of two domains. One is an inserted four helix bundle, which is the least well conserved region of the alignment, between residues 16 and 96 of Pseudomonas sp. (S)-2-haloacid dehalogenase 1. The rest of the fold is composed of the core alpha/beta domain. Those members with the characteristic DxD triad at the N-terminus are probably phosphatidylglycerolphosphate (PGP) phosphatases involved in cardiolipin biosynthesis in the mitochondria.</t>
  </si>
  <si>
    <t>PRK10748</t>
  </si>
  <si>
    <t xml:space="preserve">5-amino-6-(5-phospho-D-ribitylamino)uracil phosphatase YigB. </t>
  </si>
  <si>
    <t>3.1.3.104</t>
  </si>
  <si>
    <t>TIGR02253</t>
  </si>
  <si>
    <t>HAD superfamily (subfamily IA) hydrolase, TIGR02253. This family of sequences from archaea and metazoans includes the human uncharacterized protein CTE7. Pyrococcus species appear to have three different forms of this enzyme, so it is unclear whether all members of this family have the same function. This family is a member of the haloacid dehalogenase (HAD) superfamily of hydrolases which are characterized by three conserved sequence motifs. By virtue of an alpha helical domain in-between the first and second conserved motif, this family is a member of subfamily IA (TIGR01549).</t>
  </si>
  <si>
    <t>ABO_RS10535</t>
  </si>
  <si>
    <t>Q0VMV1</t>
  </si>
  <si>
    <t>Protein ApaG</t>
  </si>
  <si>
    <t>COG2967</t>
  </si>
  <si>
    <t>Uncharacterized conserved protein ApaG affecting Mg2+/Co2+ transport</t>
  </si>
  <si>
    <t>pfam04379</t>
  </si>
  <si>
    <t>ApaG domain. Members of this family include the bacterial protein ApaG and the C termini of some F-box proteins (pfam00646). F-box proteins contain a carboxyl-terminal domain that interacts with protein substrates, so this family may be involved in protein-protein interaction. The function of ApaG proteins is unknown, but mutations in the Salmonella typhimurium ApaG homolog corD gives a phenotype of low-level cobalt resistance and decreased magnesium efflux by effects on the CorA magnesium transport system.</t>
  </si>
  <si>
    <t>PRK05461</t>
  </si>
  <si>
    <t>CO2+/MG2+ efflux protein ApaG; Reviewed</t>
  </si>
  <si>
    <t>ABO_RS03575</t>
  </si>
  <si>
    <t>Q0VRQ8</t>
  </si>
  <si>
    <t>N-acetyltransferase domain-containing protein</t>
  </si>
  <si>
    <t>COG1247</t>
  </si>
  <si>
    <t>L-amino acid N-acyltransferase MnaT</t>
  </si>
  <si>
    <t>2.3.1.183</t>
  </si>
  <si>
    <t>cd04301</t>
  </si>
  <si>
    <t>N-Acyltransferase superfamily: Various enzymes that characteristically catalyze the transfer of an acyl group to a substrate. NAT (N-Acyltransferase) is a large superfamily of enzymes that mostly catalyze the transfer of an acyl group to a substrate and are implicated in a variety of functions, ranging from bacterial antibiotic resistance to circadian rhythms in mammals. Members include GCN5-related N-Acetyltransferases (GNAT) such as Aminoglycoside N-acetyltransferases, Histone N-acetyltransferase (HAT) enzymes, and Serotonin N-acetyltransferase, which catalyze the transfer of an acetyl group to a substrate. The kinetic mechanism of most GNATs involves the ordered formation of a ternary complex: the reaction begins with Acetyl Coenzyme A (AcCoA) binding, followed by binding of substrate, then direct transfer of the acetyl group from AcCoA to the substrate, followed by product and subsequent CoA release. Other family members include Arginine/ornithine N-succinyltransferase, Myristoyl-CoA: protein N-myristoyltransferase, and Acyl-homoserinelactone synthase which have a similar catalytic mechanism but differ in types of acyl groups transferred. Leucyl/phenylalanyl-tRNA-protein transferase and FemXAB nonribosomal peptidyltransferases which catalyze similar peptidyltransferase reactions are also included.</t>
  </si>
  <si>
    <t>pfam13673</t>
  </si>
  <si>
    <t>Acetyltransferase (GNAT) domain. This family contains proteins with N-acetyltransferase functions such as Elp3-related proteins.</t>
  </si>
  <si>
    <t>PRK09831</t>
  </si>
  <si>
    <t xml:space="preserve">GNAT family N-acetyltransferase. </t>
  </si>
  <si>
    <t>2.3.1.-</t>
  </si>
  <si>
    <t>ABO_RS08035</t>
  </si>
  <si>
    <t>Q0VPA1</t>
  </si>
  <si>
    <t>pfam13559</t>
  </si>
  <si>
    <t>Domain of unknown function (DUF4129). This presumed domain is found at the C-terminus of proteins that contain a transglutaminase core domain. The function of this domain is unknown. The domain has a conserved TXXE motif.</t>
  </si>
  <si>
    <t>PRK09045</t>
  </si>
  <si>
    <t xml:space="preserve">TRZ/ATZ family hydrolase. </t>
  </si>
  <si>
    <t>ABO_RS11875</t>
  </si>
  <si>
    <t>UPI000304649E</t>
  </si>
  <si>
    <t>Flavin oxidoreductase;2Fe-2S iron-sulfur cluster binding domain-containing protein;flavin oxidoreductase</t>
  </si>
  <si>
    <t>COG0543</t>
  </si>
  <si>
    <t>NAD(P)H-flavin reductase</t>
  </si>
  <si>
    <t>cd06189</t>
  </si>
  <si>
    <t>NAD(P)H dependent flavin oxidoreductases use flavin as a substrate in mediating electron transfer from iron complexes or iron proteins. Structurally similar to ferredoxin reductases, but with only 15% sequence identity, flavin reductases reduce FAD, FMN, or riboflavin via NAD(P)H. Flavin is used as a substrate, rather than a tightly bound prosthetic group as in flavoenzymes; weaker binding is due to the absence of a binding site for the AMP moeity of FAD.</t>
  </si>
  <si>
    <t>pfam00175</t>
  </si>
  <si>
    <t>Oxidoreductase NAD-binding domain. Xanthine dehydrogenases, that also bind FAD/NAD, have essentially no similarity.</t>
  </si>
  <si>
    <t>PRK07609</t>
  </si>
  <si>
    <t>CDP-6-deoxy-delta-3,4-glucoseen reductase; Validated</t>
  </si>
  <si>
    <t>TIGR02008</t>
  </si>
  <si>
    <t>ferredoxin [2Fe-2S]. This model represents single domain 2Fe-2S (also called plant type) ferredoxins. In general, these occur as a single domain proteins or with a chloroplast transit peptide. Species tend to be photosynthetic, but several forms may occur in one species and individually may not be associated with photocynthesis. Halobacterial forms differ somewhat in architecture; they score between trusted and noise cutoffs. Sequences scoring below the noise cutoff tend to be ferredoxin-related domains of larger proteins.</t>
  </si>
  <si>
    <t>ABO_RS12900</t>
  </si>
  <si>
    <t>WP_046962176.1</t>
  </si>
  <si>
    <t>hypothetical protein</t>
  </si>
  <si>
    <t>ABO_RS08785</t>
  </si>
  <si>
    <t>Q0VNV1</t>
  </si>
  <si>
    <t>pfam11911</t>
  </si>
  <si>
    <t>Protein of unknown function (DUF3429). This family of proteins are functionally uncharacterized. This protein is found in bacteria and eukaryotes. Proteins in this family are typically between 147 to 245 amino acids in length.</t>
  </si>
  <si>
    <t>ABO_RS05680</t>
  </si>
  <si>
    <t>UPI0000DB32B2</t>
  </si>
  <si>
    <t>Transcriptional regulator, LysR family;LysR family transcriptional regulator</t>
  </si>
  <si>
    <t>cd08439</t>
  </si>
  <si>
    <t>The C-terminal substrate domain of LysR-like regulator LrhA (LysR homologue A) and that of closely related homologs, contains the type 2 periplasmic binding fold. This CD represents the LrhA subfamily of LysR-like bacterial transcriptional regulators, including LrhA, HexA, PecT, and DgdR.  LrhA is involved in control of the transcription of flagellar, motility, and chemotaxis genes by regulating the synthesis and concentration of FlhD(2)C(2), the master regulator for the expression of flagellar and chemotaxis genes. The LrhA protein has strong homology to HexA and PecT from plant pathogenic bacteria, in which HexA and PecT act as repressors of motility and of virulence factors, such as exoenzymes required for lytic reactions. DgdR also shares similar characteristics to those of LrhA, HexA and PecT. The topology of this substrate-binding domain is most similar to that of the type 2 periplasmic binding proteins (PBP2), which are responsible for the uptake of a variety of substrates such as phosphate, sulfate, polysaccharides, lysine/arginine/ornithine, and histidine. The PBP2 bind their ligand in the cleft between these domains in a manner resembling a Venus flytrap. After binding their specific ligand with high affinity, they can interact with a cognate membrane transport complex comprised of two integral membrane domains and two cytoplasmically located ATPase domains. This interaction triggers the ligand translocation across the cytoplasmic membrane energized by ATP hydrolysis.</t>
  </si>
  <si>
    <t>pfam00126</t>
  </si>
  <si>
    <t xml:space="preserve">Bacterial regulatory helix-turn-helix protein, lysR family. </t>
  </si>
  <si>
    <t>PRK15092</t>
  </si>
  <si>
    <t>DNA-binding transcriptional repressor LrhA; Provisional</t>
  </si>
  <si>
    <t>TIGR02424</t>
  </si>
  <si>
    <t>pca operon transcription factor PcaQ. Members of this family are LysR-family transcription factors associated with operons for catabolism of protocatechuate. Members occur only in Proteobacteria. [Energy metabolism, Other, Regulatory functions, DNA interactions]</t>
  </si>
  <si>
    <t>ABO_RS08515</t>
  </si>
  <si>
    <t>Q0VP06</t>
  </si>
  <si>
    <t>COG0354</t>
  </si>
  <si>
    <t>Folate-binding protein YgfZ, synthesis and repair of Fe-S clusters</t>
  </si>
  <si>
    <t>2.1.2.10</t>
  </si>
  <si>
    <t>PRK09559</t>
  </si>
  <si>
    <t>putative global regulator; Reviewed</t>
  </si>
  <si>
    <t>TIGR03317</t>
  </si>
  <si>
    <t>folate-binding protein YgfZ. YgfZ is a protein from Escherichia coli, homologous to the glycine cleavage system T protein, or aminomethyltransferase, GcvT (TIGR00528). Homologs of YgfZ other than members of the GcvT family share a well-conserved signature region that includes the motif, KGCYxGQE. Elsewhere, sequence diverge and length variation are substantial. Members of this family are mostly bacterial, largely absent from the Firmicutes and otherwise usually present. A few eukaryotic examples are found among the Apicomplexa, and a few archaeal sequences are found. Two functions implicated for this folate-binding protein are RNA modification (a function likely to be conserved) and replication initiation (a function likely to be highly variable). Many members of this family are, at the time of construction of this model, misnamed as the glycine cleavage system T protein. [Biosynthesis of cofactors, prosthetic groups, and carriers, Other]</t>
  </si>
  <si>
    <t>ABO_RS11405</t>
  </si>
  <si>
    <t>Q0VMC9</t>
  </si>
  <si>
    <t>Pribosyltran domain-containing protein</t>
  </si>
  <si>
    <t>COG1040</t>
  </si>
  <si>
    <t>DNA utilization protein ComFC/GntX, contains phosphoribosyltransferase domain</t>
  </si>
  <si>
    <t>2.4.2.14</t>
  </si>
  <si>
    <t>cd06223</t>
  </si>
  <si>
    <t>Phosphoribosyl transferase (PRT)-type I domain. Phosphoribosyl transferase (PRT) domain. The type I PRTases are identified by a conserved PRPP binding motif which features two adjacent acidic residues surrounded by one or more hydrophobic residue. PRTases catalyze the displacement of the alpha-1'-pyrophosphate of 5-phosphoribosyl-alpha1-pyrophosphate (PRPP) by a nitrogen-containing nucleophile. The reaction products are an alpha-1 substituted ribose-5'-phosphate and a free pyrophosphate (PP).  PRPP, an activated form of ribose-5-phosphate, is a key metabolite connecting nucleotide synthesis and salvage pathways. The type I PRTase family includes a range of diverse phosphoribosyl transferase enzymes and regulatory proteins of the nucleotide synthesis and salvage pathways, including adenine phosphoribosyltransferase EC:2.4.2.7., hypoxanthine-guanine-xanthine phosphoribosyltransferase, hypoxanthine phosphoribosyltransferase EC:2.4.2.8., ribose-phosphate pyrophosphokinase EC:2.7.6.1., amidophosphoribosyltransferase EC:2.4.2.14., orotate phosphoribosyltransferase EC:2.4.2.10., uracil phosphoribosyltransferase EC:2.4.2.9., and xanthine-guanine phosphoribosyltransferase EC:2.4.2.22.</t>
  </si>
  <si>
    <t>pfam00156</t>
  </si>
  <si>
    <t>Phosphoribosyl transferase domain. This family includes a range of diverse phosphoribosyl transferase enzymes. This family includes: Adenine phosphoribosyl-transferase EC:2.4.2.7, Hypoxanthine-guanine-xanthine phosphoribosyl-transferase, Hypoxanthine phosphoribosyl-transferase EC:2.4.2.8. Ribose-phosphate pyrophosphokinase i EC:2.7.6.1. Amidophosphoribosyltransferase EC:2.4.2.14. Orotate phosphoribosyl-transferase EC:2.4.2.10, Uracil phosphoribosyl-transferase EC:2.4.2.9, Xanthine-guanine phosphoribosyl-transferase EC:2.4.2.22. In Arabidopsis, at the very N-terminus of this domain is the P-Loop NTPase domain.</t>
  </si>
  <si>
    <t>PRK11595</t>
  </si>
  <si>
    <t>DNA utilization protein GntX; Provisional</t>
  </si>
  <si>
    <t>TIGR00201</t>
  </si>
  <si>
    <t>comF family protein. This protein is found in species that do (Bacillus subtilis, Haemophilus influenzae) or do not (E. coli, Borrelia burgdorferi) have described systems for natural transformation with exogenous DNA. It is involved in competence for transformation in Bacillus subtilis. [Cellular processes, DNA transformation]</t>
  </si>
  <si>
    <t>ABO_RS03655</t>
  </si>
  <si>
    <t>UPI0002F5EE3B</t>
  </si>
  <si>
    <t>Uncharacterized protein;DUF3365 domain-containing protein;hypothetical protein</t>
  </si>
  <si>
    <t>pfam11845</t>
  </si>
  <si>
    <t>Protein of unknown function (DUF3365). This family of proteins are functionally uncharacterized. This protein is found in bacteria. Proteins in this family are typically between 198 to 657 amino acids in length.</t>
  </si>
  <si>
    <t>ABO_RS09500</t>
  </si>
  <si>
    <t>UPI0000DB358F</t>
  </si>
  <si>
    <t>MFS domain-containing protein;MFS transporter;hypothetical protein;Uncharacterized protein</t>
  </si>
  <si>
    <t>cd17355</t>
  </si>
  <si>
    <t>MFS-type transporter YcxA and similar proteins of the Major Facilitator Superfamily of transporters. This group is composed of uncharacterized bacterial MFS-type transporters including Bacillus subtilis YcxA and YbfB. YcxA has been shown to facilitate the export of surfactin in B. subtilis. The YcxA-like group belongs to the Monocarboxylate transporter -like (MCT-like) family of the Major Facilitator Superfamily (MFS) of membrane transport proteins. MFS proteins are thought to  function through a single substrate binding site, alternating-access mechanism involving a rocker-switch type of movement.</t>
  </si>
  <si>
    <t>pfam07690</t>
  </si>
  <si>
    <t xml:space="preserve">Major Facilitator Superfamily. </t>
  </si>
  <si>
    <t>ABO_RS02635</t>
  </si>
  <si>
    <t>Q0VS93</t>
  </si>
  <si>
    <t>Amidase family protein (EC 6.3.5.-)</t>
  </si>
  <si>
    <t>COG0154</t>
  </si>
  <si>
    <t>Asp-tRNAAsn/Glu-tRNAGln amidotransferase A subunit or related amidase</t>
  </si>
  <si>
    <t>pfam01425</t>
  </si>
  <si>
    <t xml:space="preserve">Amidase. </t>
  </si>
  <si>
    <t>PRK06169</t>
  </si>
  <si>
    <t>putative amidase; Provisional</t>
  </si>
  <si>
    <t>3.5.1.4</t>
  </si>
  <si>
    <t>TIGR00132</t>
  </si>
  <si>
    <t>aspartyl/glutamyl-tRNA(Asn/Gln) amidotransferase, A subunit. In many species, Gln--tRNA ligase is missing. tRNA(Gln) is misacylated with Glu after which a heterotrimeric amidotransferase converts Glu to Gln. This model represents the amidase chain of that heterotrimer, encoded by the gatA gene. In the Archaea, Asn--tRNA ligase is also missing. This amidase subunit may also function in the conversion of Asp-tRNA(Asn) to Asn-tRNA(Asn), presumably with a different recognition unit to replace gatB. Both Methanococcus jannaschii and Methanobacterium thermoautotrophicum have both authentic gatB and a gatB-related gene, but only one gene like gatA. It has been shown that gatA can be expressed only when gatC is also expressed. In most species expressing the amidotransferase, the gatC ortholog is about 90 residues in length, but in Mycoplasma genitalium and Mycoplasma pneumoniae the gatC equivalent is as the C-terminal domain of a much longer protein. Not surprisingly, the Mycoplasmas also represent the most atypical lineage of gatA orthology. This orthology group is more narrowly defined here than in Proc Natl Acad Aci USA 94, 11819-11826 (1997). In particular, a Rhodococcus homolog found in association with nitrile hydratase genes and described as an enantiomer-selective amidase active on several 2-aryl propionamides, is excluded here. It is likely, however, that the amidase subunit GatA is not exclusively a part of the Glu-tRNA(Gln) amidotransferase heterotrimer and restricted to that function in all species. [Protein synthesis, tRNA aminoacylation]</t>
  </si>
  <si>
    <t>ABO_RS00900</t>
  </si>
  <si>
    <t>Q0VT93</t>
  </si>
  <si>
    <t>COG3608</t>
  </si>
  <si>
    <t>Predicted deacylase</t>
  </si>
  <si>
    <t>3.5.1.-</t>
  </si>
  <si>
    <t>cd06252</t>
  </si>
  <si>
    <t>Peptidase M14 Succinylglutamate desuccinylase (ASTE)/aspartoacylase (ASPA)-like; uncharacterized subgroup. A functionally uncharacterized subgroup of the Succinylglutamate desuccinylase (ASTE)/aspartoacylase (ASPA) subfamily which is part of the M14 family of metallocarboxypeptidases. ASTE catalyzes the fifth and last step in arginine catabolism by the arginine succinyltransferase pathway, and aspartoacylase (ASPA, also known as aminoacylase 2, and ACY-2; EC:3.5.1.15) cleaves N-acetyl L-aspartic acid (NAA) into aspartate and acetate. NAA is abundant in the brain, and hydrolysis of NAA by ASPA may help maintain white matter. ASPA is an NAA scavenger in other tissues. Mutations in the gene encoding ASPA cause Canavan disease (CD), a fatal progressive neurodegenerative disorder involving dysmyelination and spongiform degeneration of white matter in children. This enzyme binds zinc which is necessary for activity. Measurement of elevated NAA levels in urine is used in the diagnosis of CD.</t>
  </si>
  <si>
    <t>pfam04952</t>
  </si>
  <si>
    <t>Succinylglutamate desuccinylase / Aspartoacylase family. This family includes Succinylglutamate desuccinylase EC:3.1.-.- that catalyzes the fifth and last step in arginine catabolism by the arginine succinyltransferase pathway. The family also include aspartoacylase EC:3.5.1.15 which cleaves acylaspartate into a fatty acid and aspartate. Mutations in human ASPA lead to Canavan disease disease. This family is probably structurally related to pfam00246 (Bateman A pers. obs.).</t>
  </si>
  <si>
    <t>smart00631</t>
  </si>
  <si>
    <t xml:space="preserve">Zn_pept domain. </t>
  </si>
  <si>
    <t>TIGR02994</t>
  </si>
  <si>
    <t>ectoine utilization protein EutE. Members of this family, part of the succinylglutamate desuccinylase / aspartoacylase family (pfam04952), belong to ectoine utilization operons, as found in Sinorhizobium meliloti 1021 (where it the operon is known to be induced by ectoine), Mesorhizobium loti, Silicibacter pomeroyi, Agrobacterium tumefaciens, and Pseudomonas putida.</t>
  </si>
  <si>
    <t>ABO_RS12640</t>
  </si>
  <si>
    <t>Q0VLM8</t>
  </si>
  <si>
    <t>Cation efflux system protein</t>
  </si>
  <si>
    <t>COG0845</t>
  </si>
  <si>
    <t>Multidrug efflux pump subunit AcrA (membrane-fusion protein)</t>
  </si>
  <si>
    <t>pfam16576</t>
  </si>
  <si>
    <t>Barrel-sandwich domain of CusB or HlyD membrane-fusion. HlyD_D23 is the combined domains 2 and 3 of the membrane-fusion proteins CusB and HlyD, which forms a barrel-sandwich. CusB and HlyD proteins are membrane fusion proteins of the CusCFBA copper efflux system in E.coli and related bacteria. The whole molecule hinges between D2 and D3. Efflux systems of this resistance-nodulation-division group - RND - have been developed to excrete poisonous metal ions, and in E.coli the only one that deals with silver and copper is the CusA transporter. The transporter CusA works in conjunction with a periplasmic component that is a membrane fusion protein, eg CusB, and an outer-membrane channel component CusC in a CusABC complex driven by import of protons.</t>
  </si>
  <si>
    <t>NF000247</t>
  </si>
  <si>
    <t xml:space="preserve">MexA family multidrug efflux RND transporter periplasmic adaptor subunit. </t>
  </si>
  <si>
    <t>PRK09783</t>
  </si>
  <si>
    <t>copper/silver efflux system membrane fusion protein CusB; Provisional</t>
  </si>
  <si>
    <t>TIGR01730</t>
  </si>
  <si>
    <t>RND family efflux transporter, MFP subunit. This model represents the MFP (membrane fusion protein) component of the RND family of transporters. RND refers to Resistance, Nodulation, and cell Division. It is, in part, a subfamily of pfam00529 (Pfam release 7.5) but hits substantial numbers of proteins missed by that model. The related HlyD secretion protein, for which pfam00529 is named, is outside the scope of this model. Attributed functions imply outward transport. These functions include nodulation, acriflavin resistance, heavy metal efflux, and multidrug resistance proteins. Most members of this family are found in Gram-negative bacteria. The proposed function of MFP proteins is to bring the inner and outer membranes together and enable transport to the outside of the outer membrane. Note, however, that a few members of this family are found in Gram-positive bacteria, where there is no outer membrane. [Transport and binding proteins, Unknown substrate]</t>
  </si>
  <si>
    <t>ABO_RS09600</t>
  </si>
  <si>
    <t>Q0VND5</t>
  </si>
  <si>
    <t>Permease component of ABC transporter for Fe-S cluster assmb</t>
  </si>
  <si>
    <t>COG0719</t>
  </si>
  <si>
    <t>Fe-S cluster assembly scaffold protein SufB</t>
  </si>
  <si>
    <t>pfam01458</t>
  </si>
  <si>
    <t xml:space="preserve">Uncharacterized protein family (UPF0051). </t>
  </si>
  <si>
    <t>PRK11814</t>
  </si>
  <si>
    <t>cysteine desulfurase activator complex subunit SufB; Provisional</t>
  </si>
  <si>
    <t>TIGR01980</t>
  </si>
  <si>
    <t>FeS assembly protein SufB. This protein, SufB, forms a cytosolic complex SufBCD. This complex enhances the cysteine desulfurase of SufSE. The system, together with SufA, is believed to act in iron-sulfur cluster formation during oxidative stress. Note that SufC belongs to the family of ABC transporter ATP binding proteins, so this protein, encoded by an adjacent gene, has often been annotated as a transporter component. [Biosynthesis of cofactors, prosthetic groups, and carriers, Other]</t>
  </si>
  <si>
    <t>ABO_RS09990</t>
  </si>
  <si>
    <t>UPI00031701D7</t>
  </si>
  <si>
    <t>FAD-dependent pyridine nucleotide-disulfide oxidoreductase;Pyridine nucleotide-disulfide oxidoreductase;NAD(P)/FAD-dependent oxidoreductase;pyridine nucleotide-disulfide oxidoreductase</t>
  </si>
  <si>
    <t>COG0446</t>
  </si>
  <si>
    <t>NADPH-dependent 2,4-dienoyl-CoA reductase, sulfur reductase, or a related oxidoreductase</t>
  </si>
  <si>
    <t>TIGR03169</t>
  </si>
  <si>
    <t>pyridine nucleotide-disulfide oxidoreductase family protein. Members of this protein family include N-terminal sequence regions of (probable) bifunctional proteins whose C-terminal sequences are SelD, or selenide,water dikinase, the selenium donor protein necessary for selenium incorporation into protein (as selenocysteine), tRNA (as 2-selenouridine), or both. However, some members of this family occur in species that do not show selenium incorporation, and the function of this protein family is unknown.</t>
  </si>
  <si>
    <t>ABO_RS10065</t>
  </si>
  <si>
    <t>UPI0005A2CFF1</t>
  </si>
  <si>
    <t>lytic murein transglycosylase B;lytic transglycosylase</t>
  </si>
  <si>
    <t>COG2951</t>
  </si>
  <si>
    <t>Membrane-bound lytic murein transglycosylase B</t>
  </si>
  <si>
    <t>3.2.1.-</t>
  </si>
  <si>
    <t>cd13399</t>
  </si>
  <si>
    <t>Slt35-like lytic transglycosylase. Lytic transglycosylase similar to Escherichia coli lytic transglycosylase Slt35 and Pseudomonas aeruginosa Sltb1. Lytic transglycosylase (LT) catalyzes the cleavage of the beta-1,4-glycosidic bond between N-acetylmuramic acid (MurNAc) and N-acetyl-D-glucosamine (GlcNAc) as do "goose-type" lysozymes. However, in addition to this, they also make a new glycosidic bond with the C6 hydroxyl group of the same muramic acid residue. Proteins similar to this this family include the soluble and insoluble membrane-bound LTs in bacteria, the LTs in bacteriophage lambda, as well as the eukaryotic "goose-type" lysozymes (goose egg-white lysozyme; GEWL).</t>
  </si>
  <si>
    <t>pfam13406</t>
  </si>
  <si>
    <t>Transglycosylase SLT domain. This family is related to the SLT domain pfam01464.</t>
  </si>
  <si>
    <t>PRK10760</t>
  </si>
  <si>
    <t>murein hydrolase B; Provisional</t>
  </si>
  <si>
    <t>4.2.2.-</t>
  </si>
  <si>
    <t>TIGR02282</t>
  </si>
  <si>
    <t>lytic murein transglycosylase B. This family consists of lytic murein transglycosylases (murein hydrolases) in the family of MltB, which is a membrane-bound lipoprotein in Escherichia coli. The N-terminal lipoprotein modification motif is conserved in about half the members of this family. The term Slt35 describes a naturally occurring soluble fragment of MltB. Members of this family never contain the putative peptidoglycan binding domain described by pfam01471, which is associated with several classes of bacterial cell wall lytic enzymes. [Cell envelope, Biosynthesis and degradation of murein sacculus and peptidoglycan]</t>
  </si>
  <si>
    <t>ABO_RS01575</t>
  </si>
  <si>
    <t>UPI0002DDACDF</t>
  </si>
  <si>
    <t>DNA repair protein RecN</t>
  </si>
  <si>
    <t>COG0497</t>
  </si>
  <si>
    <t>DNA repair ATPase RecN</t>
  </si>
  <si>
    <t>cd03241</t>
  </si>
  <si>
    <t>ATP-binding cassette domain of RecN. RecN ATPase involved in DNA repair; similar to ABC (ATP-binding cassette) transporter nucleotide-binding domain; ABC transporters are a large family of proteins involved in the transport of a wide variety of different compounds including sugars, ions, peptides, and more complex organic molecules. The nucleotide binding domain shows the highest similarity between all members of the family. ABC transporters are a subset of nucleotide hydrolases that contain a signature motif, Q-loop, and H-loop/switch region, in addition to, the Walker A motif/P-loop and Walker B motif commonly found in a number of ATP- and GTP-binding and hydrolyzing proteins.</t>
  </si>
  <si>
    <t>pfam13476</t>
  </si>
  <si>
    <t xml:space="preserve">AAA domain. </t>
  </si>
  <si>
    <t>PRK10869</t>
  </si>
  <si>
    <t>recombination and repair protein; Provisional</t>
  </si>
  <si>
    <t>smart00019</t>
  </si>
  <si>
    <t>Pulmonary surfactant proteins. Pulmonary surfactant associated proteins promote alveolar stability by lowering the surface tension at the air-liquid interface in the peripheral air spaces. SP-C, a component of surfactant, is a highly hydrophobic peptide of 35 amino acid residues which is processed from a larger precursor protein. SP-C is post-translationally modified by the covalent attachment of two palmitoyl groups on two adjacent cysteines</t>
  </si>
  <si>
    <t>TIGR00634</t>
  </si>
  <si>
    <t>DNA repair protein RecN. All proteins in this family for which functions are known are ATP binding proteins involved in the initiation of recombination and recombinational repair. [DNA metabolism, DNA replication, recombination, and repair]</t>
  </si>
  <si>
    <t>ABO_RS08790</t>
  </si>
  <si>
    <t>Q0VNV0</t>
  </si>
  <si>
    <t>Esterified fatty acid cis/trans isomerase family protein (EC 5.-.-.-)</t>
  </si>
  <si>
    <t>pfam06934</t>
  </si>
  <si>
    <t>Fatty acid cis/trans isomerase (CTI). This family consists of several fatty acid cis/trans isomerase proteins which appear to be found exclusively in bacteria of the orders Vibrionales and Pseudomonadales. Cis/trans isomerase (CTI) catalyzes the cis-trans isomerisation of esterified fatty acids in phospholipids, mainly cis-oleic acid (C(16:1,9)) and cis-vaccenic acid (C(18:1,11)), in response to solvents. The CTI protein has been shown to be involved in solvent resistance in Pseudomonas putida.</t>
  </si>
  <si>
    <t>ABO_RS10335</t>
  </si>
  <si>
    <t>Q0VMZ1</t>
  </si>
  <si>
    <t>Biotin carboxyl carrier protein of acetyl-CoA carboxylase</t>
  </si>
  <si>
    <t>COG0511</t>
  </si>
  <si>
    <t>Biotin carboxyl carrier protein</t>
  </si>
  <si>
    <t>cd06850</t>
  </si>
  <si>
    <t>The biotinyl-domain or biotin carboxyl carrier protein (BCCP) domain is present in all biotin-dependent enzymes, such as acetyl-CoA carboxylase, pyruvate carboxylase, propionyl-CoA carboxylase, methylcrotonyl-CoA carboxylase, geranyl-CoA carboxylase, oxaloacetate decarboxylase, methylmalonyl-CoA decarboxylase, transcarboxylase and urea amidolyase. This domain functions in transferring CO2 from one subsite to another, allowing carboxylation, decarboxylation, or transcarboxylation. During this process, biotin is covalently attached to a specific lysine.</t>
  </si>
  <si>
    <t>pfam00364</t>
  </si>
  <si>
    <t>Biotin-requiring enzyme. This family covers two Prosite entries, the conserved lysine residue binds biotin in one group and lipoic acid in the other. Note that the HMM does not currently recognize the Glycine cleavage system H proteins.</t>
  </si>
  <si>
    <t>PRK06302</t>
  </si>
  <si>
    <t xml:space="preserve">acetyl-CoA carboxylase biotin carboxyl carrier protein. </t>
  </si>
  <si>
    <t>6.4.1.2</t>
  </si>
  <si>
    <t>TIGR00531</t>
  </si>
  <si>
    <t>acetyl-CoA carboxylase, biotin carboxyl carrier protein. This model is designed to identify biotin carboxyl carrier protein as a peptide of acetyl-CoA carboxylase. Scoring below the trusted cutoff is a related protein encoded in a region associated with polyketide synthesis in the prokaryote Saccharopolyspora hirsuta, and a reported chloroplast-encoded biotin carboxyl carrier protein that may be highly derived from the last common ancestral sequence. Scoring below the noise cutoff are biotin carboxyl carrier domains of other enzymes such as pyruvate carboxylase.The gene name is accB or fabE. [Fatty acid and phospholipid metabolism, Biosynthesis]</t>
  </si>
  <si>
    <t>ABO_RS05120</t>
  </si>
  <si>
    <t>Q0VQV9</t>
  </si>
  <si>
    <t>pfam07287</t>
  </si>
  <si>
    <t>Acyclic terpene utilisation family protein AtuA. This family consists of several bacterial and plant proteins of around 400 residues in length. One member of this family has been characterized in Pseudomonas citronellolis as AtuA, a member of a gene cluster that is essential for the acyclic terpene utilisation (Atu) pathway.</t>
  </si>
  <si>
    <t>ABO_RS00030</t>
  </si>
  <si>
    <t>Q0VT25</t>
  </si>
  <si>
    <t>1-acyl-sn-glycerol-3-phosphate acyltransferase, putative (EC 2.3.1.51)</t>
  </si>
  <si>
    <t>COG0204</t>
  </si>
  <si>
    <t>1-acyl-sn-glycerol-3-phosphate acyltransferase</t>
  </si>
  <si>
    <t>2.3.1.51</t>
  </si>
  <si>
    <t>cd07989</t>
  </si>
  <si>
    <t>Lysophospholipid Acyltransferases (LPLATs) of Glycerophospholipid Biosynthesis: AGPAT-like. Lysophospholipid acyltransferase (LPLAT) superfamily member: acyltransferases of de novo and remodeling pathways of glycerophospholipid biosynthesis which catalyze the incorporation of an acyl group from either acylCoAs or acyl-acyl carrier proteins (acylACPs) into acceptors such as glycerol 3-phosphate, dihydroxyacetone phosphate or lyso-phosphatidic acid. Included in this subgroup are such LPLATs as 1-acyl-sn-glycerol-3-phosphate acyltransferase (AGPAT, PlsC), Tafazzin (product of Barth syndrome gene), and similar proteins.</t>
  </si>
  <si>
    <t>pfam01553</t>
  </si>
  <si>
    <t>Acyltransferase. This family contains acyltransferases involved in phospholipid biosynthesis and other proteins of unknown function. This family also includes tafazzin, the Barth syndrome gene.</t>
  </si>
  <si>
    <t>PRK15018</t>
  </si>
  <si>
    <t>1-acyl-sn-glycerol-3-phosphate acyltransferase; Provisional</t>
  </si>
  <si>
    <t>smart00563</t>
  </si>
  <si>
    <t>Phosphate acyltransferases. Function in phospholipid biosynthesis and have either glycerolphosphate, 1-acylglycerolphosphate, or 2-acylglycerolphosphoethanolamine acyltransferase activities. Tafazzin, the product of the gene mutated in patients with Barth syndrome, is a member of this family.</t>
  </si>
  <si>
    <t>TIGR00530</t>
  </si>
  <si>
    <t>1-acyl-sn-glycerol-3-phosphate acyltransferases. This model describes the core homologous region of a collection of related proteins, several of which are known to act as 1-acyl-sn-glycerol-3-phosphate acyltransferases (EC 2.3.1.51). Proteins scoring above the trusted cutoff are likely to have the same general activity. However, there is variation among characterized members as to whether the acyl group can be donated by acyl carrier protein or coenzyme A, and in the length and saturation of the donated acyl group. 1-acyl-sn-glycerol-3-phosphate acyltransferase is also called 1-AGP acyltransferase, lysophosphatidic acid acyltransferase, and LPA acyltransferase. [Fatty acid and phospholipid metabolism, Biosynthesis]</t>
  </si>
  <si>
    <t>ABO_RS03640</t>
  </si>
  <si>
    <t>Q0VRP6</t>
  </si>
  <si>
    <t>Acetolactate synthase, large subunit (EC 2.2.1.6)</t>
  </si>
  <si>
    <t>COG0028</t>
  </si>
  <si>
    <t>Acetolactate synthase large subunit or other thiamine pyrophosphate-requiring enzyme</t>
  </si>
  <si>
    <t>2.2.1.6</t>
  </si>
  <si>
    <t>cd02010</t>
  </si>
  <si>
    <t>Thiamine pyrophosphate (TPP) family, Acetolactate synthase (ALS) subfamily, TPP-binding module; composed of proteins similar to Klebsiella pneumoniae ALS, a catabolic enzyme required for butanediol fermentation. ALS catalyzes the conversion of 2 molecules of pyruvate to acetolactate and carbon dioxide. ALS does not contain FAD, and requires TPP and a divalent metal cation for activity.</t>
  </si>
  <si>
    <t>pfam02776</t>
  </si>
  <si>
    <t xml:space="preserve">Thiamine pyrophosphate enzyme, N-terminal TPP binding domain. </t>
  </si>
  <si>
    <t>PRK08322</t>
  </si>
  <si>
    <t xml:space="preserve">acetolactate synthase large subunit. </t>
  </si>
  <si>
    <t>TIGR02418</t>
  </si>
  <si>
    <t>acetolactate synthase, catabolic. Acetolactate synthase (EC 2.2.1.6) combines two molecules of pyruvate to yield 2-acetolactate with the release of CO2. This reaction may be involved in either valine biosynthesis (biosynthetic) or conversion of pyruvate to acetoin and possibly to 2,3-butanediol (catabolic). The biosynthetic type, described by TIGR00118, is also capable of forming acetohydroxybutyrate from pyruvate and 2-oxobutyrate for isoleucine biosynthesis. The family described here, part of the same larger family of thiamine pyrophosphate-dependent enzymes (pfam00205, pfam02776) is the catabolic form, generally found associated with in species with acetolactate decarboxylase and usually found in the same operon. The model may not encompass all catabolic acetolactate synthases, but rather one particular clade in the larger TPP-dependent enzyme family. [Energy metabolism, Fermentation]</t>
  </si>
  <si>
    <t>ABO_RS04280</t>
  </si>
  <si>
    <t>Q0VRC0</t>
  </si>
  <si>
    <t>GGDEF domain-containing protein</t>
  </si>
  <si>
    <t>PRK15426</t>
  </si>
  <si>
    <t xml:space="preserve">cellulose biosynthesis regulator YedQ. </t>
  </si>
  <si>
    <t>ABO_RS12185</t>
  </si>
  <si>
    <t>Q0VLX1</t>
  </si>
  <si>
    <t>Alpha-ribazole-5'-phosphate phosphatase, putative</t>
  </si>
  <si>
    <t>COG0406</t>
  </si>
  <si>
    <t xml:space="preserve">Carbohydrate transport and metabolism </t>
  </si>
  <si>
    <t>Broad specificity phosphatase PhoE</t>
  </si>
  <si>
    <t>5.4.2.1</t>
  </si>
  <si>
    <t>cd07067</t>
  </si>
  <si>
    <t>Histidine phosphatase domain found in phosphoglycerate mutases and related proteins, mostly phosphatases; contains a His residue which is phosphorylated during the reaction. Subgroup of the catalytic domain of a functionally diverse set of proteins, most of which are phosphatases. The conserved catalytic core of this domain contains a His residue which is phosphorylated in the reaction. This subgroup contains cofactor-dependent and cofactor-independent phosphoglycerate mutases (dPGM, and BPGM respectively), fructose-2,6-bisphosphatase (F26BP)ase, Sts-1, SixA, and related proteins. Functions include roles in metabolism, signaling, or regulation, for example, F26BPase affects glycolysis and gluconeogenesis through controlling the concentration of F26BP; BPGM controls the concentration of 2,3-BPG (the main allosteric effector of hemoglobin in human blood cells); human Sts-1 is a T-cell regulator; Escherichia coli Six A participates in the ArcB-dependent His-to-Asp phosphorelay signaling system. Deficiency and mutation in many of the human members result in disease, for example erythrocyte BPGM deficiency is a disease associated with a decrease in the concentration of 2,3-BPG.</t>
  </si>
  <si>
    <t>pfam00300</t>
  </si>
  <si>
    <t>Histidine phosphatase superfamily (branch 1). The histidine phosphatase superfamily is so named because catalysis centers on a conserved His residue that is transiently phosphorylated during the catalytic cycle. Other conserved residues contribute to a 'phosphate pocket' and interact with the phospho group of substrate before, during and after its transfer to the His residue. Structure and sequence analyses show that different families contribute different additional residues to the 'phosphate pocket' and, more surprisingly, differ in the position, in sequence and in three dimensions, of a catalytically essential acidic residue. The superfamily may be divided into two main branches. The larger branch 1 contains a wide variety of catalytic functions, the best known being fructose 2,6-bisphosphatase (found in a bifunctional protein with 2-phosphofructokinase) and cofactor-dependent phosphoglycerate mutase. The latter is an unusual example of a mutase activity in the superfamily: the vast majority of members appear to be phosphatases. The bacterial regulatory protein phosphatase SixA is also in branch 1 and has a minimal, and possible ancestral-like structure, lacking the large domain insertions that contribute to binding of small molecules in branch 1 members.</t>
  </si>
  <si>
    <t>PRK07238</t>
  </si>
  <si>
    <t>bifunctional RNase H/acid phosphatase; Provisional</t>
  </si>
  <si>
    <t>smart00855</t>
  </si>
  <si>
    <t>Phosphoglycerate mutase family. Phosphoglycerate mutase (PGAM) and bisphosphoglycerate mutase (BPGM) are structurally related enzymes that catalyse reactions involving the transfer of phospho groups between the three carbon atoms of phosphoglycerate... Both enzymes can catalyse three different reactions with different specificities, the isomerization of 2-phosphoglycerate (2-PGA) to 3-phosphoglycerate (3-PGA) with 2,3-diphosphoglycerate (2,3-DPG) as the primer of the reaction, the synthesis of 2,3-DPG from 1,3-DPG with 3-PGA as a primer and the degradation of 2,3-DPG to 3-PGA (phosphatase activity). In mammals, PGAM is a dimeric protein with two isoforms, the M (muscle) and B (brain) forms. In yeast, PGAM is a tetrameric protein.</t>
  </si>
  <si>
    <t>TIGR03162</t>
  </si>
  <si>
    <t>alpha-ribazole phosphatase. Members of this protein family include the known CobC protein of Salmonella and Eschichia coli species, and homologous proteins found in cobalamin biosynthesis regions in other bacteria. This protein is alpha-ribazole phosphatase (EC 3.1.3.73) and, like many phosphatases, can be closely related in sequence to other phosphatases with different functions. Close homologs excluded from this model include proteins with duplications, so this model is built in -g mode to suppress hits to those proteins. [Biosynthesis of cofactors, prosthetic groups, and carriers, Heme, porphyrin, and cobalamin]</t>
  </si>
  <si>
    <t>ABO_RS04650</t>
  </si>
  <si>
    <t>UPI0002F901B0</t>
  </si>
  <si>
    <t>Penicillin-binding protein 1C;penicillin-binding protein 1C</t>
  </si>
  <si>
    <t>COG4953</t>
  </si>
  <si>
    <t>Membrane carboxypeptidase/penicillin-binding protein PbpC</t>
  </si>
  <si>
    <t>2.4.1.-</t>
  </si>
  <si>
    <t>pfam00912</t>
  </si>
  <si>
    <t>Transglycosylase. The penicillin-binding proteins are bifunctional proteins consisting of transglycosylase and transpeptidase in the N- and C-terminus respectively. The transglycosylase domain catalyzes the polymerization of murein glycan chains.</t>
  </si>
  <si>
    <t>PRK11240</t>
  </si>
  <si>
    <t>penicillin-binding protein 1C; Provisional</t>
  </si>
  <si>
    <t>2.4.1.129</t>
  </si>
  <si>
    <t>TIGR02073</t>
  </si>
  <si>
    <t>penicillin-binding protein 1C. This subfamily of the penicillin binding proteins includes the member from E. coli designated penicillin-binding protein 1C. Members have both transglycosylase and transpeptidase domains and are involved in forming cross-links in the late stages of peptidoglycan biosynthesis. All members of this subfamily are presumed to have the same basic function. [Cell envelope, Biosynthesis and degradation of murein sacculus and peptidoglycan]</t>
  </si>
  <si>
    <t>ABO_RS07835</t>
  </si>
  <si>
    <t>UPI00030F794D</t>
  </si>
  <si>
    <t>Uncharacterized protein;DUF4399 domain-containing protein;hypothetical protein</t>
  </si>
  <si>
    <t>pfam14347</t>
  </si>
  <si>
    <t>Domain of unknown function (DUF4399). This family of proteins is functionally uncharacterized. This family of proteins is found in bacteria, archaea and eukaryotes. Proteins in this family are typically between 135 and 1079 amino acids in length.</t>
  </si>
  <si>
    <t>ABO_RS04990</t>
  </si>
  <si>
    <t>UPI000304F119</t>
  </si>
  <si>
    <t>Putative efflux transporter;efflux RND transporter periplasmic adaptor subunit;MexE family multidrug efflux RND transporter periplasmic adaptor subunit</t>
  </si>
  <si>
    <t>cd06849</t>
  </si>
  <si>
    <t>Lipoyl domain of the dihydrolipoyl acyltransferase component (E2) of 2-oxo acid dehydrogenases. 2-oxo acid dehydrogenase multienzyme complexes, like pyruvate dehydrogenase (PDH), 2-oxoglutarate dehydrogenase (OGDH) and branched-chain 2-oxo acid dehydrogenase (BCDH), contain at least three different enzymes, 2-oxo acid dehydrogenase (E1), dihydrolipoyl acyltransferase (E2) and dihydrolipoamide dehydrogenase (E3) and play a key role in redox regulation. E2, the central component of the complex, catalyzes the transfer of the acyl group of CoA from E1 to E3 via reductive acetylation of a lipoyl group covalently attached to a lysine residue.</t>
  </si>
  <si>
    <t>pfam00529</t>
  </si>
  <si>
    <t>HlyD membrane-fusion protein of T1SS. HlyD is a component of the prototypical alpha-haemolysin (HlyA) bacterial type I secretion system, along with the other components HlyB and TolC. HlyD and HlyB are inner-membrane proteins and specific components of the transport apparatus of alpha-haemolysin. HlyD is anchored in the cytoplasmic membrane by a single transmembrane domain and has a large periplasmic domain within the carboxy-terminal 100 amino acids, HlyB and HlyD form a stable complex that binds the recombinant protein bearing a C-terminal HlyA signal sequence and ATP in the cytoplasm. HlyD, HlyB and TolC combine to form the three-component ABC transporter complex that forms a trans-membrane channel or pore through which HlyA can be transferred directly to the extracellular medium. Cutinase has been shown to be transported effectively through this pore.</t>
  </si>
  <si>
    <t>PRK15030</t>
  </si>
  <si>
    <t xml:space="preserve">multidrug efflux RND transporter periplasmic adaptor subunit AcrA. </t>
  </si>
  <si>
    <t>ABO_RS13620</t>
  </si>
  <si>
    <t>UPI00031B2C0F</t>
  </si>
  <si>
    <t>Hydroxymethylglutaryl-CoA lyase;hydroxymethylglutaryl-CoA lyase</t>
  </si>
  <si>
    <t>COG0119</t>
  </si>
  <si>
    <t>Isopropylmalate/homocitrate/citramalate synthases</t>
  </si>
  <si>
    <t>2.3.3.13</t>
  </si>
  <si>
    <t>cd07938</t>
  </si>
  <si>
    <t>3-hydroxy-3-methylglutaryl-CoA lyase, catalytic TIM barrel domain. 3-hydroxy-3-methylglutaryl-CoA lyase (HMGL) catalyzes the cleavage of HMG-CoA to acetyl-CoA and acetoacetate, one of the terminal steps in ketone body generation and leucine degradation, and is a key enzyme in the pathway that supplies metabolic fuel to extrahepatic tissues.  Mutations in HMGL cause a human autosomal recessive disorder called primary metabolic aciduria that affects ketogenesis and leucine catabolism and can be fatal due to an inability to tolerate hypoglycemia.  HMGL has a TIM barrel domain with a catalytic center containing a divalent cation-binding site formed by a cluster of invariant residues that cap the core of the barrel.  The cleavage of HMG-CoA requires the presence of a divalent cation like Mg2+ or Mn2+, and the reaction is thought to involve general acid/base catalysis.  This family belongs to the DRE-TIM metallolyase superfamily.  DRE-TIM metallolyases include 2-isopropylmalate synthase (IPMS), alpha-isopropylmalate synthase (LeuA), 3-hydroxy-3-methylglutaryl-CoA lyase, homocitrate synthase, citramalate synthase, 4-hydroxy-2-oxovalerate aldolase, re-citrate synthase, transcarboxylase 5S, pyruvate carboxylase, AksA, and FrbC.  These members all share a conserved  triose-phosphate isomerase (TIM) barrel domain consisting of a core beta(8)-alpha(8) motif with the eight parallel beta strands forming an enclosed barrel surrounded by eight alpha helices.  The domain has a catalytic center containing a divalent cation-binding site formed by a cluster of invariant residues that cap the core of the barrel.  In addition, the catalytic site includes three invariant residues - an aspartate (D), an arginine (R), and a glutamate (E) - which is the basis for the domain name "DRE-TIM".</t>
  </si>
  <si>
    <t>pfam00682</t>
  </si>
  <si>
    <t>HMGL-like. This family contains a diverse set of enzymes. These include various aldolases and a region of pyruvate carboxylase.</t>
  </si>
  <si>
    <t>PRK05692</t>
  </si>
  <si>
    <t>hydroxymethylglutaryl-CoA lyase; Provisional</t>
  </si>
  <si>
    <t>4.1.3.4</t>
  </si>
  <si>
    <t>TIGR02090</t>
  </si>
  <si>
    <t>isopropylmalate/citramalate/homocitrate synthases. Methanogenic archaea contain three closely related homologs of the 2-isopropylmalate synthases (LeuA) represented by TIGR00973. Two of these in Methanococcus janaschii (MJ1392 - CimA; MJ0503 - AksA) have been characterized as catalyzing alternative reactions leaving the third (MJ1195) as the presumptive LeuA enzyme. CimA is citramalate (2-methylmalate) synthase which condenses acetyl-CoA with pyruvate. This enzyme is believed to be involved in the biosynthesis of isoleucine in methanogens and possibly other species lacking threonine dehydratase. AksA is a homocitrate synthase which also produces (homo)2-citrate and (homo)3-citrate in the biosynthesis of Coenzyme B which is restricted solely to methanogenic archaea. Methanogens, then should and aparrently do contain all three of these enzymes. Unfortunately, phylogenetic trees do not resolve into three unambiguous clades, making assignment of function to particular genes problematic. Other archaea which lack a threonine dehydratase (mainly Euryarchaeota) should contain both a CimA and a LeuA gene. This is true of, for example, archaeoglobus fulgidis, but not for the Pyrococci which have none in this clade, but one in TIGR00973 and one in TIGRT00977 which may fulfill these roles. Other species which have only one hit to this model and lack threonine dehydratase are very likely LeuA enzymes.</t>
  </si>
  <si>
    <t>ABO_RS08085</t>
  </si>
  <si>
    <t>Q0VP91</t>
  </si>
  <si>
    <t>ABO_RS03280</t>
  </si>
  <si>
    <t>Q0VRW5</t>
  </si>
  <si>
    <t>Reverse transcriptase/maturase homolog (EC 2.7.7.49)</t>
  </si>
  <si>
    <t>COG3344</t>
  </si>
  <si>
    <t>Mobilome: prophages, transposons</t>
  </si>
  <si>
    <t>Retron-type reverse transcriptase</t>
  </si>
  <si>
    <t>2.7.7.49</t>
  </si>
  <si>
    <t>cd01651</t>
  </si>
  <si>
    <t>RT_G2_intron: Reverse transcriptases (RTs) with group II intron origin. RT transcribes DNA using RNA as template. Proteins in this subfamily are found in bacterial and mitochondrial group II introns. Their most probable ancestor was a retrotransposable element with both gag-like and pol-like genes. This subfamily of proteins appears to have captured the RT sequences from transposable elements, which lack long terminal repeats (LTRs).</t>
  </si>
  <si>
    <t>pfam00078</t>
  </si>
  <si>
    <t>Reverse transcriptase (RNA-dependent DNA polymerase). A reverse transcriptase gene is usually indicative of a mobile element such as a retrotransposon or retrovirus. Reverse transcriptases occur in a variety of mobile elements, including retrotransposons, retroviruses, group II introns, bacterial msDNAs, hepadnaviruses, and caulimoviruses.</t>
  </si>
  <si>
    <t>smart00507</t>
  </si>
  <si>
    <t xml:space="preserve">HNH nucleases. </t>
  </si>
  <si>
    <t>TIGR04416</t>
  </si>
  <si>
    <t>group II intron reverse transcriptase/maturase. Members of this protein family are multifunctional proteins encoded in most examples of bacterial group II introns. These group II introns are mobile selfish genetic elements, often with multiple highly identical copies per genome. Member proteins have an N-terminal reverse transcriptase (RNA-directed DNA polymerase) domain (pfam00078) followed by an RNA-binding maturase domain (pfam08388). Some members of this family may have an additional C-terminal DNA endonuclease domain that this model does not cover. A region of the group II intron ribozyme structure should be detectable nearby on the genome by Rfam model RF00029. [Mobile and extrachromosomal element functions, Other]</t>
  </si>
  <si>
    <t>ABO_RS08945</t>
  </si>
  <si>
    <t>Q0VNR9</t>
  </si>
  <si>
    <t>Acetyl-CoA synthetase (EC 6.2.1.17)</t>
  </si>
  <si>
    <t>COG0365</t>
  </si>
  <si>
    <t>Acyl-coenzyme A synthetase/AMP-(fatty) acid ligase</t>
  </si>
  <si>
    <t>6.2.1.1</t>
  </si>
  <si>
    <t>cd05967</t>
  </si>
  <si>
    <t>Propionyl-CoA synthetase (PrpE). EC 6.2.1.17: propanoate:CoA ligase (AMP-forming) or propionate#CoA ligase (PrpE) catalyzes the first step of the 2-methylcitric acid cycle for propionate catabolism. It activates propionate to propionyl-CoA in a two-step reaction, which proceeds through a propionyl-AMP intermediate and requires ATP and Mg2+. In Salmonella enterica, the PrpE protein is required for growth of Salmonella enterica on propionate and can substitute for the acetyl-CoA synthetase (Acs) enzyme during growth on acetate. PrpE can also activate acetate, 3HP, and butyrate to their corresponding CoA-thioesters, although with less efficiency.</t>
  </si>
  <si>
    <t>pfam00501</t>
  </si>
  <si>
    <t xml:space="preserve">AMP-binding enzyme. </t>
  </si>
  <si>
    <t>PRK10524</t>
  </si>
  <si>
    <t>propionyl-CoA synthetase; Provisional</t>
  </si>
  <si>
    <t>6.2.1.17</t>
  </si>
  <si>
    <t>TIGR02316</t>
  </si>
  <si>
    <t>propionate--CoA ligase. This family contains one of three readily separable clades of proteins in the group of acetate and propionate--CoA ligases. Characterized members of this family act on propionate. From propionyl-CoA, there is a cyclic degradation pathway: it is ligated by PrpC to the TCA cycle intermediate oxaloacetate, acted upon further by PrpD and an aconitase, then cleaved by PrpB to pyruvate and the TCA cycle intermediate succinate.</t>
  </si>
  <si>
    <t>ABO_RS09365</t>
  </si>
  <si>
    <t>UPI0000DB3574</t>
  </si>
  <si>
    <t>L-lysine 2,3-aminomutase, putative;lysine 2,3-aminomutase;L-lysine 2,3-aminomutase</t>
  </si>
  <si>
    <t>COG1509</t>
  </si>
  <si>
    <t>L-lysine 2,3-aminomutase (EF-P beta-lysylation pathway)</t>
  </si>
  <si>
    <t>5.4.3.2</t>
  </si>
  <si>
    <t>cd01335</t>
  </si>
  <si>
    <t>Radical SAM superfamily. Enzymes of this family generate radicals by combining a 4Fe-4S cluster and S-adenosylmethionine (SAM) in close proximity. They are characterized by a conserved CxxxCxxC motif, which coordinates the conserved iron-sulfur cluster. Mechanistically, they share the transfer of a single electron from the iron-sulfur cluster to SAM, which leads to its reductive cleavage to methionine and a 5'-deoxyadenosyl radical, which, in turn, abstracts a hydrogen from the appropriately positioned carbon atom. Depending on the enzyme, SAM is consumed during this process or it is restored and reused. Radical SAM enzymes catalyze steps in metabolism, DNA repair, the biosynthesis of vitamins and coenzymes, and the biosynthesis of many antibiotics. Examples are biotin synthase (BioB), lipoyl synthase (LipA), pyruvate formate-lyase (PFL), coproporphyrinogen oxidase (HemN), lysine 2,3-aminomutase (LAM), anaerobic ribonucleotide reductase (ARR), and  MoaA, an enzyme of the biosynthesis of molybdopterin.</t>
  </si>
  <si>
    <t>pfam04055</t>
  </si>
  <si>
    <t>Radical SAM superfamily. Radical SAM proteins catalyze diverse reactions, including unusual methylations, isomerisation, sulphur insertion, ring formation, anaerobic oxidation and protein radical formation.</t>
  </si>
  <si>
    <t>smart00729</t>
  </si>
  <si>
    <t>Elongator protein 3, MiaB family, Radical SAM. This superfamily contains MoaA, NifB, PqqE, coproporphyrinogen III oxidase, biotin synthase and MiaB families, and includes a representative in the eukaryotic elongator subunit, Elp-3. Some members of the family are methyltransferases.</t>
  </si>
  <si>
    <t>TIGR00238</t>
  </si>
  <si>
    <t>KamA family protein. This model represents essentially the whole of E. coli YjeK and of some of its apparent orthologs. YodO in Bacillus subtilis, a family member which is longer protein by an additional 100 residues, is characterized as a lysine 2,3-aminomutase with iron, sulphide and pyridoxal 5'-phosphate groups. The homolog MJ0634 from M. jannaschii is preceded by nearly 200 C-terminal residues. This family shows similarity to molybdenum cofactor biosynthesis protein MoaA and related proteins. Note that the E. coli homolog was expressed in E. coli and purified and found not to display display lysine 2,3-aminomutase activity. Active site residues are found in 100 residue extension in B. subtilis. Name changed to KamA family protein. [Cellular processes, Adaptations to atypical conditions]</t>
  </si>
  <si>
    <t>ABO_RS10330</t>
  </si>
  <si>
    <t>UPI0003226CA5</t>
  </si>
  <si>
    <t>3-dehydroquinate dehydratase;type II 3-dehydroquinate dehydratase</t>
  </si>
  <si>
    <t>COG0757</t>
  </si>
  <si>
    <t>3-dehydroquinate dehydratase</t>
  </si>
  <si>
    <t>4.2.1.10</t>
  </si>
  <si>
    <t>cd00466</t>
  </si>
  <si>
    <t>Dehydroquinase (DHQase), type II. Dehydroquinase (or 3-dehydroquinate dehydratase) catalyzes the reversible dehydration of 3-dehydroquinate to form 3-dehydroshikimate. This reaction is part of two metabolic pathways: the biosynthetic shikimate pathway and the catabolic quinate pathway. There are two types of DHQases, which are distinct from each other in amino acid sequence and three-dimensional structure. Type I enzymes usually catalyze the biosynthetic reaction using a syn elimination mechanism. In contrast, type II enzymes, found in the quinate pathway of fungi and in the shikimate pathway of many bacteria, are dodecameric enzymes that employ an anti elimination reaction mechanism.</t>
  </si>
  <si>
    <t>pfam01220</t>
  </si>
  <si>
    <t xml:space="preserve">Dehydroquinase class II. </t>
  </si>
  <si>
    <t>PRK05395</t>
  </si>
  <si>
    <t xml:space="preserve">type II 3-dehydroquinate dehydratase. </t>
  </si>
  <si>
    <t>TIGR01088</t>
  </si>
  <si>
    <t>3-dehydroquinate dehydratase, type II. This model specifies the type II enzyme. The type I enzyme, often found as part of a multifunctional protein, is described by TIGR01093. [Amino acid biosynthesis, Aromatic amino acid family]</t>
  </si>
  <si>
    <t>ABO_RS06725</t>
  </si>
  <si>
    <t>UPI0002D443A1</t>
  </si>
  <si>
    <t>Arsenical pump-driving ATPase;Arsenic-transporting ATPase;ArsA family ATPase;arsenic-transporting ATPase</t>
  </si>
  <si>
    <t>COG0003</t>
  </si>
  <si>
    <t>Anion-transporting ATPase, ArsA/GET3 family</t>
  </si>
  <si>
    <t>3.6.3.16</t>
  </si>
  <si>
    <t>cd02035</t>
  </si>
  <si>
    <t>Arsenical pump-driving ATPase ArsA. ArsA ATPase functions as an efflux pump located on the inner membrane of the cell. This ATP-driven oxyanion pump catalyzes the extrusion of arsenite, antimonite and arsenate. Maintenance of a low intracellular concentration of oxyanion produces resistance to the toxic agents. The pump is composed of two subunits, the catalytic ArsA subunit and the membrane subunit ArsB, which are encoded by arsA and arsB genes, respectively. Arsenic efflux in bacteria is catalyzed by either ArsB alone or by ArsAB complex. The ATP-coupled pump, however, is more efficient. ArsA is composed of two homologous halves, A1 and A2, connected by a short linker sequence.</t>
  </si>
  <si>
    <t>pfam02374</t>
  </si>
  <si>
    <t>Anion-transporting ATPase. This Pfam family represents a conserved domain, which is sometimes repeated, in an anion-transporting ATPase. The ATPase is involved in the removal of arsenate, antimonite, and arsenate from the cell.</t>
  </si>
  <si>
    <t>TIGR00345</t>
  </si>
  <si>
    <t>transport-energizing ATPase, TRC40/GET3/ArsA family. Members of this family are ATPases that energize transport, although with different partner proteins for different functions. Recent findings show that TRC40 (GET3 in yeast) in involved in the insertion of tail-anchored membrane proteins in eukaryotes. A similar function is expected for members of this family in archaea. However, the earliest discovery of a function for this protein family is ArsA, an arsenic resistance protein that partners with ArsB (see pfam02040) for As(III) efflux. [Hypothetical proteins, Conserved]</t>
  </si>
  <si>
    <t>ABO_RS11540</t>
  </si>
  <si>
    <t>Q0VMA3</t>
  </si>
  <si>
    <t>Ubiquinone biosynthesis accessory factor UbiJ</t>
  </si>
  <si>
    <t>COG3165</t>
  </si>
  <si>
    <t>Ubiquinone biosynthesis protein UbiJ, contains SCP2 domain</t>
  </si>
  <si>
    <t>pfam02036</t>
  </si>
  <si>
    <t>SCP-2 sterol transfer family. This domain is involved in binding sterols. It is found in the SCP2 protein, as well as the C-terminus of the enzyme estradiol 17 beta-dehydrogenase EC:1.1.1.62. The UNC-24 protein contains an SPFH domain pfam01145.</t>
  </si>
  <si>
    <t>PRK15376</t>
  </si>
  <si>
    <t xml:space="preserve">type III secretion system effector SipA. </t>
  </si>
  <si>
    <t>ABO_RS04985</t>
  </si>
  <si>
    <t>Q0VQY6</t>
  </si>
  <si>
    <t>Efflux pump membrane transporter</t>
  </si>
  <si>
    <t>COG0841</t>
  </si>
  <si>
    <t>Multidrug efflux pump subunit AcrB</t>
  </si>
  <si>
    <t>pfam00873</t>
  </si>
  <si>
    <t>AcrB/AcrD/AcrF family. Members of this family are integral membrane proteins. Some are involved in drug resistance. AcrB cooperates with a membrane fusion protein, AcrA, and an outer membrane channel TolC. The structure shows the AcrB forms a homotrimer.</t>
  </si>
  <si>
    <t>TIGR00915</t>
  </si>
  <si>
    <t>The (Largely Gram-negative Bacterial) Hydrophobe/Amphiphile Efflux-1 (HAE1) Family. Proteins scoring above the trusted cutoff (1000) form a tight clade within the RND (Resistance-Nodulation-Cell Division) superfamily. Proteins scoring greater than the noise cutoff (100) appear to form a larger clade, cleanly separated from more distant homologs that include cadmium/zinc/cobalt resistance transporters. This family is one of several subfamilies within the scope of pfam00873. [Cellular processes, Toxin production and resistance, Transport and binding proteins, Unknown substrate]</t>
  </si>
  <si>
    <t>ABO_RS07930</t>
  </si>
  <si>
    <t>UPI00031740A8</t>
  </si>
  <si>
    <t>CaiB/BaiF CoA-transferase family protein;Carnitine dehydratase;CoA transferase;carnitine dehydratase</t>
  </si>
  <si>
    <t>COG1804</t>
  </si>
  <si>
    <t>Crotonobetainyl-CoA:carnitine CoA-transferase CaiB and related acyl-CoA transferases</t>
  </si>
  <si>
    <t>2.8.3.16</t>
  </si>
  <si>
    <t>pfam02515</t>
  </si>
  <si>
    <t>CoA-transferase family III. CoA-transferases are found in organisms from all lines of descent. Most of these enzymes belong to two well-known enzyme families, but recent work on unusual biochemical pathways of anaerobic bacteria has revealed the existence of a third family of CoA-transferases. The members of this enzyme family differ in sequence and reaction mechanism from CoA-transferases of the other families. Currently known enzymes of the new family are a formyl-CoA: oxalate CoA-transferase, a succinyl-CoA: (R)-benzylsuccinate CoA-transferase, an (E)-cinnamoyl-CoA: (R)-phenyllactate CoA-transferase, and a butyrobetainyl-CoA: (R)-carnitine CoA-transferase. In addition, a large number of proteins of unknown or differently annotated function from Bacteria, Archaea and Eukarya apparently belong to this enzyme family. Properties and reaction mechanisms of the CoA-transferases of family III are described and compared to those of the previously known CoA-transferases.</t>
  </si>
  <si>
    <t>PRK11430</t>
  </si>
  <si>
    <t>putative CoA-transferase; Provisional</t>
  </si>
  <si>
    <t>2.8.3.19</t>
  </si>
  <si>
    <t>TIGR03253</t>
  </si>
  <si>
    <t>formyl-CoA transferase. This enzyme, formyl-CoA transferase, transfers coenzyme A from formyl-CoA to oxalate. It forms a pathway, together with oxalyl-CoA decarboxylase, for oxalate degradation; decarboxylation by the latter gene regenerates formyl-CoA. The two enzymes typically are encoded by a two-gene operon. [Cellular processes, Detoxification]</t>
  </si>
  <si>
    <t>ABO_RS05220</t>
  </si>
  <si>
    <t>UPI0002E9DAB3</t>
  </si>
  <si>
    <t>Uncharacterized protein;DUF1499 domain-containing protein;hypothetical protein</t>
  </si>
  <si>
    <t>COG4446</t>
  </si>
  <si>
    <t>Uncharacterized conserved protein, DUF1499 family</t>
  </si>
  <si>
    <t>pfam07386</t>
  </si>
  <si>
    <t>Protein of unknown function (DUF1499). This family consists of several hypothetical bacterial and plant proteins of around 125 residues in length. The function of this family is unknown.</t>
  </si>
  <si>
    <t>ABO_RS09585</t>
  </si>
  <si>
    <t>Q0VND8</t>
  </si>
  <si>
    <t>Type IV pili biogenesis protein PilF</t>
  </si>
  <si>
    <t>COG3063</t>
  </si>
  <si>
    <t>Type IV pilus assembly protein PilF/PilW</t>
  </si>
  <si>
    <t>cd15832</t>
  </si>
  <si>
    <t>Soluble N-ethylmaleimide-sensitive factor (NSF) Attachment Protein family. Members of the soluble NSF attachment protein (SNAP) family are involved in intracellular membrane trafficking, including vesicular transport between the endoplasmic reticulum and Golgi apparatus. Higher eukaryotes contain three isoforms of SNAPs: alpha, beta, and gamma. Alpha-SNAP is universally present in eukaryotes and acts as an adaptor protein between SNARE (integral membrane SNAP receptor) and NSF for recruitment to the 20S complex. Beta-SNAP is brain-specific and shares high sequence identity (about 85%) with alpha-SNAP. Gamma-SNAP is weakly related (about 20-25% identity) to the two other isoforms, and is ubiquitous. It may help regulate the activity of the 20S complex. The X-ray structures of vertebrate gamma-SNAP and yeast Sec17, a SNAP family member, show similar all-helical structures consisting of an N-terminal extended twisted sheet of four Tetratricopeptide repeat (TPR)-like helical hairpins and a C-terminal helical bundle.</t>
  </si>
  <si>
    <t>pfam13424</t>
  </si>
  <si>
    <t xml:space="preserve">Tetratricopeptide repeat. </t>
  </si>
  <si>
    <t>PRK02603</t>
  </si>
  <si>
    <t>photosystem I assembly protein Ycf3; Provisional</t>
  </si>
  <si>
    <t>smart00028</t>
  </si>
  <si>
    <t>Tetratricopeptide repeats. Repeats present in 4 or more copies in proteins. Contain a minimum of 34 amino acids each and self-associate via a "knobs and holes" mechanism.</t>
  </si>
  <si>
    <t>TIGR02521</t>
  </si>
  <si>
    <t>type IV pilus biogenesis/stability protein PilW. Members of this family are designated PilF and PilW. This outer membrane protein is required both for pilus stability and for pilus function such as adherence to human cells. Members of this family contain copies of the TPR (tetratricopeptide repeat) domain.</t>
  </si>
  <si>
    <t>ABO_RS01815</t>
  </si>
  <si>
    <t>Q0VSP4</t>
  </si>
  <si>
    <t>Adenine phosphoribosyltransferase (EC 2.7.4.7)</t>
  </si>
  <si>
    <t>COG0351</t>
  </si>
  <si>
    <t>Hydroxymethylpyrimidine/phosphomethylpyrimidine kinase</t>
  </si>
  <si>
    <t>cd01169</t>
  </si>
  <si>
    <t>4-amino-5-hydroxymethyl-2-methyl-pyrimidine phosphate kinase (HMPP-kinase) catalyzes two consecutive phosphorylation steps in the thiamine phosphate biosynthesis pathway, leading to the synthesis of vitamin B1. The first step is the phosphorylation of the hydroxyl group of HMP to form 4-amino-5-hydroxymethyl-2-methyl-pyrimidine phosphate (HMP-P) and then the phophorylation of HMP-P to form 4-amino-5-hydroxymethyl-2-methyl-pyrimidine pyrophosphate (HMP-PP), which is the substrate for the thiamine synthase coupling reaction.</t>
  </si>
  <si>
    <t>pfam08543</t>
  </si>
  <si>
    <t>Phosphomethylpyrimidine kinase. This enzyme EC:2.7.4.7 is part of the Thiamine pyrophosphate (TPP) synthesis pathway, TPP is an essential cofactor for many enzymes.</t>
  </si>
  <si>
    <t>PRK06427</t>
  </si>
  <si>
    <t>bifunctional hydroxy-methylpyrimidine kinase/ hydroxy-phosphomethylpyrimidine kinase; Reviewed</t>
  </si>
  <si>
    <t>TIGR00097</t>
  </si>
  <si>
    <t>hydroxymethylpyrimidine kinase/phosphomethylpyrimidine kinase. This model represents a bifunctional enzyme, phosphomethylpyrimidine kinase (EC 2.7.4.7)/Hydroxymethylpyrimidine kinase (EC 2.7.1.49), the ThiD/J protein of thiamine biosynthesis. The protein is commonly observed within operons containing other thiamine biosynthesis genes. Numerous examples are fusion proteins with other thiamine-biosynthetic domains. Saccaromyces has three recent paralogs, two of which are isofunctional and score above the trusted cutoff. The third shows a longer branch length in a phylogenetic tree and scores below the trusted cutoff, as do putative second copies in a number of species. [Biosynthesis of cofactors, prosthetic groups, and carriers, Thiamine]</t>
  </si>
  <si>
    <t>ABO_RS00090</t>
  </si>
  <si>
    <t>Q0VT14</t>
  </si>
  <si>
    <t>Secretion protein HlyD family</t>
  </si>
  <si>
    <t>COG1566</t>
  </si>
  <si>
    <t>Multidrug resistance efflux pump EmrA</t>
  </si>
  <si>
    <t>PRK10559</t>
  </si>
  <si>
    <t xml:space="preserve">p-hydroxybenzoic acid efflux pump subunit AaeA. </t>
  </si>
  <si>
    <t>TIGR00998</t>
  </si>
  <si>
    <t>efflux pump membrane protein (multidrug resistance protein A). [Transport and binding proteins, Other]</t>
  </si>
  <si>
    <t>ABO_RS10845</t>
  </si>
  <si>
    <t>Q0VMN9</t>
  </si>
  <si>
    <t>Hydrolase, alpha/beta fold family, putative (EC 3.1.1.-)</t>
  </si>
  <si>
    <t>COG2267</t>
  </si>
  <si>
    <t>Lysophospholipase, alpha-beta hydrolase superfamily</t>
  </si>
  <si>
    <t>3.1.1.5</t>
  </si>
  <si>
    <t>pfam12146</t>
  </si>
  <si>
    <t>Serine aminopeptidase, S33. This domain is found in bacteria and eukaryotes and is approximately 110 amino acids in length. It is found in association with pfam00561. The majority of the members in this family carry the exopeptidase active-site residues of Ser-122, Asp-239 and His-269 as in UniProtKB:Q7ZWC2.</t>
  </si>
  <si>
    <t>smart00500</t>
  </si>
  <si>
    <t xml:space="preserve">Splicing Factor Motif, present in Prp18 and Pr04. </t>
  </si>
  <si>
    <t>TIGR01738</t>
  </si>
  <si>
    <t>pimelyl-[acyl-carrier protein] methyl ester esterase. This CoA-binding enzyme is required for the production of pimeloyl-coenzyme A, the substrate of the BioF protein early in the biosynthesis of biotin. Its exact function is unknown, but is proposed in ref 2. This enzyme belongs to the alpha/beta hydrolase fold family (pfam00561). Members of this family are restricted to the Proteobacteria. [Biosynthesis of cofactors, prosthetic groups, and carriers, Biotin]</t>
  </si>
  <si>
    <t>ABO_RS06915</t>
  </si>
  <si>
    <t>UPI0003168E57</t>
  </si>
  <si>
    <t>MBL fold metallo-hydrolase</t>
  </si>
  <si>
    <t>COG0491</t>
  </si>
  <si>
    <t>Glyoxylase or a related metal-dependent hydrolase, beta-lactamase superfamily II</t>
  </si>
  <si>
    <t>3.1.2.6</t>
  </si>
  <si>
    <t>cd16278</t>
  </si>
  <si>
    <t>uncharacterized subgroup of the MBL-fold_metallo-hydrolase superfamily; MBL-fold metallo hydrolase domain. Members of the MBL-fold metallohydrolase superfamily are mainly hydrolytic enzymes which carry out a variety of biological functions. The class B metal beta-lactamases (MBLs) for which this fold was named perform only a small fraction of the activities included in this superfamily.Activities carried out by superfamily members include class B beta-lactamases, hydroxyacylglutathione hydrolases, AHL (acyl homoserine lactone) lactonases, persulfide dioxygenases, flavodiiron proteins, cleavage and polyadenylation specificity factors such as the Int9 and Int11 subunits of Integrator, Sdsa1-like and AtsA-like arylsulfatases, 5'-exonucleases human SNM1A and yeast Pso2p, ribonuclease J and ribonuclease Z, cyclic nucleotide phosphodiesterases, insecticide hydrolases, and proteins required for natural transformation competence. Classical members of the superfamily are di-, or less commonly mono-, zinc-ion-dependent hydrolases, however the diversity of biological roles is reflected in variations in the active site metallo-chemistry.</t>
  </si>
  <si>
    <t>pfam00753</t>
  </si>
  <si>
    <t xml:space="preserve">Metallo-beta-lactamase superfamily. </t>
  </si>
  <si>
    <t>NF033185</t>
  </si>
  <si>
    <t>putative subclass B3 metallo-beta-lactamase. This is one of two families of putative metallo-beta-lactamases of subclass B3 that are restricted to the genus Acinetobacter, and undescribed as of January 2017.</t>
  </si>
  <si>
    <t>PRK10241</t>
  </si>
  <si>
    <t>hydroxyacylglutathione hydrolase; Provisional</t>
  </si>
  <si>
    <t>smart00849</t>
  </si>
  <si>
    <t>Metallo-beta-lactamase superfamily. Apart from the beta-lactamases a number of other proteins contain this domain. These proteins include thiolesterases, members of the glyoxalase II family, that catalyse the hydrolysis of S-D-lactoyl-glutathione to form glutathione and D-lactic acid and a competence protein that is essential for natural transformation in Neisseria gonorrhoeae and could be a transporter involved in DNA uptake. Except for the competence protein these proteins bind two zinc ions per molecule as cofactor.</t>
  </si>
  <si>
    <t>TIGR03413</t>
  </si>
  <si>
    <t>hydroxyacylglutathione hydrolase. Members of this protein family are hydroxyacylglutathione hydrolase, a detoxification enzyme known as glyoxalase II. It follows lactoylglutathione lyase, or glyoxalase I, and acts to remove the toxic metabolite methylglyoxal and related compounds. This protein belongs to the broader metallo-beta-lactamase family (pfam00753). [Cellular processes, Detoxification]</t>
  </si>
  <si>
    <t>ABO_RS10070</t>
  </si>
  <si>
    <t>Q0VN42</t>
  </si>
  <si>
    <t>Endolytic peptidoglycan transglycosylase RlpA (EC 4.2.2.-)</t>
  </si>
  <si>
    <t>COG0797</t>
  </si>
  <si>
    <t>Peptidoglycan lytic transglycosylase RlpA, contains C-terminal SPOR domain</t>
  </si>
  <si>
    <t>pfam03330</t>
  </si>
  <si>
    <t>Lytic transglycolase. Rare lipoprotein A (RlpA) contains a conserved region that has the double-psi beta-barrel (DPBB) fold. The function of RlpA is not well understood, but it has been shown to act as a prc mutant suppressor in Escherichia coli. The DPBB fold is often an enzymatic domain. The members of this family are quite diverse, and if catalytic this family may contain several different functions. Another example of this domain is found in the N-terminus of pollen allergen. Recent studies show that the full-length RlpA protein from Pseudomonas Aeruginosa is an outer membrane protein that is a lytic transglycolase with specificity for peptidoglycan lacking stem peptides. Residue D157 in UniProtKB:Q9X6V6 is critical for lytic activity.</t>
  </si>
  <si>
    <t>PRK10672</t>
  </si>
  <si>
    <t xml:space="preserve">endolytic peptidoglycan transglycosylase RlpA. </t>
  </si>
  <si>
    <t>TIGR00413</t>
  </si>
  <si>
    <t>rare lipoprotein A. This is a family of prokaryotic proteins with unknown function. Lipoprotein annotation based on the presence of consensus lipoprotein signal sequence. Included in this family is the E. coli putative lipoprotein rlpA. [Cell envelope, Other]</t>
  </si>
  <si>
    <t>Down-Regulated</t>
  </si>
  <si>
    <t>ABO_RS05875</t>
  </si>
  <si>
    <t>UPI000318F8E9</t>
  </si>
  <si>
    <t>Uncharacterized protein;DUF1656 domain-containing protein;hypothetical protein</t>
  </si>
  <si>
    <t>pfam07869</t>
  </si>
  <si>
    <t>Protein of unknown function (DUF1656). This family contains bacterial proteins, many of which are hypothetical. Some proteins in this family are putative membrane proteins.</t>
  </si>
  <si>
    <t>ABO_RS02430</t>
  </si>
  <si>
    <t>UPI00031985B5</t>
  </si>
  <si>
    <t>Uncharacterized protein;GspH/FimT family pseudopilin;prepilin-type cleavage/methylation domain-containing protein;hypothetical protein</t>
  </si>
  <si>
    <t>COG4970</t>
  </si>
  <si>
    <t>Type IV pilus assembly protein FimT</t>
  </si>
  <si>
    <t>pfam12019</t>
  </si>
  <si>
    <t>Type II transport protein GspH. GspH is involved in bacterial type II export systems. Like all pilins, GspH has an N-terminus alpha helix. This helix is followed by nine beta strands forming two beta sheets, one of five antiparallel strands and one of four antiparallel strands. GspH is a minor pseudopilin; it is expressed much less than other pseudopilins in the type II secretion pilus (major pilins). The function and localization of minor pseudo-pilins are still to be fully unraveled. It has been suggested that some minor pseudopilins may assemble either into the base or the tip of pili, or both. They function as initiators or regulators of pilus biogenesis and dynamics, and/or as adaptors between various pseudopilin component and other members of the T2SS.</t>
  </si>
  <si>
    <t>PRK10574</t>
  </si>
  <si>
    <t>putative major pilin subunit; Provisional</t>
  </si>
  <si>
    <t>TIGR01708</t>
  </si>
  <si>
    <t>type II secretion system protein H. This model represents GspH, protein H of the main terminal branch of the general secretion pathway, also called type II secretion. It transports folded proteins across the bacterial outer membrane and is widely distributed in Gram-negative pathogens. [Protein fate, Protein and peptide secretion and trafficking, Cellular processes, Pathogenesis]</t>
  </si>
  <si>
    <t>ABO_RS10320</t>
  </si>
  <si>
    <t>Q0VMZ4</t>
  </si>
  <si>
    <t>Thioredoxin family protein, putative</t>
  </si>
  <si>
    <t>COG0526</t>
  </si>
  <si>
    <t>Thiol-disulfide isomerase or thioredoxin</t>
  </si>
  <si>
    <t>5.3.4.1</t>
  </si>
  <si>
    <t>cd02966</t>
  </si>
  <si>
    <t>TlpA-like family; composed of  TlpA, ResA, DsbE and similar proteins. TlpA, ResA and DsbE are bacterial protein disulfide reductases with important roles in cytochrome maturation. They are membrane-anchored proteins with a soluble TRX domain containing a CXXC motif located in the periplasm. The TRX domains of this family contain an insert, approximately 25 residues in length, which correspond to an extra alpha helix and a beta strand when compared with TRX. TlpA catalyzes an essential reaction in the biogenesis of cytochrome aa3, while ResA and DsbE are essential proteins in cytochrome c maturation. Also included in this family are proteins containing a TlpA-like TRX domain with domain architectures similar to E. coli DipZ protein, and the N-terminal TRX domain of PilB protein from Neisseria which acts as a disulfide reductase that can recylce methionine sulfoxide reductases.</t>
  </si>
  <si>
    <t>pfam13905</t>
  </si>
  <si>
    <t>Thioredoxin-like. Thioredoxins are small enzymes that participate in redox reactions, via the reversible oxidation of an active centre disulfide bond.</t>
  </si>
  <si>
    <t>PRK03147</t>
  </si>
  <si>
    <t xml:space="preserve">thiol-disulfide oxidoreductase ResA. </t>
  </si>
  <si>
    <t>TIGR00385</t>
  </si>
  <si>
    <t>periplasmic protein thiol:disulfide oxidoreductases, DsbE subfamily. Involved in the biogenesis of c-type cytochromes as well as in disulfide bond formation in some periplasmic proteins. [Protein fate, Protein folding and stabilization]</t>
  </si>
  <si>
    <t>ABO_RS13665</t>
  </si>
  <si>
    <t>Q0VL26</t>
  </si>
  <si>
    <t>COG4681</t>
  </si>
  <si>
    <t>Uncharacterized conserved protein YaeQ, suppresses RfaH defect</t>
  </si>
  <si>
    <t>pfam07152</t>
  </si>
  <si>
    <t>YaeQ protein. This family consists of several hypothetical bacterial proteins of around 180 residues in length which are often known as YaeQ. YaeQ is homologous to RfaH, a specialized transcription elongation protein. YaeQ is known to compensate for loss of RfaH function.</t>
  </si>
  <si>
    <t>ABO_RS08845</t>
  </si>
  <si>
    <t>UPI0002E62807</t>
  </si>
  <si>
    <t>Peptidase;PepSY domain-containing protein;peptidase</t>
  </si>
  <si>
    <t>COG3212</t>
  </si>
  <si>
    <t>PepSY domain containing protein, regulator of zincin peptidase activity</t>
  </si>
  <si>
    <t>pfam03413</t>
  </si>
  <si>
    <t>Peptidase propeptide and YPEB domain. This region is likely to have an protease inhibitory function (personal obs:C Yeats). This model is likely to miss some members of this family as the separation from signal to noise is not clear. The name is derived from Peptidase &amp; Bacillus subtilis YPEB.</t>
  </si>
  <si>
    <t>ABO_RS04380</t>
  </si>
  <si>
    <t>Q0VRA1</t>
  </si>
  <si>
    <t>pfam11185</t>
  </si>
  <si>
    <t>Protein of unknown function (DUF2971). This bacterial family of proteins has no known function.</t>
  </si>
  <si>
    <t>ABO_RS09875</t>
  </si>
  <si>
    <t>Q0VN82</t>
  </si>
  <si>
    <t>Short-chain dehydrogenase/reductase family (EC 1.3.99.2)</t>
  </si>
  <si>
    <t>COG4221</t>
  </si>
  <si>
    <t>NADP-dependent 3-hydroxy acid dehydrogenase YdfG</t>
  </si>
  <si>
    <t>1.1.1.-</t>
  </si>
  <si>
    <t>cd05332</t>
  </si>
  <si>
    <t>11beta-hydroxysteroid dehydrogenase type 1 (11beta-HSD1)-like, classical (c) SDRs. Human 11beta_HSD1 catalyzes the NADP(H)-dependent interconversion of cortisone and cortisol. This subgroup also includes human dehydrogenase/reductase SDR family member 7C (DHRS7C) and DHRS7B. These proteins have the GxxxGxG nucleotide binding motif and S-Y-K catalytic triad characteristic of the SDRs, but have an atypical C-terminal domain that contributes to homodimerization contacts. SDRs are a functionally diverse family of oxidoreductases that have a single domain with a structurally conserved Rossmann fold (alpha/beta folding pattern with a central beta-sheet), an NAD(P)(H)-binding region, and a structurally diverse C-terminal region. Classical SDRs are typically about 250 residues long, while extended SDRs are approximately 350 residues. Sequence identity between different SDR enzymes are typically in the 15-30% range, but the enzymes share the Rossmann fold NAD-binding motif and characteristic NAD-binding and catalytic sequence patterns. These enzymes catalyze a wide range of activities including the metabolism of steroids, cofactors, carbohydrates, lipids, aromatic compounds, and amino acids, and act in redox sensing. Classical SDRs have an TGXXX[AG]XG cofactor binding motif and a YXXXK active site motif, with the Tyr residue of the active site motif serving as a critical catalytic residue (Tyr-151, human 15-hydroxyprostaglandin dehydrogenase (15-PGDH) numbering). In addition to the Tyr and Lys, there is often an upstream Ser (Ser-138, 15-PGDH numbering) and/or an Asn (Asn-107, 15-PGDH numbering) contributing to the active site; while substrate binding is in the C-terminal region, which determines specificity. The standard reaction mechanism is a 4-pro-S hydride transfer and proton relay involving the conserved Tyr and Lys, a water molecule stabilized by Asn, and nicotinamide. Extended SDRs have additional elements in the C-terminal region, and typically have a TGXXGXXG cofactor binding motif. Complex (multidomain) SDRs such as ketoreductase domains of fatty acid synthase have a GGXGXXG NAD(P)-binding motif and an altered active site motif (YXXXN). Fungal type ketoacyl reductases have a TGXXXGX(1-2)G NAD(P)-binding motif. Some atypical SDRs have lost catalytic activity and/or have an unusual NAD(P)-binding motif and missing or unusual active site residues. Reactions catalyzed within the SDR family include isomerization, decarboxylation, epimerization, C=N bond reduction, dehydratase activity, dehalogenation, Enoyl-CoA reduction, and carbonyl-alcohol oxidoreduction.</t>
  </si>
  <si>
    <t>PRK07109</t>
  </si>
  <si>
    <t>short chain dehydrogenase; Provisional</t>
  </si>
  <si>
    <t>TIGR01963</t>
  </si>
  <si>
    <t>3-hydroxybutyrate dehydrogenase. This model represents a subfamily of the short chain dehydrogenases. Characterized members so far as 3-hydroxybutyrate dehydrogenases and are found in species that accumulate ester polmers called polyhydroxyalkanoic acids (PHAs) under certain conditions. Several members of the family are from species not known to accumulate PHAs, including Oceanobacillus iheyensis and Bacillus subtilis. However, polymer formation is not required for there be a role for 3-hydroxybutyrate dehydrogenase; it may be members of this family have the same function in those species.</t>
  </si>
  <si>
    <t>ABO_RS11095</t>
  </si>
  <si>
    <t>Q0VMJ1</t>
  </si>
  <si>
    <t>DUF4212 domain-containing protein</t>
  </si>
  <si>
    <t>COG4327</t>
  </si>
  <si>
    <t>Uncharacterized membrane protein, DUF4212 domain</t>
  </si>
  <si>
    <t>pfam13937</t>
  </si>
  <si>
    <t>Domain of unknown function (DUF4212). This family includes several putative integral membrane proteins.</t>
  </si>
  <si>
    <t>TIGR03647</t>
  </si>
  <si>
    <t>putative solute:sodium symporter small subunit. Members of this family are highly hydrophobic bacterial proteins of about 90 amino acids in length. Members usually are found immediately upstream (sometimes fused to) a member of the solute:sodium symporter family, and therefore are a putative sodium:solute symporter small subunit. Members tend to be found in aquatic species, especially those from marine or other high salt environments. [Transport and binding proteins, Unknown substrate]</t>
  </si>
  <si>
    <t>ABO_RS02420</t>
  </si>
  <si>
    <t>Q0VSD3</t>
  </si>
  <si>
    <t>Pilin biogenesis related protein</t>
  </si>
  <si>
    <t>COG3419</t>
  </si>
  <si>
    <t>Type IV pilus assembly protein, tip-associated adhesin PilY1</t>
  </si>
  <si>
    <t>cd01456</t>
  </si>
  <si>
    <t xml:space="preserve">VWA ywmD type:Von Willebrand factor type A (vWA) domain was originally found in the blood coagulation protein von Willebrand factor (vWF). Typically, the vWA domain is made up of approximately 200 amino acid residues folded into a classic a/b para-rossmann type of fold. The vWA domain, since its discovery, has drawn great interest because of its widespread occurrence and its involvement in a wide variety of important cellular functions. These include basal membrane formation, cell migration, cell differentiation, adhesion, haemostasis, signaling, chromosomal stability, malignant transformation and in immune defenses  In integrins these domains form heterodimers while in vWF it forms multimers. There are different interaction surfaces of this domain as seen by the various molecules it complexes with. Ligand binding in most cases is mediated by the presence of a metal ion dependent adhesion site termed as the MIDAS motif that is a characteristic feature of most, if not all A domains. Not much is known about the function of the members of this subgroup. All members of this subgroup however have a conserved MIDAS motif. </t>
  </si>
  <si>
    <t>pfam05567</t>
  </si>
  <si>
    <t>Neisseria PilC beta-propeller domain. This family consists of several PilC protein sequences from Neisseria gonorrhoeae and N. meningitidis. PilC is a phase-variable protein associated with pilus-mediated adherence of pathogenic Neisseria to target cells. This domain has been shown to adopt a beta-propeller structure.</t>
  </si>
  <si>
    <t>NF033071</t>
  </si>
  <si>
    <t>starch-binding outer membrane lipoprotein SusD. SusD (Starch Uptake System D) is an outer membrane lipoprotein that binds starch and participates in a TonB-dependent nutrient uptake complex. Related proteins from similar TonB-dependent complexes that import other, usually multimeric nutrient substrates include RagB and NanU.</t>
  </si>
  <si>
    <t>smart00564</t>
  </si>
  <si>
    <t>beta-propeller repeat. Beta-propeller repeat occurring in enzymes with pyrrolo-quinoline quinone (PQQ) as cofactor, in Ire1p-like Ser/Thr kinases, and in prokaryotic dehydrogenases.</t>
  </si>
  <si>
    <t>ABO_RS09750</t>
  </si>
  <si>
    <t>UPI0002FCEC18</t>
  </si>
  <si>
    <t>ABC transporter permease;hypothetical protein</t>
  </si>
  <si>
    <t>ABO_RS14125</t>
  </si>
  <si>
    <t>UPI0002E44707</t>
  </si>
  <si>
    <t>DUF3570 domain-containing protein</t>
  </si>
  <si>
    <t>pfam12094</t>
  </si>
  <si>
    <t>Protein of unknown function (DUF3570). This family of proteins is functionally uncharacterized. This protein is found in bacteria. Proteins in this family are typically between 396 to 444 amino acids in length.</t>
  </si>
  <si>
    <t>smart00869</t>
  </si>
  <si>
    <t>Autotransporter beta-domain. Secretion of protein products occurs by a number of different pathways in bacteria. One of these pathways known as the type IV pathway was first described for the IgA1 protease. The protein component that mediates secretion through the outer membrane is contained within the secreted protein itself, hence the proteins secreted in this way are called autotransporters. This family corresponds to the presumed integral membrane beta-barrel domain that transports the protein. This domain is found at the C-terminus of the proteins it occurs in. The N-terminus contains the variable passenger domain that is translocated across the membrane. Once the passenger domain is exported it is cleaved auto-catalytically in some proteins, in others a different peptidase is used and in some cases no cleavage occurs.</t>
  </si>
  <si>
    <t>ABO_RS04970</t>
  </si>
  <si>
    <t>Q0VQY9</t>
  </si>
  <si>
    <t>ABO_RS08835</t>
  </si>
  <si>
    <t>Q0VNU1</t>
  </si>
  <si>
    <t>DNA-binding response regulator</t>
  </si>
  <si>
    <t>cd19934</t>
  </si>
  <si>
    <t>phosphoacceptor receiver (REC) domain of EcPhoP-like OmpR family response regulators. Escherichia coli PhoP (EcPhoP) is part of the PhoQ/PhoP two-component system (TCS) that regulates virulence genes and plays an essential role in the response of the bacteria to the environment of their mammalian hosts, sensing several stimuli such as extracellular magnesium limitation, low pH, the presence of cationic antimicrobial peptides, and osmotic upshift. This subfamily also includes Brucella suis FeuP, part of the FeuPQ TCS that is involved in the regulation of iron uptake, and Microchaete diplosiphon RcaC, which is required for chromatic adaptation. Members of this subfamily belong to the OmpR family of DNA-binding response regulators, which contain N-terminal receiver (REC) and C-terminal DNA-binding winged helix-turn-helix effector domains. REC domains function as phosphorylation-mediated switches within response regulators, but some also transfer phosphoryl groups in multistep phosphorelays.</t>
  </si>
  <si>
    <t>PRK10643</t>
  </si>
  <si>
    <t xml:space="preserve">two-component system response regulator PmrA. </t>
  </si>
  <si>
    <t>TIGR01387</t>
  </si>
  <si>
    <t>heavy metal response regulator. Members of this family contain a response regulator receiver domain (pfam00072) and an associated transcriptional regulatory region (pfam00486). This group is separated phylogenetically from related proteins with similar architecture and contains a number of proteins associated with heavy metal resistance efflux systems for copper, silver, cadmium, and/or zinc. Most members encoded by genes adjacent to genes for encoding a member of the heavy metal sensor histidine kinase family (TIGRFAMs:TIGR01386), its partner in the two-component response regulator system. [Regulatory functions, DNA interactions]</t>
  </si>
  <si>
    <t>ABO_RS05040</t>
  </si>
  <si>
    <t>Q0VQX6</t>
  </si>
  <si>
    <t>tRNA U34 carboxymethyltransferase (EC 2.5.1.-)</t>
  </si>
  <si>
    <t>COG2227</t>
  </si>
  <si>
    <t>2-polyprenyl-3-methyl-5-hydroxy-6-metoxy-1,4-benzoquinol methylase</t>
  </si>
  <si>
    <t>cd02440</t>
  </si>
  <si>
    <t>S-adenosylmethionine-dependent methyltransferases (SAM or AdoMet-MTase), class I;  AdoMet-MTases are enzymes that use S-adenosyl-L-methionine (SAM or AdoMet) as a substrate for methyltransfer, creating the product S-adenosyl-L-homocysteine (AdoHcy). There are at least five structurally distinct families of AdoMet-MTases, class I being the largest and most diverse. Within this class enzymes can be classified by different substrate specificities (small molecules, lipids, nucleic acids, etc.) and different target atoms for methylation (nitrogen, oxygen, carbon, sulfur, etc.).</t>
  </si>
  <si>
    <t>pfam08003</t>
  </si>
  <si>
    <t>Protein of unknown function (DUF1698). This family contains many hypothetical proteins. It also includes two putative methyltransferase proteins.</t>
  </si>
  <si>
    <t>PRK15068</t>
  </si>
  <si>
    <t xml:space="preserve">tRNA 5-methoxyuridine(34)/uridine 5-oxyacetic acid(34) synthase CmoB. </t>
  </si>
  <si>
    <t>2.5.1.-</t>
  </si>
  <si>
    <t>TIGR00452</t>
  </si>
  <si>
    <t>tRNA (mo5U34)-methyltransferase. This model describes CmoB, the enzyme tRNA (mo5U34)-methyltransferase involved in tRNA wobble base modification. [Unknown function, Enzymes of unknown specificity]</t>
  </si>
  <si>
    <t>ABO_RS03820</t>
  </si>
  <si>
    <t>UPI00002E7CAC</t>
  </si>
  <si>
    <t>4HBT domain-containing protein;Uncharacterized protein;Thioesterase;PaaI family thioesterase;thioesterase;hypothetical protein</t>
  </si>
  <si>
    <t>COG2050</t>
  </si>
  <si>
    <t>Acyl-CoA thioesterase PaaI, contains HGG motif</t>
  </si>
  <si>
    <t>3.1.2.-</t>
  </si>
  <si>
    <t>cd03443</t>
  </si>
  <si>
    <t>PaaI_thioesterase is a tetrameric acyl-CoA thioesterase with a hot dog fold and one of several proteins responsible for phenylacetic acid (PA) degradation in bacteria.  Although orthologs of PaaI exist in archaea and eukaryotes, their function has not been determined. Sequence similarity between PaaI, E. coli medium chain acyl-CoA thioesterase II, and human thioesterase III suggests they all belong to the same thioesterase superfamily. The conserved fold present in these thioesterases is referred to as an asymmetric hot dog fold, similar to those of 4-hydroxybenzoyl-CoA thioesterase (4HBT) and the beta-hydroxydecanoyl-ACP dehydratases (FabA/FabZ).</t>
  </si>
  <si>
    <t>pfam03061</t>
  </si>
  <si>
    <t>Thioesterase superfamily. This family contains a wide variety of enzymes, principally thioesterases. This family includes 4HBT (EC 3.1.2.23) which catalyzes the final step in the biosynthesis of 4-hydroxybenzoate from 4-chlorobenzoate in the soil dwelling microbe Pseudomonas CBS-3. This family includes various cytosolic long-chain acyl-CoA thioester hydrolases. Long-chain acyl-CoA hydrolases hydrolyze palmitoyl-CoA to CoA and palmitate, they also catalyze the hydrolysis of other long chain fatty acyl-CoA thioesters.</t>
  </si>
  <si>
    <t>PRK00095</t>
  </si>
  <si>
    <t xml:space="preserve">DNA mismatch repair endonuclease MutL. </t>
  </si>
  <si>
    <t>TIGR00369</t>
  </si>
  <si>
    <t>uncharacterized domain 1. Most proteins containing this domain consist almost entirely of a single copy of this domain. A protein from C. elegans consists of two tandem copies of the domain. The domain is also found as the N-terminal region of an apparent initiation factor eIF-2B alpha subunit of Aquifex aeolicus. The function of the domain is unknown.</t>
  </si>
  <si>
    <t>ABO_RS02400</t>
  </si>
  <si>
    <t>Q0VSD7</t>
  </si>
  <si>
    <t>Pilus biogenesis protein</t>
  </si>
  <si>
    <t>ABO_RS02425</t>
  </si>
  <si>
    <t>UPI0005A1964E</t>
  </si>
  <si>
    <t>type IV pilin protein;secretion protein</t>
  </si>
  <si>
    <t>COG4968</t>
  </si>
  <si>
    <t>Type IV pilus assembly protein PilE</t>
  </si>
  <si>
    <t>pfam16732</t>
  </si>
  <si>
    <t>Type IV minor pilin ComP, DNA uptake sequence receptor. ComP-DUS is the DNA-uptake sequence receptor of pathogenic Proteobacteria. ComP is a type IV minor pilin -site on the minor type IV pilin, C one of three minor (low abundance) pilins in pathogenic Proteobacteria Neisseria species (with PilV and PilX). These modulate Tfp-mediated properties without affecting Tfp biogenesis. ComP plays a prominent role in competence at the level of DNA uptake. Comp is exposed on the surface of Neisseria filaments, and it is this that recognizes homotypic DNA through genus-specific DNA uptake sequence (DUS) motifs.</t>
  </si>
  <si>
    <t>TIGR01710</t>
  </si>
  <si>
    <t>type II secretion system protein G. This model represents GspG, protein G of the main terminal branch of the general secretion pathway, also called type II secretion. It transports folded proteins across the bacterial outer membrane and is widely distributed in Gram-negative pathogens. [Protein fate, Protein and peptide secretion and trafficking, Cellular processes, Pathogenesis]</t>
  </si>
  <si>
    <t>ABO_RS10865</t>
  </si>
  <si>
    <t>Q0VMN6</t>
  </si>
  <si>
    <t>HIT family protein</t>
  </si>
  <si>
    <t>COG0537</t>
  </si>
  <si>
    <t>Purine nucleoside phosphoramidase/Ap4A hydrolase, histidine triade (HIT) family</t>
  </si>
  <si>
    <t>3.6.1.29</t>
  </si>
  <si>
    <t>cd01276</t>
  </si>
  <si>
    <t>Protein Kinase C Interacting protein related (PKCI): PKCI and related proteins belong to the ubiquitous HIT family of hydrolases that act on alpha-phosphates of ribonucleotides. The members of this subgroup have a conserved HxHxHxx motif (x is a hydrophobic residue) that is a signature for this family. No enzymatic activity has been reported however, for PKCI and its related members.</t>
  </si>
  <si>
    <t>pfam01230</t>
  </si>
  <si>
    <t xml:space="preserve">HIT domain. </t>
  </si>
  <si>
    <t>PRK10687</t>
  </si>
  <si>
    <t>purine nucleoside phosphoramidase; Provisional</t>
  </si>
  <si>
    <t>3.9.1.-</t>
  </si>
  <si>
    <t>ABO_RS12875</t>
  </si>
  <si>
    <t>Q0VLI0</t>
  </si>
  <si>
    <t>Histidine kinase (EC 2.7.13.3)</t>
  </si>
  <si>
    <t>COG4191</t>
  </si>
  <si>
    <t>Signal transduction histidine kinase regulating C4-dicarboxylate transport system</t>
  </si>
  <si>
    <t>2.7.13.3</t>
  </si>
  <si>
    <t>cd16943</t>
  </si>
  <si>
    <t>Histidine kinase-like ATPase domain of two-component sensor histidine kinases similar to Escherichia coli K-12 AtoS. This family includes the histidine kinase-like ATPase (HATPase) domains of various histidine kinases (HKs) of two-component signal transduction systems (TCSs) such as Escherichia coli AtoS, an HK of the AtoS-AtoC TCS. Proteins having this HATPase domain also contain a histidine kinase dimerization and phosphoacceptor domain (HisKA); some have accessory domains such as HAMP or PAS sensor domains or CBS-pair domains.</t>
  </si>
  <si>
    <t>pfam02518</t>
  </si>
  <si>
    <t>Histidine kinase-, DNA gyrase B-, and HSP90-like ATPase. This family represents the structurally related ATPase domains of histidine kinase, DNA gyrase B and HSP90.</t>
  </si>
  <si>
    <t>NF033092</t>
  </si>
  <si>
    <t>cell wall metabolism sensor histidine kinase WalK. This model describes WalK as found in Staphylococcus aureus (sp|Q2G2U4.1|WALK_STAA8). A shorter version, as found in Streptococcus pneumoniae, called WalK(Spn) or VicK, is not included. WalK is part of a two-component system and works with partner protein WalR.</t>
  </si>
  <si>
    <t>PRK11360</t>
  </si>
  <si>
    <t xml:space="preserve">two-component system sensor histidine kinase AtoS. </t>
  </si>
  <si>
    <t>smart00387</t>
  </si>
  <si>
    <t>Histidine kinase-like ATPases. Histidine kinase-, DNA gyrase B-, phytochrome-like ATPases.</t>
  </si>
  <si>
    <t>TIGR02966</t>
  </si>
  <si>
    <t>phosphate regulon sensor kinase PhoR. Members of this protein family are the regulatory histidine kinase PhoR associated with the phosphate ABC transporter in most Proteobacteria. Related proteins from Gram-positive organisms are not included in this model. The phoR gene usually is adjacent to the response regulator phoB gene (TIGR02154). [Signal transduction, Two-component systems]</t>
  </si>
  <si>
    <t>ABO_RS08840</t>
  </si>
  <si>
    <t>UPI0009D6CA56</t>
  </si>
  <si>
    <t>PepSY domain-containing protein;peptidase</t>
  </si>
  <si>
    <t>ABO_RS11470</t>
  </si>
  <si>
    <t>Q0VMB6</t>
  </si>
  <si>
    <t>Type 4 fimbrial biogenesis protein PilP</t>
  </si>
  <si>
    <t>COG3168</t>
  </si>
  <si>
    <t>Type IV pilus assembly protein PilP</t>
  </si>
  <si>
    <t>pfam04351</t>
  </si>
  <si>
    <t>Pilus assembly protein, PilP. The PilP family are periplasmic proteins involved in the biogenesis of type IV pili.</t>
  </si>
  <si>
    <t>NF033216</t>
  </si>
  <si>
    <t>YgdI/YgdR family lipoprotein. Members of this family are exclusively lipoproteins of small size, including YgdI and YgdR from E. coli K-12.</t>
  </si>
  <si>
    <t>ABO_RS00235</t>
  </si>
  <si>
    <t>Q0VTG8</t>
  </si>
  <si>
    <t>Protein containing a von Willebrand factor type A domain</t>
  </si>
  <si>
    <t>COG2304</t>
  </si>
  <si>
    <t>Secreted protein containing bacterial Ig-like domain and vWFA domain</t>
  </si>
  <si>
    <t>2.4.2.30</t>
  </si>
  <si>
    <t>cd01461</t>
  </si>
  <si>
    <t>vWA_interalpha trypsin inhibitor (ITI): ITI is a glycoprotein composed of three polypeptides- two heavy chains and one light chain (bikunin). Bikunin confers the protease-inhibitor function while the heavy chains are involved in rendering stability to the extracellular matrix by binding to hyaluronic acid. The heavy chains carry the VWA domain with a conserved MIDAS motif. Although the exact role of the VWA domains remains unknown, it has been speculated to be involved in mediating protein-protein interactions with the components of the extracellular matrix.</t>
  </si>
  <si>
    <t>pfam08487</t>
  </si>
  <si>
    <t>Vault protein inter-alpha-trypsin domain. Inter-alpha-trypsin inhibitors (ITIs) consist of one light chain and a variable set of heavy chains. ITIs play a role in extracellular matrix (ECM) stabilisation and tumor metastasis as well as in plasma protease inhibition. The vault protein inter-alpha-trypsin (VIT) domain described here is found to the N-terminus of a von Willebrand factor type A domain (pfam00092) in ITI heavy chains (ITIHs) and their precursors.</t>
  </si>
  <si>
    <t>TIGR03788</t>
  </si>
  <si>
    <t>marine proteobacterial sortase target protein. Members of this protein family are restricted to the Proteobacteria. Each contains a C-terminal sortase-recognition motif, transmembrane domain, and basic residues cluster at the the C-terminus, and is encoded adjacent to a sortase gene. This protein is frequently the only sortase target in its genome, which is as unusual its occurrence in Gram-negative rather than Gram-positive genomes. Many bacteria with this system are marine. In addition to the LPXTG signal, members carry a vault protein inter-alpha-trypsin inhibitor domain (pfam08487) and a von Willebrand factor type A domain (pfam00092).</t>
  </si>
  <si>
    <t>ABO_RS11485</t>
  </si>
  <si>
    <t>Q0VMB3</t>
  </si>
  <si>
    <t>Type IV fimbrial biogenesis protein PilM</t>
  </si>
  <si>
    <t>COG4972</t>
  </si>
  <si>
    <t>Type IV pilus assembly protein, ATPase PilM</t>
  </si>
  <si>
    <t>cd10227</t>
  </si>
  <si>
    <t>Plasmid segregation protein ParM and similar proteins. ParM is a plasmid-encoded bacterial homolog of actin, which polymerizes into filaments similar to F-actin, and plays a vital role in plasmid segregation. ParM filaments segregate plasmids paired at midcell into the individual daughter cells. This subfamily also contains Thermoplasma acidophilum Ta0583, an active ATPase at physiological temperatures, which has a propensity to form filaments.</t>
  </si>
  <si>
    <t>pfam11104</t>
  </si>
  <si>
    <t>Type IV pilus assembly protein PilM;. The type IV pilus assembly protein PilM is required for competency and pilus biogenesis. It binds to PilN and ATP.</t>
  </si>
  <si>
    <t>PRK15080</t>
  </si>
  <si>
    <t>ethanolamine utilization protein EutJ; Provisional</t>
  </si>
  <si>
    <t>TIGR01175</t>
  </si>
  <si>
    <t>type IV pilus assembly protein PilM. This protein is required for the assembly of the type IV fimbria in Pseudomonas aeruginosa responsible for twitching motility, and for a similar pilus-like structure in Synechocystis. It is also found in species such as Deinococcus described as having natural transformation (for which a type IV pilus-like structure is proposed) but not fimbria.</t>
  </si>
  <si>
    <t>ABO_RS05665</t>
  </si>
  <si>
    <t>UPI0003E7E148</t>
  </si>
  <si>
    <t>Uncharacterized protein;Metal-dependent hydrolase;metal-dependent hydrolase;hypothetical protein</t>
  </si>
  <si>
    <t>ABO_RS09860</t>
  </si>
  <si>
    <t>UPI0011D150E6</t>
  </si>
  <si>
    <t>exo-alpha-sialidase</t>
  </si>
  <si>
    <t>COG4692</t>
  </si>
  <si>
    <t>Predicted neuraminidase (sialidase)</t>
  </si>
  <si>
    <t>cd15482</t>
  </si>
  <si>
    <t>Non-viral sialidases. Sialidases or neuraminidases function to bind and hydrolyze terminal sialic acid residues from various glycoconjugates, they play vital roles in pathogenesis, bacterial nutrition and cellular interactions. They have a six-bladed, beta-propeller fold with the non-viral sialidases containing 2-5 Asp-box motifs (most commonly Ser/Thr-X-Asp-[X]-Gly-X-Thr- Trp/Phe).  This CD includes eubacterial and eukaryotic sialidases.</t>
  </si>
  <si>
    <t>pfam13088</t>
  </si>
  <si>
    <t>BNR repeat-like domain. This family of proteins contains BNR-like repeats suggesting these proteins may act as sialidases.</t>
  </si>
  <si>
    <t>ABO_RS00610</t>
  </si>
  <si>
    <t>Q0VTH3</t>
  </si>
  <si>
    <t>Alkane 1-monooxygenase 2 (EC 1.14.15.3) (Alkane hydroxylase) (AHs) (Terminal alkane hydroxylase)</t>
  </si>
  <si>
    <t>cd03512</t>
  </si>
  <si>
    <t>Alkane hydroxylase is a bacterial, integral-membrane di-iron enzyme that shares a requirement for iron and oxygen for activity similar to that of the non-heme integral-membrane acyl coenzyme A (CoA) desaturases and acyl lipid desaturases. The alk genes in Pseudomonas oleovorans encode conversion of alkanes to acyl CoA. The alkane omega-hydroxylase (AlkB) system is responsible for the initial oxidation of inactivated alkanes. It is a three-component system comprising a soluble NADH-rubredoxin reductase (AlkT), a soluble rubredoxin (AlkG), and the integral membrane oxygenase (AlkB). AlkB utilizes the oxygen rebound mechanism to hydroxylate alkanes. This mechanism involves homolytic cleavage of the C-H bond by an electrophilic metal-oxo intermediate to generate a substrate-based radical. As with other members of this superfamily, this domain family has extensive hydrophobic regions that would be capable of spanning the membrane bilayer at least twice. The active site structure of AlkB is not known, however, spectroscopic and genetic evidence points to a nitrogen-rich coordination environment located in the cytoplasm with as many as eight histidines coordinating the two iron ions and a carboxylate residue bridging the two metals. Like all other members of this superfamily, there are eight conserved histidines seen in the histidine cluster motifs: HXXXH, HXXXHH, and HXXHH. These histidine residues are reported to be catalytically essential and proposed to be the ligands for the iron atoms contained within the homolog, stearoyl CoA desaturase. Also included in this CD are terminal alkane hydroxylases (AlkM), xylene monooxygenase hydroxylases (XylM), p-cymene monooxygenase hydroxylases (CymAa), and other related proteins.</t>
  </si>
  <si>
    <t>pfam00487</t>
  </si>
  <si>
    <t xml:space="preserve">Fatty acid desaturase. </t>
  </si>
  <si>
    <t>TIGR00792</t>
  </si>
  <si>
    <t>sugar (Glycoside-Pentoside-Hexuronide) transporter. The Glycoside-Pentoside-Hexuronide (GPH):Cation Symporter Family (TC 2.A.2) GPH:cation symporters catalyze uptake of sugars in symport with a monovalent cation (H+ or Na+). Members of this family includes transporters for melibiose, lactose, raffinose, glucuronides, pentosides and isoprimeverose. Mutants of two groups of these symporters (the melibiose permeases of enteric bacteria, and the lactose permease of Streptococcus thermophilus) have been isolated in which altered cation specificity is observed or in which sugar transport is uncoupled from cation symport (i.e., uniport is catalyzed). The various members of the family can use Na+, H+ or Li, Na+ or Li+, H+ or Li+, or only H+ as the symported cation. All of these proteins possess twelve putative transmembrane a-helical spanners. [Transport and binding proteins, Carbohydrates, organic alcohols, and acids]</t>
  </si>
  <si>
    <t>ABO_RS11480</t>
  </si>
  <si>
    <t>Q0VMB4</t>
  </si>
  <si>
    <t>Type IV pili biogenesis protein PilN</t>
  </si>
  <si>
    <t>COG3166</t>
  </si>
  <si>
    <t>Type IV pilus assembly protein PilN</t>
  </si>
  <si>
    <t>pfam05137</t>
  </si>
  <si>
    <t xml:space="preserve">Fimbrial assembly protein (PilN). </t>
  </si>
  <si>
    <t>TIGR03319</t>
  </si>
  <si>
    <t>ribonuclease Y. Members of this family are RNase Y, an endoribonuclease. The member from Bacillus subtilis, YmdA, has been shown to be involved in turnover of yitJ riboswitch. [Transcription, Degradation of RNA]</t>
  </si>
  <si>
    <t>ABO_RS11060</t>
  </si>
  <si>
    <t>Q0VMJ7</t>
  </si>
  <si>
    <t>COG1629</t>
  </si>
  <si>
    <t>Outer membrane receptor protein, Fe transport</t>
  </si>
  <si>
    <t>pfam02530</t>
  </si>
  <si>
    <t>Porin subfamily. This family consists of porins from the alpha subdivision of Proteobacteria the members of this family are related to pfam00267. The porins form large aqueous channels in the cell membrane allowing the selective entry of hydrophilic compounds this so called 'molecular sieve' is found in the cell walls of gram negative bacteria.</t>
  </si>
  <si>
    <t>ABO_RS03180</t>
  </si>
  <si>
    <t>UPI0000DB30DD</t>
  </si>
  <si>
    <t>TIGR02865</t>
  </si>
  <si>
    <t>stage II sporulation protein E. Stage II sporulation protein E (SpoIIE) is a multiple membrane spanning protein with two separable functions. It plays a role in the switch to polar cell division during sporulation. By means of it protein phosphatase activity, located in the C-terminal region, it activates sigma-F. All proteins that score above the trusted cutoff to this model are found in endospore-forming Gram-positive bacteria. Surprisingly, a sequence from the Cyanobacterium-like (and presumably non-spore-forming) photosynthesizer Heliobacillus mobilis is homologous, and scores between the trusted and noise cutoffs. [Cellular processes, Sporulation and germination]</t>
  </si>
  <si>
    <t>ABO_RS04745</t>
  </si>
  <si>
    <t>Q0VR31</t>
  </si>
  <si>
    <t>Glycosyl transferase, putative</t>
  </si>
  <si>
    <t>COG0438</t>
  </si>
  <si>
    <t>Glycosyltransferase involved in cell wall bisynthesis</t>
  </si>
  <si>
    <t>cd03807</t>
  </si>
  <si>
    <t>Shigella dysenteriae WbnK and similar proteins. This family is most closely related to the GT4 family of glycosyltransferases. WbnK in Shigella dysenteriae has been shown to be involved in the type 7 O-antigen biosynthesis.</t>
  </si>
  <si>
    <t>pfam13692</t>
  </si>
  <si>
    <t xml:space="preserve">Glycosyl transferases group 1. </t>
  </si>
  <si>
    <t>PRK15427</t>
  </si>
  <si>
    <t>colanic acid biosynthesis glycosyltransferase WcaL; Provisional</t>
  </si>
  <si>
    <t>TIGR03088</t>
  </si>
  <si>
    <t>sugar transferase, PEP-CTERM/EpsH1 system associated. Members of this family include a match to the pfam00534 Glycosyl transferases group 1 domain. Nearly all are found in species that encode the PEP-CTERM/exosortase system predicted to act in protein sorting in a number of Gram-negative bacteria. In particular, these transferases are found proximal to a particular variant of exosortase, EpsH1, which appears to travel with a conserved group of genes summarized by Genome Property GenProp0652. The nature of the sugar transferase reaction catalyzed by members of this clade is unknown and may conceivably be variable with respect to substrate by species, but we hypothesize a conserved substrate.</t>
  </si>
  <si>
    <t>ABO_RS14275</t>
  </si>
  <si>
    <t>UPI0009D6CA4C</t>
  </si>
  <si>
    <t>DUF1272 domain-containing protein</t>
  </si>
  <si>
    <t>COG3813</t>
  </si>
  <si>
    <t>Uncharacterized conserved protein, DUF1272 domain</t>
  </si>
  <si>
    <t>pfam06906</t>
  </si>
  <si>
    <t>Protein of unknown function (DUF1272). This family consists of several hypothetical bacterial proteins of around 80 residues in length. This family contains a number of conserved cysteine residues and its function is unknown.</t>
  </si>
  <si>
    <t>ABO_RS08725</t>
  </si>
  <si>
    <t>Q0VNW4</t>
  </si>
  <si>
    <t>PAPS sulfotransferase (Phosphoadenosine phosphosulfate reductase)</t>
  </si>
  <si>
    <t>COG0175</t>
  </si>
  <si>
    <t>3'-phosphoadenosine 5'-phosphosulfate sulfotransferase (PAPS reductase)/FAD synthetase or related enzyme</t>
  </si>
  <si>
    <t>1.8.4.8</t>
  </si>
  <si>
    <t>cd01713</t>
  </si>
  <si>
    <t>This domain is found in phosphoadenosine phosphosulphate (PAPS) reductase enzymes or PAPS sulphotransferase. PAPS reductase is part of the adenine nucleotide alpha hydrolases superfamily also including N type ATP PPases and ATP sulphurylases. A highly modified version of the P loop, the fingerprint peptide of mononucleotide-binding proteins, is present in the active site of the protein, which appears to be a positively charged cleft containing a number of conserved arginine and lysine residues. Although PAPS reductase has no ATPase activity, it shows a striking similarity to the structure of the ATP pyrophosphatase (ATP PPase) domain of GMP synthetase, indicating that both enzyme families have evolved from a common ancestral nucleotide-binding fold.   The enzyme uses thioredoxin as an electron donor for the reduction of PAPS to phospho-adenosine-phosphate (PAP) . It is also found in NodP nodulation protein P from Rhizobium meliloti which has ATP sulphurylase activity (sulphate adenylate transferase) .</t>
  </si>
  <si>
    <t>pfam01507</t>
  </si>
  <si>
    <t>Phosphoadenosine phosphosulfate reductase family. This domain is found in phosphoadenosine phosphosulfate (PAPS) reductase enzymes or PAPS sulfotransferase. PAPS reductase is part of the adenine nucleotide alpha hydrolases superfamily also including N type ATP PPases and ATP sulphurylases. The enzyme uses thioredoxin as an electron donor for the reduction of PAPS to phospho-adenosine-phosphate (PAP). It is also found in NodP nodulation protein P from Rhizobium which has ATP sulfurylase activity (sulfate adenylate transferase).</t>
  </si>
  <si>
    <t>PRK02090</t>
  </si>
  <si>
    <t xml:space="preserve">phosphoadenylyl-sulfate reductase. </t>
  </si>
  <si>
    <t>TIGR00434</t>
  </si>
  <si>
    <t>phosophoadenylyl-sulfate reductase (thioredoxin). This enzyme, involved in the assimilation of inorganic sulfate, is designated cysH in Bacteria and MET16 in Saccharomyces cerevisiae. Synonyms include phosphoadenosine phosphosulfate reductase, PAPS reductase, and PAPS reductase, thioredoxin-dependent. In a reaction requiring reduced thioredoxin and NADPH, it converts 3(prime)-phosphoadenylylsulfate (PAPS) to sulfite and adenosine 3(prime),5(prime) diphosphate (PAP). A related family of plant enzymes, scoring below the trusted cutoff, differs in having a thioredoxin-like C-terminal domain, not requiring thioredoxin, and in having a preference for 5(prime)-adenylylsulfate (APS) over PAPS. [Central intermediary metabolism, Sulfur metabolism]</t>
  </si>
  <si>
    <t>ABO_RS02435</t>
  </si>
  <si>
    <t>UPI000323D045</t>
  </si>
  <si>
    <t>Oxidoreductase;FAD-binding oxidoreductase;oxidoreductase</t>
  </si>
  <si>
    <t>COG0665</t>
  </si>
  <si>
    <t>Glycine/D-amino acid oxidase (deaminating)</t>
  </si>
  <si>
    <t>cd05247</t>
  </si>
  <si>
    <t>UDP-glucose 4 epimerase, subgroup 1, extended (e) SDRs. UDP-glucose 4 epimerase (aka UDP-galactose-4-epimerase), is a homodimeric extended SDR. It catalyzes the NAD-dependent conversion of UDP-galactose to UDP-glucose, the final step in Leloir galactose synthesis. This subgroup has the characteristic active site tetrad and NAD-binding motif of the extended SDRs. Extended SDRs are distinct from classical SDRs. In addition to the Rossmann fold (alpha/beta folding pattern with a central beta-sheet) core region typical of all SDRs, extended SDRs have a less conserved C-terminal extension of approximately 100 amino acids. Extended SDRs are a diverse collection of proteins, and include isomerases, epimerases, oxidoreductases, and lyases; they typically have a TGXXGXXG cofactor binding motif. SDRs are a functionally diverse family of oxidoreductases that have a single domain with a structurally conserved Rossmann fold, an NAD(P)(H)-binding region, and a structurally diverse C-terminal region. Sequence identity between different SDR enzymes is typically in the 15-30% range; they catalyze a wide range of activities including the metabolism of steroids, cofactors, carbohydrates, lipids, aromatic compounds, and amino acids, and act in redox sensing. Classical SDRs have an TGXXX[AG]XG cofactor binding motif and a YXXXK active site motif, with the Tyr residue of the active site motif serving as a critical catalytic residue (Tyr-151, human 15-hydroxyprostaglandin dehydrogenase numbering). In addition to the Tyr and Lys, there is often an upstream Ser and/or an Asn, contributing to the active site; while substrate binding is in the C-terminal region, which determines specificity. The standard reaction mechanism is a 4-pro-S hydride transfer and proton relay involving the conserved Tyr and Lys, a water molecule stabilized by Asn, and nicotinamide. Atypical SDRs generally lack the catalytic residues characteristic of the SDRs, and their glycine-rich NAD(P)-binding motif is often different from the forms normally seen in classical or extended SDRs. Complex (multidomain) SDRs such as ketoreductase domains of fatty acid synthase have a GGXGXXG NAD(P)-binding motif and an altered active site motif (YXXXN). Fungal type ketoacyl reductases have a TGXXXGX(1-2)G NAD(P)-binding motif.</t>
  </si>
  <si>
    <t>pfam01266</t>
  </si>
  <si>
    <t>FAD dependent oxidoreductase. This family includes various FAD dependent oxidoreductases: Glycerol-3-phosphate dehydrogenase EC:1.1.99.5, Sarcosine oxidase beta subunit EC:1.5.3.1, D-alanine oxidase EC:1.4.99.1, D-aspartate oxidase EC:1.4.3.1.</t>
  </si>
  <si>
    <t>NF033460</t>
  </si>
  <si>
    <t>type 2 glycerol-3-phosphate oxidase. This FAD-dependent enzyme (EC 1.1.3.21), glycerol-3-phosphate oxidase, also called L-alpha-glycerophosphate oxidase, converts sn-glycerol 3-phosphate plus oxygen to glycerone phosphate plus hydrogen peroxide, which contributes to virulence. This form, called type 2, is shorter than type 1 and is found exclusively in Mycoplasmas and other members of the Mollicutes.</t>
  </si>
  <si>
    <t>PRK01747</t>
  </si>
  <si>
    <t xml:space="preserve">bifunctional tRNA (5-methylaminomethyl-2-thiouridine)(34)-methyltransferase MnmD/FAD-dependent 5-carboxymethylaminomethyl-2-thiouridine(34) oxidoreductase MnmC. </t>
  </si>
  <si>
    <t>TIGR02352</t>
  </si>
  <si>
    <t>glycine oxidase ThiO. This family consists of the homotetrameric, FAD-dependent glycine oxidase ThiO, from species such as Bacillus subtilis that use glycine in thiamine biosynthesis. In general, members of this family will not be found in species such as E. coli that instead use tyrosine and the ThiH protein. [Biosynthesis of cofactors, prosthetic groups, and carriers, Thiamine]</t>
  </si>
  <si>
    <t>ABO_RS09700</t>
  </si>
  <si>
    <t>Q0VNB6</t>
  </si>
  <si>
    <t>COG0730</t>
  </si>
  <si>
    <t>Sulfite exporter TauE/SafE/YfcA and related permeases, UPF0721 family</t>
  </si>
  <si>
    <t>pfam03699</t>
  </si>
  <si>
    <t>Uncharacterized protein family (UPF0182). This family contains uncharacterized integral membrane proteins.</t>
  </si>
  <si>
    <t>ABO_RS13835</t>
  </si>
  <si>
    <t>Q0VKZ3</t>
  </si>
  <si>
    <t>Alkane 1-monooxygenase 1 (EC 1.14.15.3) (Alkane hydroxylase) (AHs) (Terminal alkane hydroxylase)</t>
  </si>
  <si>
    <t>ABO_RS09115</t>
  </si>
  <si>
    <t>UPI000555E610</t>
  </si>
  <si>
    <t>YcgN family cysteine cluster protein;hypothetical protein</t>
  </si>
  <si>
    <t>COG2983</t>
  </si>
  <si>
    <t>Uncharacterized cysteine cluster protein YcgN, CxxCxxCC family</t>
  </si>
  <si>
    <t>pfam03692</t>
  </si>
  <si>
    <t>Putative zinc- or iron-chelating domain. This family of proteins contains 8 conserved cysteines. It has in the past been annotated as being one of the complex of proteins of the flagellar Fli complex. However this was due to a mis-annotation of the original Salmonella LT2 Genbank entry of 'fliB'. With all its conserved cysteines it is possibly a domain that chelates iron or zinc ions.</t>
  </si>
  <si>
    <t>PRK05170</t>
  </si>
  <si>
    <t xml:space="preserve">YcgN family cysteine cluster protein. </t>
  </si>
  <si>
    <t>ABO_RS08585</t>
  </si>
  <si>
    <t>Q0VNZ3</t>
  </si>
  <si>
    <t>ABO_RS05955</t>
  </si>
  <si>
    <t>Q0VQE8</t>
  </si>
  <si>
    <t>Outer membrane protein OmpH, putative</t>
  </si>
  <si>
    <t>COG2825</t>
  </si>
  <si>
    <t>Periplasmic chaperone for outer membrane proteins, Skp family</t>
  </si>
  <si>
    <t>pfam03938</t>
  </si>
  <si>
    <t>PRK10780</t>
  </si>
  <si>
    <t xml:space="preserve">molecular chaperone Skp. </t>
  </si>
  <si>
    <t>TIGR02169</t>
  </si>
  <si>
    <t>chromosome segregation protein SMC, primarily archaeal type. SMC (structural maintenance of chromosomes) proteins bind DNA and act in organizing and segregating chromosomes for partition. SMC proteins are found in bacteria, archaea, and eukaryotes. It is found in a single copy and is homodimeric in prokaryotes, but six paralogs (excluded from this family) are found in eukarotes, where SMC proteins are heterodimeric. This family represents the SMC protein of archaea and a few bacteria (Aquifex, Synechocystis, etc); the SMC of other bacteria is described by TIGR02168. The N- and C-terminal domains of this protein are well conserved, but the central hinge region is skewed in composition and highly divergent. [Cellular processes, Cell division, DNA metabolism, Chromosome-associated proteins]</t>
  </si>
  <si>
    <t>ABO_RS01120</t>
  </si>
  <si>
    <t>UPI0002E0144D</t>
  </si>
  <si>
    <t>Type II secretion protein F;type II secretion system F family protein;type II secretion protein F</t>
  </si>
  <si>
    <t>COG4965</t>
  </si>
  <si>
    <t xml:space="preserve">Intracellular trafficking, secretion, and vesicular transport </t>
  </si>
  <si>
    <t>Flp pilus assembly protein TadB</t>
  </si>
  <si>
    <t>pfam00482</t>
  </si>
  <si>
    <t>Type II secretion system (T2SS), protein F. The original family covered both the regions found by the current model. The splitting of the family has allowed the related FlaJ_arch (archaeal FlaJ family) to be merged with it. Proteins with this domain in form a platform for the machiney of the Type II secretion system, as well as the Type 4 pili and the archaeal flagella. This domain seems to show some similarity to PF00664 but this may just be due to similarities in the TM helices (personal obs: C Yeats).</t>
  </si>
  <si>
    <t>ABO_RS02415</t>
  </si>
  <si>
    <t>UPI0002F4A775</t>
  </si>
  <si>
    <t>pfam07490</t>
  </si>
  <si>
    <t>Translocated intimin receptor (Tir) N-terminus. Intimin and its translocated intimin receptor (Tir) are bacterial proteins that mediate adhesion between mammalian cells and attaching and effacing (A/E) pathogens. A unique and essential feature of A/E bacterial pathogens is the formation of actin-rich pedestals beneath the intimately adherent bacteria and localized destruction of the intestinal brush border. The bacterial outer membrane adhesin, intimin, is necessary for the production of the A/E lesion and diarrhoea. The A/E bacteria translocate their own receptor for intimin, Tir, into the membrane of mammalian cells using the type III secretion system. The translocated Tir triggers additional host signalling events and actin nucleation, which are essential for lesion formation. This family represents the Tir N-terminal domain which is involved in Tir stability and Tir secretion.</t>
  </si>
  <si>
    <t>ABO_RS13695</t>
  </si>
  <si>
    <t>Q0VL20</t>
  </si>
  <si>
    <t>Arsenic resistance transcriptional regulator</t>
  </si>
  <si>
    <t>COG0640</t>
  </si>
  <si>
    <t>DNA-binding transcriptional regulator, ArsR family</t>
  </si>
  <si>
    <t>4.2.3.1</t>
  </si>
  <si>
    <t>cd00090</t>
  </si>
  <si>
    <t>Arsenical Resistance Operon Repressor and similar prokaryotic, metal regulated homodimeric repressors. ARSR subfamily of helix-turn-helix bacterial transcription regulatory proteins (winged helix topology). Includes several proteins that appear to dissociate from DNA in the presence of metal ions.</t>
  </si>
  <si>
    <t>pfam01022</t>
  </si>
  <si>
    <t>Bacterial regulatory protein, arsR family. Members of this family contains a DNA binding 'helix-turn-helix' motif. This family includes other proteins which are not included in the Prosite definition.</t>
  </si>
  <si>
    <t>PRK10141</t>
  </si>
  <si>
    <t>DNA-binding transcriptional repressor ArsR; Provisional</t>
  </si>
  <si>
    <t>smart00418</t>
  </si>
  <si>
    <t xml:space="preserve">helix_turn_helix, Arsenical Resistance Operon Repressor. </t>
  </si>
  <si>
    <t>ABO_RS11555</t>
  </si>
  <si>
    <t>Q0VMA0</t>
  </si>
  <si>
    <t>Sec-independent protein translocase protein TatA</t>
  </si>
  <si>
    <t>COG1826</t>
  </si>
  <si>
    <t>Twin-arginine protein secretion pathway components TatA and TatB</t>
  </si>
  <si>
    <t>pfam02416</t>
  </si>
  <si>
    <t>mttA/Hcf106 family. Members of this protein family are involved in a sec independent translocation mechanism. This pathway has been called the DeltapH pathway in chloroplasts. Members of this family in E.coli are involved in export of redox proteins with a "twin arginine" leader motif.</t>
  </si>
  <si>
    <t>PRK02958</t>
  </si>
  <si>
    <t xml:space="preserve">Sec-independent protein translocase subunit TatA. </t>
  </si>
  <si>
    <t>TIGR01411</t>
  </si>
  <si>
    <t>twin arginine-targeting protein translocase, TatA/E family. This model distinguishes TatA/E from the related TatB, but does not distinguish TatA from TatE. The Tat (twin-arginine translocation) system is a Sec-independent exporter for folded proteins, often with a redox cofactor already bound, across the bacterial inner membrane. Functionally equivalent systems are found in the chloroplast and some in archaeal species. The signal peptide recognized by the Tat system is modeled by TIGR01409. [Protein fate, Protein and peptide secretion and trafficking]</t>
  </si>
  <si>
    <t>ABO_RS01020</t>
  </si>
  <si>
    <t>Q5CA08</t>
  </si>
  <si>
    <t>FAD-dependent oxidoreductase family protein (EC 1.18.1.-) (Ferredoxin reductase)</t>
  </si>
  <si>
    <t>cd01620</t>
  </si>
  <si>
    <t>Alanine dehydrogenase and related dehydrogenases. Alanine dehydrogenase/Transhydrogenase, such as the hexameric L-alanine dehydrogenase of Phormidium lapideum, contain 2 Rossmann fold-like domains linked by an alpha helical region. Related proteins include Saccharopine Dehydrogenase (SDH), bifunctional lysine ketoglutarate reductase /saccharopine dehydrogenase enzyme, N(5)-(carboxyethyl)ornithine synthase, and Rubrum transdehydrogenase. Alanine dehydrogenase (L-AlaDH) catalyzes the NAD-dependent conversion of pyrucate to L-alanine via reductive amination. Transhydrogenases found in bacterial and inner mitochondrial membranes link NAD(P)(H)-dependent redox reactions to proton translocation. The energy of the proton electrochemical gradient (delta-p), generated by the respiratory electron transport chain, is consumed by transhydrogenase in NAD(P)+ reduction. Transhydrogenase is likely involved in the regulation of the citric acid cycle. Rubrum transhydrogenase has 3 components, dI, dII, and dIII. dII spans the membrane while dI and dIII protrude on the cytoplasmic/matirx side. DI contains 2 domains with Rossmann folds, linked by a long alpha helix, and contains a NAD binding site. Two dI polypeptides (represented in this sub-family) spontaneously form a heterotrimer with one dIII in the absence of dII. In the heterotrimer, both dI chains may bind NAD, but only one is well-ordered. dIII also binds a well-ordered NADP, but in a different orientation than classical Rossmann domains.</t>
  </si>
  <si>
    <t>pfam07992</t>
  </si>
  <si>
    <t>Pyridine nucleotide-disulphide oxidoreductase. This family includes both class I and class II oxidoreductases and also NADH oxidases and peroxidases. This domain is actually a small NADH binding domain within a larger FAD binding domain.</t>
  </si>
  <si>
    <t>PRK09754</t>
  </si>
  <si>
    <t>phenylpropionate dioxygenase ferredoxin reductase subunit; Provisional</t>
  </si>
  <si>
    <t>1.14.12.19</t>
  </si>
  <si>
    <t>smart00829</t>
  </si>
  <si>
    <t>Enoylreductase. Enoylreductase in Polyketide synthases.</t>
  </si>
  <si>
    <t>TIGR02374</t>
  </si>
  <si>
    <t>nitrite reductase [NAD(P)H], large subunit. [Central intermediary metabolism, Nitrogen metabolism]</t>
  </si>
  <si>
    <t>ABO_RS10485</t>
  </si>
  <si>
    <t>Q0VMW1</t>
  </si>
  <si>
    <t>Oxidoreductase, FMN-binding (EC 1.-.-.-)</t>
  </si>
  <si>
    <t>COG1902</t>
  </si>
  <si>
    <t>2,4-dienoyl-CoA reductase or related NADH-dependent reductase, Old Yellow Enzyme (OYE) family</t>
  </si>
  <si>
    <t>cd04747</t>
  </si>
  <si>
    <t>Old yellow enzyme (OYE)-related FMN binding domain, group 5.  Each monomer of OYE contains FMN as a non-covalently bound cofactor, uses NADPH as a reducing agent with oxygens, quinones, and alpha,beta-unsaturated aldehydes and ketones, and can act as electron acceptors in the catalytic reaction.  Other members of OYE family include trimethylamine dehydrogenase, 2,4-dienoyl-CoA reductase, enoate reductase, pentaerythriol tetranitrate reductase, xenobiotic reductase, and morphinone reductase.</t>
  </si>
  <si>
    <t>pfam00724</t>
  </si>
  <si>
    <t xml:space="preserve">NADH:flavin oxidoreductase / NADH oxidase family. </t>
  </si>
  <si>
    <t>PRK10605</t>
  </si>
  <si>
    <t>N-ethylmaleimide reductase; Provisional</t>
  </si>
  <si>
    <t>1.3.1.-</t>
  </si>
  <si>
    <t>smart00922</t>
  </si>
  <si>
    <t>Mandelate racemase / muconate lactonizing enzyme, C-terminal domain. Mandelate racemase (MR) and muconate lactonizing enzyme (MLE) are two bacterial enzymes involved in aromatic acid catabolism. They catalyze mechanistically distinct reactions yet they are related at the level of their primary, quaternary (homooctamer) and tertiary structures.. This entry represents the C-terminal region of these proteins.</t>
  </si>
  <si>
    <t>TIGR03997</t>
  </si>
  <si>
    <t>mycofactocin system FadH/OYE family oxidoreductase 2. The yeast protein called old yellow enzyme and FadH from Escherichia coli (2,4-dienoyl CoA reductase) are enzymes with 4Fe-4S, FMN, and FAD prosthetic groups, and interact with NADPH as well as substrate. Members of this related protein family occur in the vicinity of the putative mycofactocin biosynthesis operon in a number of Actinobacteria such as Frankia sp. and Rhodococcus sp., in Pelotomaculum thermopropionicum SI (Firmicutes), and in Geobacter uraniireducens Rf4 (Deltaproteobacteria). The function of this oxidoreductase is unknown.</t>
  </si>
  <si>
    <t>ABO_RS02405</t>
  </si>
  <si>
    <t>Q0VSD6</t>
  </si>
  <si>
    <t>COG4967</t>
  </si>
  <si>
    <t>Type IV pilus assembly protein PilV</t>
  </si>
  <si>
    <t>pfam07963</t>
  </si>
  <si>
    <t>Prokaryotic N-terminal methylation motif. This short motif directs methylation of the conserved phenylalanine residue. It is most often found at the N-terminus of pilins and other proteins involved in secretion, see pfam00114, pfam05946, pfam02501 and pfam07596.</t>
  </si>
  <si>
    <t>TIGR02523</t>
  </si>
  <si>
    <t>type IV pilus modification protein PilV. Pilus systems categorized as type IV pilins differ greatly from one another, with some showing greater similarty to type II or type III secretion systems than to each other. Members of this protein family represent the PilV protein of type IV pilus systems as found in Pseudomonas aeruginosa PAO1, Pseudomonas syringae DC3000, Neisseria meningitidis MC58, Xylella fastidiosa 9a5c, etc. [Cell envelope, Surface structures, Protein fate, Protein modification and repair]</t>
  </si>
  <si>
    <t>ABO_RS09230</t>
  </si>
  <si>
    <t>Q0VNL0</t>
  </si>
  <si>
    <t>pfam14110</t>
  </si>
  <si>
    <t>Domain of unknown function (DUF4282). This family of proteins is functionally uncharacterized. This family of proteins is found in bacteria and eukaryotes. Proteins in this family are typically between 93 and 155 amino acids in length. There is a single completely conserved residue E that may be functionally important.</t>
  </si>
  <si>
    <t>PRK06558</t>
  </si>
  <si>
    <t>V-type ATP synthase subunit K; Validated</t>
  </si>
  <si>
    <t>7.1.2.2</t>
  </si>
  <si>
    <t>ABO_RS00270</t>
  </si>
  <si>
    <t>Q0VTG1</t>
  </si>
  <si>
    <t>Acetyltransferase, CysE/LacA/LpxA/NodL family</t>
  </si>
  <si>
    <t>COG0110</t>
  </si>
  <si>
    <t>Acetyltransferase, isoleucine patch superfamily</t>
  </si>
  <si>
    <t>cd04647</t>
  </si>
  <si>
    <t>Maltose O-acyltransferase (MAT)-like: This family is composed of maltose O-acetyltransferase, galactoside O-acetyltransferase (GAT), xenobiotic acyltransferase (XAT) and similar proteins. MAT and GAT catalyze the CoA-dependent acetylation of the 6-hydroxyl group of their respective sugar substrates. MAT acetylates maltose and glucose exclusively while GAT specifically acetylates galactopyranosides. XAT catalyzes the CoA-dependent acetylation of a variety of hydroxyl-bearing acceptors such as chloramphenicol and streptogramin, among others. XATs are implicated in inactivating xenobiotics leading to xenobiotic resistance in patients. Members of this family contain a a left-handed parallel beta-helix (LbH) domain with at least 5 turns, each containing three imperfect tandem repeats of a hexapeptide repeat motif (X-[STAV]-X-[LIV]-[GAED]-X). They are trimeric in their active form.</t>
  </si>
  <si>
    <t>pfam14602</t>
  </si>
  <si>
    <t xml:space="preserve">Hexapeptide repeat of succinyl-transferase. </t>
  </si>
  <si>
    <t>PRK10092</t>
  </si>
  <si>
    <t>maltose O-acetyltransferase; Provisional</t>
  </si>
  <si>
    <t>2.3.1.79</t>
  </si>
  <si>
    <t>TIGR03570</t>
  </si>
  <si>
    <t>sugar O-acyltransferase, sialic acid O-acetyltransferase NeuD family. This family of proteins includes the characterized NeuD sialic acid O-acetyltransferase enzymes from E. coli and Streptococcus agalactiae (group B strep). These two are quite closely related to one another, so extension of this annotation to other members of the family in unsupported without additional independent evidence. The neuD gene is often observed in close proximity to the neuABC genes for the biosynthesis of CMP-N-acetylneuraminic acid (CMP-sialic acid), and NeuD sequences from these organisms were used to construct the seed for this model. Nevertheless, there are numerous instances of sequences identified by this model which are observed in a different genomic context (although almost universally in exopolysaccharide biosynthesis-related loci), as well as in genomes for which the biosynthesis of sialic acid (SA) is undemonstrated. Even in the cases where the association with SA biosynthesis is strong, it is unclear in the literature whether the biological substrate is SA iteself, CMP-SA, or a polymer containing SA. Similarly, it is unclear to what extent the enzyme has a preference for acetylation at the 7, 8 or 9 positions. In the absence of evidence of association with SA, members of this family may be involved with the acetylation of differring sugar substrates, or possibly the delivery of alternative acyl groups. The closest related sequences to this family (and those used to root the phylogenetic tree constructed to create this model) are believed to be succinyltransferases involved in lysine biosynthesis. These proteins contain repeats of the bacterial transferase hexapeptide (pfam00132), although often these do not register above the trusted cutoff.</t>
  </si>
  <si>
    <t>ABO_RS03175</t>
  </si>
  <si>
    <t>Q0VRY5</t>
  </si>
  <si>
    <t>Pilin protein family, putative</t>
  </si>
  <si>
    <t>COG4969</t>
  </si>
  <si>
    <t>Type IV pilus assembly protein, major pilin PilA</t>
  </si>
  <si>
    <t>pfam00114</t>
  </si>
  <si>
    <t>Pilin (bacterial filament). Proteins with only the short N-terminal methylation site are not separated from the noise. The Prosite pattern detects those better.</t>
  </si>
  <si>
    <t>ABO_RS07530</t>
  </si>
  <si>
    <t>Q0VPJ7</t>
  </si>
  <si>
    <t>ATPase, AAA protein family, putative</t>
  </si>
  <si>
    <t>COG0714</t>
  </si>
  <si>
    <t>MoxR-like ATPase</t>
  </si>
  <si>
    <t>3.6.3.-</t>
  </si>
  <si>
    <t>pfam07726</t>
  </si>
  <si>
    <t>ATPase family associated with various cellular activities (AAA). This Pfam entry includes some of the AAA proteins not detected by the pfam00004 model.</t>
  </si>
  <si>
    <t>PRK13342</t>
  </si>
  <si>
    <t>recombination factor protein RarA; Reviewed</t>
  </si>
  <si>
    <t>TIGR02031</t>
  </si>
  <si>
    <t>magnesium chelatase ATPase subunit D. This model represents one of two ATPase subunits of the trimeric magnesium chelatase responsible for insertion of magnesium ion into protoporphyrin IX. This is an essential step in the biosynthesis of both chlorophyll and bacteriochlorophyll. This subunit is found in green plants, photosynthetic algae, cyanobacteria and other photosynthetic bacteria. Unlike subunit I (TIGR02030), this subunit is not found in archaea. [Biosynthesis of cofactors, prosthetic groups, and carriers, Chlorophyll and bacteriochlorphyll]</t>
  </si>
  <si>
    <t>ABO_RS14130</t>
  </si>
  <si>
    <t>UPI00130516AA</t>
  </si>
  <si>
    <t>ABO_RS08580</t>
  </si>
  <si>
    <t>Q0VNZ4</t>
  </si>
  <si>
    <t>pfam11127</t>
  </si>
  <si>
    <t>Protein of unknown function (DUF2892). This family is conserved in bacteria. The function is not known.</t>
  </si>
  <si>
    <t>ABO_RS07690</t>
  </si>
  <si>
    <t>Q0VPG7</t>
  </si>
  <si>
    <t>Hydrolase (EC 3.1.-.-)</t>
  </si>
  <si>
    <t>COG0596</t>
  </si>
  <si>
    <t>2-succinyl-6-hydroxy-2,4-cyclohexadiene-1-carboxylate synthase MenH and related esterases, alpha/beta hydrolase fold</t>
  </si>
  <si>
    <t>cd12809</t>
  </si>
  <si>
    <t>Uncharacterized enzymes similar to novel bacterial esterase that cleaves esters on halogenated cyclic compounds. This family contains uncharacterized proteins similar to a novel bacterial esterase (Alcaligenes esterase 713) with the alpha/beta hydrolase fold but does not contain the GXSXXG pentapeptide around the active site serine residue as commonly seen in other enzymes of this class. Esterase 713 shows negligible sequence homology to other esterase and lipase enzymes. It is active as a dimer and cleaves esters on halogenated cyclic compounds though its natural substrate is unknown.</t>
  </si>
  <si>
    <t>pfam00561</t>
  </si>
  <si>
    <t>alpha/beta hydrolase fold. This catalytic domain is found in a very wide range of enzymes.</t>
  </si>
  <si>
    <t>PRK14875</t>
  </si>
  <si>
    <t>acetoin dehydrogenase E2 subunit dihydrolipoyllysine-residue acetyltransferase; Provisional</t>
  </si>
  <si>
    <t>TIGR02427</t>
  </si>
  <si>
    <t>3-oxoadipate enol-lactonase. Members of this family are 3-oxoadipate enol-lactonase. Note that the substrate is known as 3-oxoadipate enol-lactone, 2-oxo-2,3-dihydrofuran-5-acetate, 4,5-Dihydro-5-oxofuran-2-acetate, and 5-oxo-4,5-dihydrofuran-2-acetate. The enzyme the catalyzes the fourth step in the protocatechuate degradation to beta-ketoadipate and then to succinyl-CoA and acetyl-CoA. 4-hydroxybenzoate, 3-hydroxybenzoate, and vanillate all can be converted in one step to protocatechuate. This enzyme also acts in catechol degradation. In genomes that catabolize both catechol and protocatechuate, two forms of this enzyme may be found. All members of the seed alignment for this model were chosen from within protocatechuate degradation operons of at least three genes of the pathway, from genomes with the complete pathway through beta-ketoadipate. [Energy metabolism, Other]</t>
  </si>
  <si>
    <t>ABO_RS02410</t>
  </si>
  <si>
    <t>UPI0003154941</t>
  </si>
  <si>
    <t>Uncharacterized protein;N-terminal cleavage protein;PilW family protein</t>
  </si>
  <si>
    <t>COG4966</t>
  </si>
  <si>
    <t>Type IV pilus assembly protein PilW</t>
  </si>
  <si>
    <t>pfam16074</t>
  </si>
  <si>
    <t>Type IV Pilus-assembly protein W. PilW is a family of putative type IV pilus-assembly proteins. PilW is one of the component proteins of the pilus biogenesis process whereby pilus fibers are assembled in the periplasm, emerge onto the cell surface and are there stabilized, to allow bacterial attachment to host cells. PilW is an outer-membrane protein necessary for both the functionality of fibers and their stabilisation.</t>
  </si>
  <si>
    <t>PRK10506</t>
  </si>
  <si>
    <t xml:space="preserve">prepilin peptidase-dependent protein. </t>
  </si>
  <si>
    <t>TIGR02532</t>
  </si>
  <si>
    <t>prepilin-type N-terminal cleavage/methylation domain. This model describes many but not all examples of the N-terminal region of bacterial proteins that resemble type IV pilins at their N-terminus, with a cleavage site G^FxxxE followed by a hydrophobic stretch. The new N-terminal residue, usually Phe, is methylated. Separate domains of the prepilin peptidase appear responsible for cleavage and methylation. Proteins with this N-terminal region include type IV pilins and other components of pilus biogenesis, competence proteins, and type II secretion proteins. Typically several proteins in a single operon have this N-terminal domain. The N-terminal cleavage and methylation site is described by PROSITE motif PS00409 as [KRHEQSTAG]-G-[FYLIVM]-[ST]-[LT]-[LIVP]-E-[LIVMFWSTAG](14). [Cell envelope, Surface structures, Protein fate, Protein and peptide secretion and trafficking]</t>
  </si>
  <si>
    <t>ABO_RS05575</t>
  </si>
  <si>
    <t>Q0VQM1</t>
  </si>
  <si>
    <t>Serine endopeptidase (EC 3.4.21.-)</t>
  </si>
  <si>
    <t>COG5640</t>
  </si>
  <si>
    <t>Secreted trypsin-like serine protease</t>
  </si>
  <si>
    <t>cd00190</t>
  </si>
  <si>
    <t>Trypsin-like serine protease; Many of these are synthesized as inactive precursor zymogens that are cleaved during limited proteolysis to generate their active forms. Alignment contains also inactive enzymes that have substitutions of the catalytic triad residues.</t>
  </si>
  <si>
    <t>pfam00089</t>
  </si>
  <si>
    <t xml:space="preserve">Trypsin. </t>
  </si>
  <si>
    <t>smart00020</t>
  </si>
  <si>
    <t>Trypsin-like serine protease. Many of these are synthesised as inactive precursor zymogens that are cleaved during limited proteolysis to generate their active forms. A few, however, are active as single chain molecules, and others are inactive due to substitutions of the catalytic triad residues.</t>
  </si>
  <si>
    <t>ABO_RS13320</t>
  </si>
  <si>
    <t>UPI0002FFB9CC</t>
  </si>
  <si>
    <t>TIGR04388</t>
  </si>
  <si>
    <t>putative large structural protein. Members of this family are restricted so far to the lineage Leptospira, where they may be the longest protein encoded by the genome. Two or three paralogs are often found. The seed alignment for this model includes sequences with significant length variability, and stops adjacent to an intein feature most full-length members of this family share. Oddly, members closely related in sequence up to the start of the intein (see TIGR01445) usually show very little sequence similarity C-terminal to the end of the intein (see TIGR01443). [Unknown function, General]</t>
  </si>
  <si>
    <t>ABO_RS03195</t>
  </si>
  <si>
    <t>Q0VRY1</t>
  </si>
  <si>
    <t>pfam07793</t>
  </si>
  <si>
    <t>Protein of unknown function (DUF1631). The members of this family are sequences derived from a group of hypothetical proteins expressed by certain bacterial species. The region concerned is approximately 440 amino acid residues in length.</t>
  </si>
  <si>
    <t>ABO_RS07955</t>
  </si>
  <si>
    <t>Q0VPB7</t>
  </si>
  <si>
    <t>Transcriptional regulator, AraC family</t>
  </si>
  <si>
    <t>COG2207</t>
  </si>
  <si>
    <t>AraC-type DNA-binding domain and AraC-containing proteins</t>
  </si>
  <si>
    <t>pfam12625</t>
  </si>
  <si>
    <t>Arabinose-binding domain of AraC transcription regulator, N-term. AraC is a bacterial transcriptional regulatory protein with a DNA-binding domain at the C-terminus, HTH_AraC, pfam00165, and this dimerization domain which harbours the arabinose-binding pocket at the N-terminus. AraC positively and negatively regulates expression of the proteins required for the uptake and catabolism of the sugar L-arabinose 1,2,3].</t>
  </si>
  <si>
    <t>PRK09685</t>
  </si>
  <si>
    <t>DNA-binding transcriptional activator FeaR; Provisional</t>
  </si>
  <si>
    <t>smart00342</t>
  </si>
  <si>
    <t xml:space="preserve">helix_turn_helix, arabinose operon control protein. </t>
  </si>
  <si>
    <t>TIGR04094</t>
  </si>
  <si>
    <t>YSIRK-targeted surface antigen transcriptional regulator. Bacteria whose genomes encode only one protein with the YSIRK variant form of signal peptide (TIGR01168) were examined for conserved genes near that one tagged protein. This protein is found adjacent to at various classes of repetitive or low-complexity YSIRK proteins (whether unique in genome or not), in a range of species (Enterococcus faecalis X98, Ruminococcus torques, Coprobacillus sp. D7, Lysinibacillus fusiformis ZC1, Streptococcus equi subsp. equi 4047, etc). The affliated YSIRK proteins include Streptococcal protective antigen (see ) and proteins with the Rib/alpha/Esp surface antigen repeat (see TIGR02331). The last quarter of this protein has an AraC family helix-turn-helix (HTH)transcriptional regulator domain.</t>
  </si>
  <si>
    <t>ABO_RS04085</t>
  </si>
  <si>
    <t>UPI000030FCDD</t>
  </si>
  <si>
    <t>CoA pyrophosphatase</t>
  </si>
  <si>
    <t>COG0494</t>
  </si>
  <si>
    <t>8-oxo-dGTP pyrophosphatase MutT and related house-cleaning NTP pyrophosphohydrolases, NUDIX family</t>
  </si>
  <si>
    <t>3.6.1.-</t>
  </si>
  <si>
    <t>cd03426</t>
  </si>
  <si>
    <t>Coenzyme A pyrophosphatase (CoAse), a member of the Nudix hydrolase superfamily, functions to catalyze the elimination of oxidized inactive CoA, which can inhibit CoA-utilizing enzymes. The need of CoAses mainly arises under conditions of oxidative stress. CoAse has a conserved Nudix fold and requires a single divalent cation for catalysis. In addition to a signature Nudix motif G[X5]E[X7]REUXEEXGU, where U is  Ile, Leu, or Val, CoAse contains an additional motif upstream called the NuCoA motif (LLTXT(SA)X3RX3GX3FPGG) which is postulated to be involved in CoA recognition. CoA plays a central role in lipid metabolism. It is involved in the initial steps of fatty acid sythesis in the cytosol, in the oxidation of fatty acids and the citric acid cycle in the mitochondria, and in the oxidation of long-chain fatty acids in peroxisomes. CoA has the important role of activating fatty acids for further modification into key biological signalling molecules.</t>
  </si>
  <si>
    <t>pfam00293</t>
  </si>
  <si>
    <t xml:space="preserve">NUDIX domain. </t>
  </si>
  <si>
    <t>PRK10707</t>
  </si>
  <si>
    <t>putative NUDIX hydrolase; Provisional</t>
  </si>
  <si>
    <t>ABO_RS10860</t>
  </si>
  <si>
    <t>UPI0002D6CA1C</t>
  </si>
  <si>
    <t>GNAT family acetyltransferase;GCN5 family N-acetyltransferase;GNAT family N-acetyltransferase</t>
  </si>
  <si>
    <t>COG1670</t>
  </si>
  <si>
    <t>Protein N-acetyltransferase, RimJ/RimL family</t>
  </si>
  <si>
    <t>2.3.1.128</t>
  </si>
  <si>
    <t>ABO_RS03005</t>
  </si>
  <si>
    <t>Q0VS19</t>
  </si>
  <si>
    <t>Stringent starvation protein A</t>
  </si>
  <si>
    <t>COG0625</t>
  </si>
  <si>
    <t>Glutathione S-transferase</t>
  </si>
  <si>
    <t>cd03186</t>
  </si>
  <si>
    <t>C-terminal, alpha helical domain of Stringent starvation protein A. Glutathione S-transferase (GST) C-terminal domain family, Stringent starvation protein A (SspA) subfamily; SspA is a RNA polymerase (RNAP)-associated protein required for the lytic development of phage P1 and for stationary phase-induced acid tolerance of E. coli. It is implicated in survival during nutrient starvation. SspA adopts the GST fold with an N-terminal thioredoxin-fold domain and a C-terminal alpha helical domain, but it does not bind glutathione (GSH) and lacks GST activity. SspA is highly conserved among gram-negative bacteria. Related proteins found in Neisseria (called RegF), Francisella and Vibrio regulate the expression of virulence factors necessary for pathogenesis.</t>
  </si>
  <si>
    <t>pfam02798</t>
  </si>
  <si>
    <t>Glutathione S-transferase, N-terminal domain. Function: conjugation of reduced glutathione to a variety of targets. Also included in the alignment, but not GSTs: S-crystallins from squid (similarity to GST previously noted); eukaryotic elongation factors 1-gamma (not known to have GST activity and similarity not previously recognized); HSP26 family of stress-related proteins including auxin-regulated proteins in plants and stringent starvation proteins in E. coli (not known to have GST activity and similarity not previously recognized). The glutathione molecule binds in a cleft between the N- and C-terminal domains - the catalytically important residues are proposed to reside in the N-terminal domain.</t>
  </si>
  <si>
    <t>PRK09481</t>
  </si>
  <si>
    <t>stringent starvation protein A; Provisional</t>
  </si>
  <si>
    <t>TIGR01262</t>
  </si>
  <si>
    <t>maleylacetoacetate isomerase. Maleylacetoacetate isomerase is an enzyme of tyrosine and phenylalanine catabolism. It requires glutathione and belongs by homology to the zeta family of glutathione S-transferases. The enzyme (EC 5.2.1.2) is described as active also on maleylpyruvate, and the example from a Ralstonia sp. catabolic plasmid is described as a maleylpyruvate isomerase involved in gentisate catabolism. [Energy metabolism, Amino acids and amines]</t>
  </si>
  <si>
    <t>ABO_RS08135</t>
  </si>
  <si>
    <t>UPI0002D69821</t>
  </si>
  <si>
    <t>ABO_RS09245</t>
  </si>
  <si>
    <t>Q0VNK7</t>
  </si>
  <si>
    <t>Cobalamin synthesis protein/P47K family protein</t>
  </si>
  <si>
    <t>COG0523</t>
  </si>
  <si>
    <t>Zinc metallochaperone YeiR/ZagA and related GTPases, G3E family</t>
  </si>
  <si>
    <t>cd03112</t>
  </si>
  <si>
    <t>cobalamin synthesis protein CobW. The function of this protein family is unknown. The amino acid sequence of YjiA protein in E. coli contains several conserved motifs that characterizes it as a P-loop GTPase. YijA gene is among the genes significantly induced in response to DNA-damage caused by mitomycin. YijA gene is a homologue of the CobW gene which encodes the cobalamin synthesis protein/P47K.</t>
  </si>
  <si>
    <t>pfam02492</t>
  </si>
  <si>
    <t>CobW/HypB/UreG, nucleotide-binding domain. This domain is found in HypB, a hydrogenase expression / formation protein, and UreG a urease accessory protein. Both these proteins contain a P-loop nucleotide binding motif. HypB has GTPase activity and is a guanine nucleotide binding protein. It is not known whether UreG binds GTP or some other nucleotide. Both enzymes are involved in nickel binding. HypB can store nickel and is required for nickel dependent hydrogenase expression. UreG is required for functional incorporation of the urease nickel metallocenter. GTP hydrolysis may required by these proteins for nickel incorporation into other nickel proteins. This family of domains also contains P47K, a Pseudomonas chlororaphis protein needed for nitrile hydratase expression, and the cobW gene product, which may be involved in cobalamin biosynthesis in Pseudomonas denitrificans.</t>
  </si>
  <si>
    <t>PRK11537</t>
  </si>
  <si>
    <t>putative GTP-binding protein YjiA; Provisional</t>
  </si>
  <si>
    <t>smart00833</t>
  </si>
  <si>
    <t>Cobalamin synthesis protein cobW C-terminal domain. CobW proteins are generally found proximal to the trimeric cobaltochelatase subunit CobN, which is essential for vitamin B12 (cobalamin) biosynthesis. They contain a P-loop nucleotide-binding loop in the N-terminal domain and a histidine-rich region in the C-terminal portion suggesting a role in metal binding, possibly as an intermediary between the cobalt transport and chelation systems. CobW might be involved in cobalt reduction leading to cobalt(I) corrinoids. This entry represents the C-terminal domain found in CobW, as well as in P47K, a Pseudomonas chlororaphis protein needed for nitrile hydratase expression.</t>
  </si>
  <si>
    <t>TIGR02475</t>
  </si>
  <si>
    <t>cobalamin biosynthesis protein CobW. The family of proteins identified by this model is generally found proximal to the trimeric cobaltochelatase subunit CobN which is essential for vitamin B12 (cobalamin) biosynthesis. The protein contains an P-loop nucleotide-binding loop in the N-terminal domain and a histidine-rich region in the C-terminal portion suggesting a role in metal binding, possibly as an intermediary between the cobalt transport and chelation systems. A broader CobW family is delineated by two Pfam models which identify the N- and C-terminal domains (pfam02492 and pfam07683). [Biosynthesis of cofactors, prosthetic groups, and carriers, Heme, porphyrin, and cobalamin]</t>
  </si>
  <si>
    <t>ABO_RS10285</t>
  </si>
  <si>
    <t>UPI0002E86BC9</t>
  </si>
  <si>
    <t>InaA protein;Uncharacterized protein;hypothetical protein</t>
  </si>
  <si>
    <t>pfam06293</t>
  </si>
  <si>
    <t>Lipopolysaccharide kinase (Kdo/WaaP) family. These lipopolysaccharide kinases are related to protein kinases pfam00069. This family includes waaP (rfaP) gene product is required for the addition of phosphate to O-4 of the first heptose residue of the lipopolysaccharide (LPS) inner core region. It has previously been shown that WaaP is necessary for resistance to hydrophobic and polycationic antimicrobials in E. coli and that it is required for virulence in invasive strains of S. enterica.</t>
  </si>
  <si>
    <t>PRK09902</t>
  </si>
  <si>
    <t xml:space="preserve">lipopolysaccharide kinase InaA. </t>
  </si>
  <si>
    <t>ABO_RS09825</t>
  </si>
  <si>
    <t>Q0VN92</t>
  </si>
  <si>
    <t>COG1704</t>
  </si>
  <si>
    <t>Magnetosome formation protein MamQ, lipoprotein antigen LemA family</t>
  </si>
  <si>
    <t>pfam04011</t>
  </si>
  <si>
    <t>LemA family. The members of this family are related to the LemA protein. LemA contains an amino terminal predicted transmembrane helix. It has been predicted that the small amino terminus is extracellular. The exact molecular function of this protein is uncertain.</t>
  </si>
  <si>
    <t>ABO_RS11130</t>
  </si>
  <si>
    <t>Q0VMI3</t>
  </si>
  <si>
    <t>GGDEF domain protein</t>
  </si>
  <si>
    <t>COG3706</t>
  </si>
  <si>
    <t>Two-component response regulator, PleD family, consists of two REC domains and a diguanylate cyclase (GGDEF) domain</t>
  </si>
  <si>
    <t>4.6.1.1</t>
  </si>
  <si>
    <t>ABO_RS13225</t>
  </si>
  <si>
    <t>UPI0013050EAB</t>
  </si>
  <si>
    <t>integrase core domain-containing protein</t>
  </si>
  <si>
    <t>COG2801</t>
  </si>
  <si>
    <t>Transposase InsO and inactivated derivatives</t>
  </si>
  <si>
    <t>pfam13683</t>
  </si>
  <si>
    <t xml:space="preserve">Integrase core domain. </t>
  </si>
  <si>
    <t>PRK09409</t>
  </si>
  <si>
    <t>IS2 transposase TnpB; Reviewed</t>
  </si>
  <si>
    <t>ABO_RS13845</t>
  </si>
  <si>
    <t>Q0VKZ1</t>
  </si>
  <si>
    <t>Aldehyde dehydrogenase</t>
  </si>
  <si>
    <t>COG1012</t>
  </si>
  <si>
    <t>Acyl-CoA reductase or other NAD-dependent aldehyde dehydrogenase</t>
  </si>
  <si>
    <t>cd07134</t>
  </si>
  <si>
    <t>Pseudomonas putida Aldehyde dehydrogenase AlkH-like. Aldehyde dehydrogenase AlkH (locus name P12693, EC=1.2.1.3) of the alkBFGHJKL operon that allows Pseudomonas putida to metabolize alkanes and the aldehyde dehydrogenase AldX of Bacillus subtilis (locus P46329, EC=1.2.1.3), and similar sequences, are present in this CD.</t>
  </si>
  <si>
    <t>pfam00171</t>
  </si>
  <si>
    <t>Aldehyde dehydrogenase family. This family of dehydrogenases act on aldehyde substrates. Members use NADP as a cofactor. The family includes the following members: The prototypical members are the aldehyde dehydrogenases EC:1.2.1.3. Succinate-semialdehyde dehydrogenase EC:1.2.1.16. Lactaldehyde dehydrogenase EC:1.2.1.22. Benzaldehyde dehydrogenase EC:1.2.1.28. Methylmalonate-semialdehyde dehydrogenase EC:1.2.1.27. Glyceraldehyde-3-phosphate dehydrogenase EC:1.2.1.9. Delta-1-pyrroline-5-carboxylate dehydrogenase EC: 1.5.1.12. Acetaldehyde dehydrogenase EC:1.2.1.10. Glutamate-5-semialdehyde dehydrogenase EC:1.2.1.41. This family also includes omega crystallin, an eye lens protein from squid and octopus that has little aldehyde dehydrogenase activity.</t>
  </si>
  <si>
    <t>PRK09407</t>
  </si>
  <si>
    <t>succinic semialdehyde dehydrogenase; Reviewed</t>
  </si>
  <si>
    <t>TIGR01780</t>
  </si>
  <si>
    <t>succinate-semialdehyde dehydrogenase. Succinic semialdehyde dehydrogenase is one of three enzymes constituting 4-aminobutyrate (GABA) degradation in both prokaryotes and eukaryotes, catalyzing the (NAD(P)+)-dependent catabolism reaction of succinic semialdehyde to succinate for metabolism by the citric acid cycle. The EC number depends on the cofactor: 1.2.1.24 for NAD only, 1.2.1.79 for NADP only, and 1.2.1.16 if both can be used. In Escherichia coli, succinic semialdehyde dehydrogenase is located in an unidirectionally transcribed gene cluster encoding enzymes for GABA degradation and is suggested to be cotranscribed with succinic semialdehyde transaminase from a common promoter upstream of SSADH. Similar gene arrangements can be found in characterized Ralstonia eutropha and the genome analysis of Bacillus subtilis. Prokaryotic succinic semialdehyde dehydrogenases (1.2.1.16) share high sequence homology to characterized succinic semialdehyde dehydrogenases from rat and human (1.2.1.24), exhibiting conservation of proposed cofactor binding residues, and putative active sites (G-237 &amp; G-242, C-293 &amp; G-259 respectively of rat SSADH). Eukaryotic SSADH enzymes exclusively utilize NAD+ as a cofactor, exhibiting little to no NADP+ activity. While a NADP+ preference has been detected in prokaryotes in addition to both NADP+- and NAD+-dependencies as in E.coli, Pseudomonas, and Klebsiella pneumoniae. The function of this alternative SSADH currently is unknown, but has been suggested to play a possible role in 4-hydroxyphenylacetic degradation. Just outside the scope of this model, are several sequences belonging to clades scoring between trusted and noise. These sequences may be actual SSADH enzymes, but lack sufficiently close characterized homologs to make a definitive assignment at this time. SSADH enzyme belongs to the aldehyde dehydrogenase family (pfam00171), sharing a common evolutionary origin and enzymatic mechanism with lactaldehyde dehydrogenase. Like in lactaldehyde dehydrogenase and succinate semialdehyde dehydrogenase, the mammalian catalytic glutamic acid and cysteine residues are conserved in all the enzymes of this family (PS00687, PS00070). [Central intermediary metabolism, Other]</t>
  </si>
  <si>
    <t>ABO_RS09260</t>
  </si>
  <si>
    <t>Q0VNK4</t>
  </si>
  <si>
    <t>Translational regulator CsrA (Carbon storage regulator)</t>
  </si>
  <si>
    <t>COG1551</t>
  </si>
  <si>
    <t>sRNA-binding carbon storage regulator CsrA</t>
  </si>
  <si>
    <t>pfam02599</t>
  </si>
  <si>
    <t>Global regulator protein family. This is a family of global regulator proteins. This protein is a RNA-binding protein and a global regulator of carbohydrate metabolism genes facilitating mRNA decay. In E. coli CsrA binds the CsrB RNA molecule to form the Csr regulatory system which has a strong negative regulatory effect on glycogen biosynthesis, glyconeogenesis and glycogen catabolism and a positive regulatory effect on glycolysis. In other bacteria such as Erwinia caratovara RmsA has been shown to regulate the production of virulence determinants, such extracellular enzymes. RmsA binds to RmsB regulatory RNA.</t>
  </si>
  <si>
    <t>PRK01712</t>
  </si>
  <si>
    <t xml:space="preserve">carbon storage regulator CsrA. </t>
  </si>
  <si>
    <t>TIGR00202</t>
  </si>
  <si>
    <t>carbon storage regulator (csrA). Modulates the expression of genes in the glycogen biosynthesis and gluconeogenesis pathways by accelerating the 5'-to-3' degradation of these transcripts through selective RNA binding. The N-terminal end of the sequence (AA 11-45) contains the KH motif which is characteristic of a set of RNA-binding proteins. [Energy metabolism, Glycolysis/gluconeogenesis, Regulatory functions, RNA interactions]</t>
  </si>
  <si>
    <t>ABO_RS06275</t>
  </si>
  <si>
    <t>Q0VQ87</t>
  </si>
  <si>
    <t>DNA-binding protein HU</t>
  </si>
  <si>
    <t>COG0776</t>
  </si>
  <si>
    <t>Bacterial nucleoid DNA-binding protein IHF-alpha</t>
  </si>
  <si>
    <t>3.6.1.40</t>
  </si>
  <si>
    <t>cd13831</t>
  </si>
  <si>
    <t>histone-like DNA-binding protein HU. This subfamily includes HU and HU-like domains. HU is a conserved nucleoid-associated protein (NAP) which binds non-specifically to duplex DNA with a particular preference for targeting nicked and bent DNA. It is highly basic and contributes to chromosomal compaction and maintenance of negative supercoiling, thus often referred to as histone-like protein. HU can induce DNA bends, condense DNA in a fiber and also interact with single stranded DNA. It contains two homologous subunits, alpha and beta, typically forming homodimers (alpha-alpha and beta-beta), except in E. coli and other enterobacteria, which form heterodimers (alpha-beta). In E. coli, HU binds uniformly to the chromosome, with a preference for damaged or distorted DNA structures and can introduce negative supercoils into closed circular DNA in the presence of topoisomerase I. Anabaena HU (AHU) shows preference for A/T-rich region in the center of its DNA binding site.</t>
  </si>
  <si>
    <t>pfam00216</t>
  </si>
  <si>
    <t xml:space="preserve">Bacterial DNA-binding protein. </t>
  </si>
  <si>
    <t>PRK10664</t>
  </si>
  <si>
    <t xml:space="preserve">DNA-binding protein HU-beta. </t>
  </si>
  <si>
    <t>smart00411</t>
  </si>
  <si>
    <t xml:space="preserve">bacterial (prokaryotic) histone like domain. </t>
  </si>
  <si>
    <t>TIGR00988</t>
  </si>
  <si>
    <t>integration host factor, beta subunit. This protein forms a site-specific DNA-binding heterodimer with the homologous integration host factor alpha subunit. It is closely related to the DNA-binding protein HU. [DNA metabolism, DNA replication, recombination, and repair]</t>
  </si>
  <si>
    <t>ABO_RS13850</t>
  </si>
  <si>
    <t>Q0VKZ0</t>
  </si>
  <si>
    <t>Alcohol dehydrogenase (EC 1.1.99.-)</t>
  </si>
  <si>
    <t>COG2303</t>
  </si>
  <si>
    <t>Choline dehydrogenase or related flavoprotein</t>
  </si>
  <si>
    <t>1.1.99.1</t>
  </si>
  <si>
    <t>pfam00732</t>
  </si>
  <si>
    <t>GMC oxidoreductase. This family of proteins bind FAD as a cofactor.</t>
  </si>
  <si>
    <t>PRK02106</t>
  </si>
  <si>
    <t>choline dehydrogenase; Validated</t>
  </si>
  <si>
    <t>TIGR01810</t>
  </si>
  <si>
    <t>choline dehydrogenase. Choline dehydrogenase catalyzes the conversion of exogenously supplied choline into the intermediate glycine betaine aldehyde, as part of a two-step oxidative reaction leading to the formation of osmoprotectant betaine. This enzymatic system can be found in both gram-positive and gram-negative bacteria. As in Escherichia coli, Staphylococcus xylosus, and Sinorhizobium meliloti, this enzyme is found associated in a transciptionally co-induced gene cluster with betaine aldehyde dehydrogenase, the second catalytic enzyme in this reaction. Other gram-positive organisms have been shown to employ a different enzymatic system, utlizing a soluable choline oxidase or type III alcohol dehydrogenase instead of choline dehydrogenase. This enzyme is a member of the GMC oxidoreductase family (pfam00732 and pfam05199), sharing a common evoluntionary origin and enzymatic reaction with alcohol dehydrogenase. Outgrouping from this model, Caulobacter crescentus shares sequence homology with choline dehydrogenase, yet other genes participating in this enzymatic reaction have not currently been identified. [Cellular processes, Adaptations to atypical conditions]</t>
  </si>
  <si>
    <t>ABO_RS11625</t>
  </si>
  <si>
    <t>UPI0003082002</t>
  </si>
  <si>
    <t>Uncharacterized protein;sulfatase-like hydrolase/transferase;hypothetical protein</t>
  </si>
  <si>
    <t>COG3083</t>
  </si>
  <si>
    <t>Periplasmic protein PbgA/YejM, regulator of the LPS biosynthesis, AlkP superfamily</t>
  </si>
  <si>
    <t>cd16148</t>
  </si>
  <si>
    <t>uncharacterized sulfatase subfamily. Sulfatases catalyze the hydrolysis of sulfate esters from wide range of substrates, including steroids, carbohydrates and proteins. Sulfate esters may be formed from various alcohols and amines. The biological roles of sulfatase includes the cycling of sulfur in the environment, in the degradation of sulfated glycosaminoglycans and glycolipids in the lysosome, and in remodeling sulfated glycosaminoglycans in the extracellular space. The sulfatases are essential for human metabolism. At least eight human monogenic diseases are caused by the deficiency of individual sulfatases.</t>
  </si>
  <si>
    <t>pfam00884</t>
  </si>
  <si>
    <t xml:space="preserve">Sulfatase. </t>
  </si>
  <si>
    <t>PRK13759</t>
  </si>
  <si>
    <t>arylsulfatase; Provisional</t>
  </si>
  <si>
    <t>3.1.6.1</t>
  </si>
  <si>
    <t>smart00098</t>
  </si>
  <si>
    <t xml:space="preserve">Alkaline phosphatase homologues. </t>
  </si>
  <si>
    <t>TIGR03417</t>
  </si>
  <si>
    <t xml:space="preserve">choline-sulfatase. </t>
  </si>
  <si>
    <t>ABO_RS13625</t>
  </si>
  <si>
    <t>Q0VL34</t>
  </si>
  <si>
    <t>GAF/PAS/GGDEF domain protein</t>
  </si>
  <si>
    <t>ABO_RS04860</t>
  </si>
  <si>
    <t>Q0VR09</t>
  </si>
  <si>
    <t>Glycosyl transferase, group 2 family protein, putative</t>
  </si>
  <si>
    <t>COG0463</t>
  </si>
  <si>
    <t>cd00761</t>
  </si>
  <si>
    <t>Glycosyltransferase family A (GT-A) includes diverse families of glycosyl transferases with a common GT-A type structural fold. Glycosyltransferases (GTs) are enzymes that synthesize oligosaccharides, polysaccharides, and glycoconjugates by transferring the sugar moiety from an activated nucleotide-sugar donor to an acceptor molecule, which may be a growing oligosaccharide, a lipid, or a protein.  Based on the stereochemistry of the donor and acceptor molecules, GTs are classified as either retaining or inverting enzymes. To date, all GT structures adopt one of two possible folds, termed GT-A fold and GT-B fold.  This hierarchy includes diverse families of glycosyl transferases with a common GT-A type structural fold, which has two tightly associated beta/alpha/beta domains that tend to form a continuous central sheet of at least eight beta-strands. The majority of the proteins in this superfamily are Glycosyltransferase family 2 (GT-2) proteins. But it also includes families GT-43, GT-6, GT-8, GT13 and GT-7; which are evolutionarily related to GT-2 and share structure similarities.</t>
  </si>
  <si>
    <t>pfam00535</t>
  </si>
  <si>
    <t>Glycosyl transferase family 2. Diverse family, transferring sugar from UDP-glucose, UDP-N-acetyl- galactosamine, GDP-mannose or CDP-abequose, to a range of substrates including cellulose, dolichol phosphate and teichoic acids.</t>
  </si>
  <si>
    <t>PRK10073</t>
  </si>
  <si>
    <t>putative glycosyl transferase; Provisional</t>
  </si>
  <si>
    <t>TIGR04017</t>
  </si>
  <si>
    <t>colanic acid biosynthesis glycosyl transferase WcaA. This gene is one of the glycosyl transferases involved in the biosynthesis of colanic acid, an exopolysaccharide expressed in Enterobacteraceae species.</t>
  </si>
  <si>
    <t>ABO_RS09855</t>
  </si>
  <si>
    <t>Q0VN86</t>
  </si>
  <si>
    <t>ABO_RS00275</t>
  </si>
  <si>
    <t>Q0VTG0</t>
  </si>
  <si>
    <t>ABO_RS08830</t>
  </si>
  <si>
    <t>Q0VNU2</t>
  </si>
  <si>
    <t>COG0642</t>
  </si>
  <si>
    <t>Signal transduction histidine kinase</t>
  </si>
  <si>
    <t>cd16954</t>
  </si>
  <si>
    <t>Histidine kinase-like ATPase domain of two-component sensor histidine kinases similar to Escherichia coli PhoQ and Providencia stuartii AarG. This family includes histidine kinase-like ATPase (HATPase) domain of two-component sensor histidine kinases similar to Escherichia coli PhoQ and Providencia stuartii AarG. PhoQ is the histidine kinase (HK) of the PhoP-PhoQ two-component regulatory system (TCS), which responds to the levels of Mg2+ and Ca2+, controls virulence, mediates the adaptation to Mg2+-limiting environments, and regulates numerous cellular activities. Providencia stuartii AarG is a putative sensor kinase which controls the expression of the 2'-N-acetyltransferase and an intrinsic multiple antibiotic resistance (Mar) response in Providencia stuartii. The AarG product is similar to PhoQ in that it is able to restore wild-type levels of resistance to a Salmonella typhimurium phoQ mutant. However, the expression of the 2'-N-acetyltransferase gene and of aarP (a gene encoding a transcriptional activator of 2'-N-acetyltransferase) are not significantly affected by the levels of Mg2+ or Ca2+. Most proteins in this group contain a histidine kinase dimerization and phosphoacceptor domain (HisKA); some have an accessory HAMP sensor domain, and some have an intracellular membrane -interaction PhoQ sensor domain.</t>
  </si>
  <si>
    <t>PRK10815</t>
  </si>
  <si>
    <t xml:space="preserve">two-component system sensor histidine kinase PhoQ. </t>
  </si>
  <si>
    <t>TIGR01386</t>
  </si>
  <si>
    <t>heavy metal sensor kinase. Members of this family contain a sensor histidine kinase domain (pfam00512) and a domain found in bacterial signal proteins (pfam00672). This group is separated phylogenetically from related proteins with similar architecture and contains a number of proteins associated with heavy metal resistance efflux systems for copper, silver, cadmium, and/or zinc.</t>
  </si>
  <si>
    <t>ABO_RS07420</t>
  </si>
  <si>
    <t>UPI0002E2BB71</t>
  </si>
  <si>
    <t>Citrate synthase;Methylcitrate synthase;2-methylcitrate synthase;methylcitrate synthase</t>
  </si>
  <si>
    <t>COG0372</t>
  </si>
  <si>
    <t>Citrate synthase</t>
  </si>
  <si>
    <t>2.3.3.1</t>
  </si>
  <si>
    <t>cd06108</t>
  </si>
  <si>
    <t>Escherichia coli (Ec) 2-methylcitrate synthase (2MCS)_like. 2MCS catalyzes the condensation of propionyl-coenzyme A (PrCoA) and oxalacetate (OAA) to form 2-methylcitrate and coenzyme A (CoA) during propionate metabolism. Citrate synthase (CS) catalyzes the condensation of acetyl coenzyme A (AcCoA) and OAA to form citrate and coenzyme A (CoA), the first step in the citric acid cycle (TCA or Krebs cycle). This group contains proteins similar to the E. coli 2MCS, EcPrpC.  EcPrpC is one of two CS isozymes in the gram-negative E. coli. EcPrpC is a dimeric (type I ) CS; it is induced during growth on propionate and prefers PrCoA as a substrate though it has partial CS activity with AcCoA. This group also includes Salmonella typhimurium PrpC and Ralstonia eutropha (Re) 2-MCS1 which are also induced during growth on propionate and prefer PrCoA as substrate, but can also use AcCoA. Re 2-MCS1 can use butyryl-CoA and valeryl-CoA at a lower rate. A second Ralstonia eutropha 2MCS, Re 2-MCS2, which is induced on propionate is also found in this group. This group may include proteins which may function exclusively as a CS, those which may function exclusively as a 2MCS, or those with dual specificity which functions as both a CS and a 2MCS.</t>
  </si>
  <si>
    <t>pfam00285</t>
  </si>
  <si>
    <t>Citrate synthase, C-terminal domain. This is the long, C-terminal part of the enzyme.</t>
  </si>
  <si>
    <t>PRK12351</t>
  </si>
  <si>
    <t>methylcitrate synthase; Provisional</t>
  </si>
  <si>
    <t>2.3.3.16,2.3.3.5</t>
  </si>
  <si>
    <t>TIGR01800</t>
  </si>
  <si>
    <t>2-methylcitrate synthase/citrate synthase II. Members of this family are dimeric enzymes with activity as 2-methylcitrate synthase, citrate synthase, or both. Many Gram-negative species have a hexameric citrate synthase, termed citrate synthase I (TIGR01798). Members of this family (TIGR01800) appear as a second citrate synthase isozyme but typically are associated with propionate metabolism and synthesize 2-methylcitrate from propionyl-CoA; citrate synthase activity may be incidental. A number of species, including Thermoplasma acidophilum, Pyrococcus furiosus, and the Antarctic bacterium DS2-3R have a bifunctional member of this family as the only citrate synthase isozyme.</t>
  </si>
  <si>
    <t>ABO_RS10855</t>
  </si>
  <si>
    <t>UPI000324E4C2</t>
  </si>
  <si>
    <t>ACP phosphodiesterase;DUF479 domain-containing protein</t>
  </si>
  <si>
    <t>COG3124</t>
  </si>
  <si>
    <t>Acyl carrier protein phosphodiesterase</t>
  </si>
  <si>
    <t>3.1.4.14</t>
  </si>
  <si>
    <t>pfam04336</t>
  </si>
  <si>
    <t>Acyl carrier protein phosphodiesterase. YajB, now renamed acpH, encodes an ACP hydrolase that converts holo-ACP to apo-ACP by hydrolytic cleavage of the phosphopantetheine prosthetic group from ACP.</t>
  </si>
  <si>
    <t>PRK10045</t>
  </si>
  <si>
    <t xml:space="preserve">ACP phosphodiesterase. </t>
  </si>
  <si>
    <t>ABO_RS03130</t>
  </si>
  <si>
    <t>Q0VRZ4</t>
  </si>
  <si>
    <t>Peptidase, M23/M37 family</t>
  </si>
  <si>
    <t>COG0739</t>
  </si>
  <si>
    <t>Murein DD-endopeptidase MepM and murein hydrolase activator NlpD, contains LysM domain</t>
  </si>
  <si>
    <t>3.4.24.-</t>
  </si>
  <si>
    <t>pfam01551</t>
  </si>
  <si>
    <t>Peptidase family M23. Members of this family are zinc metallopeptidases with a range of specificities. The peptidase family M23 is included in this family, these are Gly-Gly endopeptidases. Peptidase family M23 are also endopeptidases. This family also includes some bacterial lipoproteins for which no proteolytic activity has been demonstrated. This family also includes leukocyte cell-derived chemotaxin 2 (LECT2) proteins. LECT2 is a liver-specific protein which is thought to be linked to hepatocyte growth although the exact function of this protein is unknown.</t>
  </si>
  <si>
    <t>PRK11649</t>
  </si>
  <si>
    <t>putative peptidase; Provisional</t>
  </si>
  <si>
    <t>TIGR02168</t>
  </si>
  <si>
    <t>chromosome segregation protein SMC, common bacterial type. SMC (structural maintenance of chromosomes) proteins bind DNA and act in organizing and segregating chromosomes for partition. SMC proteins are found in bacteria, archaea, and eukaryotes. This family represents the SMC protein of most bacteria. The smc gene is often associated with scpB (TIGR00281) and scpA genes, where scp stands for segregation and condensation protein. SMC was shown (in Caulobacter crescentus) to be induced early in S phase but present and bound to DNA throughout the cell cycle. [Cellular processes, Cell division, DNA metabolism, Chromosome-associated proteins]</t>
  </si>
  <si>
    <t>ABO_RS09795</t>
  </si>
  <si>
    <t>Q0VN98</t>
  </si>
  <si>
    <t>pfam11137</t>
  </si>
  <si>
    <t>Protein of unknown function (DUF2909). This is a family of proteins conserved in Proteobacteria of unknown function.</t>
  </si>
  <si>
    <t>NF033233</t>
  </si>
  <si>
    <t>twin transmembrane helix small protein. Members of the seed alignment for this family are small (average length 68 residues), strictly bacterial, and extremely hydrophobic. Pfam model PF04588 (HIG_1_N) includes both eukaryotic proteins, including a protein from the fish Gillichthys mirabilis, and the members of this family. Similarity between those eukaryotic proteins and the members o this model may represent convergent evolution related to the similar composition of their transmembrane alpha-helical regions, rather than a common origin or common function.</t>
  </si>
  <si>
    <t>ABO_RS00525</t>
  </si>
  <si>
    <t>Q0VTJ0</t>
  </si>
  <si>
    <t>Protein-glutamate O-methyltransferase (EC 2.1.1.80)</t>
  </si>
  <si>
    <t>COG1352</t>
  </si>
  <si>
    <t>Methylase of chemotaxis methyl-accepting proteins</t>
  </si>
  <si>
    <t>2.1.1.80</t>
  </si>
  <si>
    <t>pfam01739</t>
  </si>
  <si>
    <t>CheR methyltransferase, SAM binding domain. CheR proteins are part of the chemotaxis signaling mechanism in bacteria. CheR methylates the chemotaxis receptor at specific glutamate residues. CheR is an S-adenosylmethionine- dependent methyltransferase - the C-terminal domain (this one) binds SAM.</t>
  </si>
  <si>
    <t>PRK10611</t>
  </si>
  <si>
    <t xml:space="preserve">protein-glutamate O-methyltransferase CheR. </t>
  </si>
  <si>
    <t>smart00138</t>
  </si>
  <si>
    <t>Methyltransferase, chemotaxis proteins. Methylates methyl-accepting chemotaxis proteins to form gamma-glutamyl methyl ester residues.</t>
  </si>
  <si>
    <t>TIGR04345</t>
  </si>
  <si>
    <t>putative 4-mercaptohistidine N1-methyltranferase. Ovothiol A is N1-methyl-4-mercaptohistidine. In the absence of S-adenosylmethione, a methyl donor, the intermediate produced is 4-mercaptohistidine. In both Erwinia tasmaniensis and Trypanosoma cruzi, a protein occurs with 5-histidylcysteine sulfoxide synthase activity, but these two enzymes and most homologs share an additional C-terminal methyltransferase domain. Thus OvoA may be a bifunctional enzyme with 5-histidylcysteine sulfoxide synthase and 4-mercaptohistidine N1-methyltranferase activity. This model describes C-terminal putative 4-mercaptohistidine N1-methyltranferase domain. [Biosynthesis of cofactors, prosthetic groups, and carriers, Glutathione and analogs]</t>
  </si>
  <si>
    <t>ABO_RS09000</t>
  </si>
  <si>
    <t>Q0VNQ7</t>
  </si>
  <si>
    <t>ABO_RS01840</t>
  </si>
  <si>
    <t>UPI0005A0620E</t>
  </si>
  <si>
    <t>Cell shape determination protein CcmA;polymer-forming cytoskeletal protein;cell shape determination protein CcmA</t>
  </si>
  <si>
    <t>COG1664</t>
  </si>
  <si>
    <t xml:space="preserve">Cytoskeleton </t>
  </si>
  <si>
    <t>Cytoskeletal protein CcmA, bactofilin family</t>
  </si>
  <si>
    <t>pfam04519</t>
  </si>
  <si>
    <t>Polymer-forming cytoskeletal. This is a family of bactofilins, a functionally diverse class of cytoskeletal, polymer-forming, proteins that is widely conserved among bacteria. In the example species C. crescentus, two bactofilins assemble into a membrane-associated laminar structure that shows cell-cycle-dependent polar localization and acts as a platform for the recruitment of a cell wall biosynthetic enzyme involved in polar morphogenesis. Bactofilins display distinct subcellular distributions and dynamics in different bacterial species, suggesting that they are versatile structural elements that have adopted a range of different cellular functions.</t>
  </si>
  <si>
    <t>ABO_RS02990</t>
  </si>
  <si>
    <t>Q0VS22</t>
  </si>
  <si>
    <t>Ubiquinol-cytochrome c reductase iron-sulfur subunit (EC 7.1.1.8)</t>
  </si>
  <si>
    <t>COG0723</t>
  </si>
  <si>
    <t>Rieske Fe-S protein</t>
  </si>
  <si>
    <t>1.10.2.2</t>
  </si>
  <si>
    <t>cd03470</t>
  </si>
  <si>
    <t>Iron-sulfur protein (ISP) component of the bc(1) complex family, Rieske domain; The Rieske domain is a [2Fe-2S] cluster binding domain involved in electron transfer. The bc(1) complex is a multisubunit enzyme found in many different organisms including uni- and multi-cellular eukaryotes, plants (in their mitochondria) and bacteria. The cytochrome bc(1) and b6f complexes are central components of the respiratory and photosynthetic electron transport chains, respectively, which carry out similar core electron and proton transfer steps. The bc(1) and b6f complexes share a common core structure of three catalytic subunits: cyt b, the Rieske ISP, and either a cyt c1 in the bc(1) complex or cyt f in the b6f complex, which are arranged in an integral membrane-bound dimeric complex. While the core of the b6f complex is similar to that of the bc(1) complex, the domain arrangement outside the core and the complement of prosthetic groups are strikingly different.</t>
  </si>
  <si>
    <t>pfam00355</t>
  </si>
  <si>
    <t>Rieske [2Fe-2S] domain. The rieske domain has a [2Fe-2S] centre. Two conserved cysteines coordinate one Fe ion, while the other Fe ion is coordinated by two conserved histidines. In hyperthermophilic archaea there is a SKTPCX(2-3)C motif at the C-terminus. The cysteines in this motif form a disulphide bridge, which stabilizes the protein.</t>
  </si>
  <si>
    <t>PRK13474</t>
  </si>
  <si>
    <t>cytochrome b6-f complex iron-sulfur subunit; Provisional</t>
  </si>
  <si>
    <t>7.1.1.6</t>
  </si>
  <si>
    <t>TIGR01416</t>
  </si>
  <si>
    <t>ubiquinol-cytochrome c reductase, iron-sulfur subunit. This model represents the Proteobacterial and mitochondrial type of the Rieske [2Fe-2S] iron-sulfur as found in ubiquinol-cytochrome c reductase. The model excludes the Rieske iron-sulfur protein as found in the cytochrome b6-f complex of the Cyanobacteria and chloroplasts. Most members of this family have a recognizable twin-arginine translocation (tat) signal sequence (DeltaPh-dependent translocation in chloroplast) for transport across the membrane with the 2Fe-2S group already bound. These signal sequences include a motif resembling RRxFLK before the transmembrane helix. [Energy metabolism, Electron transport]</t>
  </si>
  <si>
    <t>ABO_RS07425</t>
  </si>
  <si>
    <t>Q0VPL7</t>
  </si>
  <si>
    <t>2-methylisocitrate lyase (2-MIC) (MICL) (EC 4.1.3.30) ((2R,3S)-2-methylisocitrate lyase)</t>
  </si>
  <si>
    <t>COG2513</t>
  </si>
  <si>
    <t>2-Methylisocitrate lyase and related enzymes, PEP mutase family</t>
  </si>
  <si>
    <t>4.1.3.30</t>
  </si>
  <si>
    <t>cd00377</t>
  </si>
  <si>
    <t>Members of the ICL/PEPM enzyme family catalyze either P-C or C-C bond formation/cleavage. Known members are phosphoenolpyruvate mutase (PEPM), phosphonopyruvate hydrolase (PPH), carboxyPEP mutase (CPEP mutase), oxaloacetate hydrolase (OAH), isocitrate lyase (ICL), and 2-methylisocitrate lyase (MICL). Isocitrate lyase (ICL) catalyzes the conversion of isocitrate to succinate and glyoxylate, the first committed step in the glyoxylate pathway. This carbon-conserving pathway is present in most prokaryotes, lower eukaryotes and plants, but has not been observed in vertebrates. PEP mutase (PEPM) turns phosphoenolpyruvate (PEP) into phosphonopyruvate (P-pyr), an important intermediate in the formation of organophosphonates, which function as antibiotics or play a role in pathogenesis or signaling. P-pyr can be hydrolyzed by phosphonopyruvate hydrolase (PPH) to from pyruvate and phosphate. Oxaloacetate acetylhydrolase (OAH) catalyzes the hydrolytic cleavage of oxaloacetate to form acetate and oxalate, an important pathway to produce oxalate in filamentous fungi. 2-methylisocitrate lyase (MICL) cleaves 2-methylisocitrate to pyruvate and succinate, part of the methylcitrate cycle for the alpha-oxidation of propionate.</t>
  </si>
  <si>
    <t>pfam13714</t>
  </si>
  <si>
    <t>Phosphoenolpyruvate phosphomutase. This domain includes the enzyme Phosphoenolpyruvate phosphomutase (EC:5.4.2.9). This protein has been characterized as catalyzing the formation of a carbon-phosphorus bond by converting phosphoenolpyruvate (PEP) to phosphonopyruvate (P-Pyr). This enzyme has a TIM barrel fold.</t>
  </si>
  <si>
    <t>PRK11320</t>
  </si>
  <si>
    <t>2-methylisocitrate lyase; Provisional</t>
  </si>
  <si>
    <t>TIGR02317</t>
  </si>
  <si>
    <t>methylisocitrate lyase. Members of this family are methylisocitrate lyase, also called (2S,3R)-3-hydroxybutane-1,2,3-tricarboxylate pyruvate-lyase. This enzyme acts in propionate metabolism. It cleaves a carbon-carbon bond to convert 2-methylisocitrate to pyruvate plus succinate. Some members of this family have been annotated, incorrectly it seems, as the related protein carboxyphosphoenolpyruvate phosphomutase, which is involved in synthesizing the antibiotic bialaphos in Streptomyces hygroscopicus.</t>
  </si>
  <si>
    <t>ABO_RS10695</t>
  </si>
  <si>
    <t>UPI0018E07DD2</t>
  </si>
  <si>
    <t>ABO_RS09690</t>
  </si>
  <si>
    <t>UPI0004ABEA55</t>
  </si>
  <si>
    <t>LemA family protein;Uncharacterized protein;hypothetical protein</t>
  </si>
  <si>
    <t>TIGR03302</t>
  </si>
  <si>
    <t>outer membrane assembly lipoprotein YfiO. Members of this protein family include YfiO, a near-essential protein of the outer membrane, part of a complex involved in protein insertion into the bacterial outer membrane. Many proteins in this family are annotated as ComL, based on the involvement of this protein in natural transformation with exogenous DNA in Neisseria gonorrhoeae. This protein family shows sequence similarity to, but is distinct from, the tol-pal system protein YbgF (TIGR02795). [Protein fate, Protein and peptide secretion and trafficking]</t>
  </si>
  <si>
    <t>ABO_RS11475</t>
  </si>
  <si>
    <t>UPI0015687014</t>
  </si>
  <si>
    <t>type 4a pilus biogenesis protein PilO</t>
  </si>
  <si>
    <t>COG3167</t>
  </si>
  <si>
    <t>Type IV pilus assembly protein PilO</t>
  </si>
  <si>
    <t>pfam04350</t>
  </si>
  <si>
    <t>Pilus assembly protein, PilO. PilO proteins are involved in the assembly of pilin. However, the precise function of this family of proteins is not known.</t>
  </si>
  <si>
    <t>ABO_RS03325</t>
  </si>
  <si>
    <t>UPI00059F9271</t>
  </si>
  <si>
    <t>Uncharacterized protein;MmcQ/YjbR family DNA-binding protein;hypothetical protein</t>
  </si>
  <si>
    <t>COG2315</t>
  </si>
  <si>
    <t>Predicted DNA-binding protein with double-wing structural motif, MmcQ/YjbR family</t>
  </si>
  <si>
    <t>pfam04237</t>
  </si>
  <si>
    <t>YjbR. YjbR has a CyaY-like fold.</t>
  </si>
  <si>
    <t>PRK10250</t>
  </si>
  <si>
    <t xml:space="preserve">MmcQ/YjbR family DNA-binding protein. </t>
  </si>
  <si>
    <t>ABO_RS12680</t>
  </si>
  <si>
    <t>Q0VLM0</t>
  </si>
  <si>
    <t>ABO_RS12870</t>
  </si>
  <si>
    <t>UPI0002F837F0</t>
  </si>
  <si>
    <t>Response regulator;Chemotaxis protein CheY;response regulator;chemotaxis protein CheY</t>
  </si>
  <si>
    <t>COG2204</t>
  </si>
  <si>
    <t>DNA-binding transcriptional response regulator, NtrC family, contains REC, AAA-type ATPase, and a Fis-type DNA-binding domains</t>
  </si>
  <si>
    <t>cd17569</t>
  </si>
  <si>
    <t>phosphoacceptor receiver (REC) domain of hydrogen uptake protein regulator (HupR) and similar domains. This family is composed of mostly uncharacterized response regulators with similarity to the REC domains of response regulator components of two-component systems that regulates hydrogenase activity, including HupR and HoxA. HupR is part of the HupT/HupR system that controls the synthesis of the membrane-bound [NiFe]hydrogenase, HupSL, of the photosynthetic bacterium Rhodobacter capsulatus. It contains an N-terminal REC domain, a central sigma-54 interaction domain that lacks ATPase activity, and a C-terminal DNA-binding domain. Members of this family contain a REC domain and various output domains including the cyclase homology domain (CHD) and the c-di-GMP phosphodiesterase domains, HD-GYP and EAL. REC domains function as phosphorylation-mediated switches within response regulators, but some also transfer phosphoryl groups in multistep phosphorelays.</t>
  </si>
  <si>
    <t>PRK11361</t>
  </si>
  <si>
    <t xml:space="preserve">acetoacetate metabolism transcriptional regulator AtoC. </t>
  </si>
  <si>
    <t>smart00448</t>
  </si>
  <si>
    <t>cheY-homologous receiver domain. CheY regulates the clockwise rotation of E. coli flagellar motors. This domain contains a phosphoacceptor site that is phosphorylated by histidine kinase homologues.</t>
  </si>
  <si>
    <t>ABO_RS03915</t>
  </si>
  <si>
    <t>Q0VRJ1</t>
  </si>
  <si>
    <t>Peptidoglycan-associated protein</t>
  </si>
  <si>
    <t>COG2885</t>
  </si>
  <si>
    <t>Outer membrane protein OmpA and related peptidoglycan-associated (lipo)proteins</t>
  </si>
  <si>
    <t>cd07185</t>
  </si>
  <si>
    <t>Peptidoglycan binding domains similar to the C-terminal domain of outer-membrane protein OmpA. OmpA-like domains (named after the C-terminal domain of Escherichia coli OmpA protein) have been shown to non-covalently associate with peptidoglycan, a network of glycan chains composed of disaccharides, which are crosslinked via short peptide bridges. Well-studied members of this family include the Escherichia coli outer membrane protein OmpA, the Escherichia coli lipoprotein PAL, Neisseria meningitdis RmpM, which interact with the outer membrane, as well as the Escherichia coli motor protein MotB, and the Vibrio flagellar motor proteins PomB and MotY, which interact with the inner membrane.</t>
  </si>
  <si>
    <t>pfam00691</t>
  </si>
  <si>
    <t>OmpA family. The Pfam entry also includes MotB and related proteins which are not included in the Prosite family.</t>
  </si>
  <si>
    <t>PRK10802</t>
  </si>
  <si>
    <t xml:space="preserve">peptidoglycan-associated lipoprotein Pal. </t>
  </si>
  <si>
    <t>TIGR02802</t>
  </si>
  <si>
    <t>peptidoglycan-associated lipoprotein. Members of this protein are Pal (also called OprL), the Peptidoglycan-Associated Lipoprotein of the Tol-Pal system. The system appears to be involved both in the maintenance of outer membrane integrity and in the import of certain organic molecules as nutrients. Members of this family contain a hydrodrophobic lipoprotein signal sequence, a conserved N-terminal cleavage and modification site, a poorly conserved low-complexity region, together comprising about 65 amino acids, and a well-conserved C-terminal domain. The seed alignment for this model includes only the conserved C-terminal domain.</t>
  </si>
  <si>
    <t>ABO_RS04805</t>
  </si>
  <si>
    <t>Q0VR20</t>
  </si>
  <si>
    <t>Adenylyl-sulfate kinase (EC 2.7.1.25) (APS kinase) (ATP adenosine-5'-phosphosulfate 3'-phosphotransferase) (Adenosine-5'-phosphosulfate kinase)</t>
  </si>
  <si>
    <t>COG0529</t>
  </si>
  <si>
    <t>Adenylylsulfate kinase or related kinase</t>
  </si>
  <si>
    <t>2.7.1.25</t>
  </si>
  <si>
    <t>cd02027</t>
  </si>
  <si>
    <t>Adenosine 5'-phosphosulfate kinase (APSK) catalyzes the phosphorylation of adenosine 5'-phosphosulfate to form 3'-phosphoadenosine 5'-phosphosulfate (PAPS). The end-product PAPS is a biologically "activated" sulfate form important for the assimilation of inorganic sulfate.</t>
  </si>
  <si>
    <t>pfam01583</t>
  </si>
  <si>
    <t>Adenylylsulphate kinase. Enzyme that catalyzes the phosphorylation of adenylylsulphate to 3'-phosphoadenylylsulfate. This domain contains an ATP binding P-loop motif.</t>
  </si>
  <si>
    <t>PRK03846</t>
  </si>
  <si>
    <t>adenylylsulfate kinase; Provisional</t>
  </si>
  <si>
    <t>TIGR00455</t>
  </si>
  <si>
    <t>adenylyl-sulfate kinase. This protein, adenylylsulfate kinase, is often found as a fusion protein with sulfate adenylyltransferase. Important residue (active site in E.coli) is residue 100 of the seed alignment. [Central intermediary metabolism, Sulfur metabolism]</t>
  </si>
  <si>
    <t>ABO_RS05670</t>
  </si>
  <si>
    <t>Q0VQK3</t>
  </si>
  <si>
    <t>Monooxygenase, flavin-binding family</t>
  </si>
  <si>
    <t>COG2072</t>
  </si>
  <si>
    <t>Predicted flavoprotein CzcO associated with the cation diffusion facilitator CzcD</t>
  </si>
  <si>
    <t>1.14.13.8</t>
  </si>
  <si>
    <t>pfam13738</t>
  </si>
  <si>
    <t xml:space="preserve">Pyridine nucleotide-disulphide oxidoreductase. </t>
  </si>
  <si>
    <t>PRK12844</t>
  </si>
  <si>
    <t>3-ketosteroid-delta-1-dehydrogenase; Reviewed</t>
  </si>
  <si>
    <t>TIGR04018</t>
  </si>
  <si>
    <t>putative bacillithiol system oxidoreductase, YpdA family. Members of this protein family, including YpdA from Bacillus subtilis, are apparent oxidoreductases present only in species with an active bacillithiol system. They have been suggested actually to be thiol disulfide oxidoreductases (TDOR), although the evidence is incomplete. [Unknown function, Enzymes of unknown specificity]</t>
  </si>
  <si>
    <t>ABO_RS09765</t>
  </si>
  <si>
    <t>UPI0003E7D74D</t>
  </si>
  <si>
    <t>ABO_RS02995</t>
  </si>
  <si>
    <t>UPI0000DB30B8</t>
  </si>
  <si>
    <t>Cytochrome b;cytochrome bc complex cytochrome b subunit;cytochrome B;ubiquinol-cytochrome c reductase cytochrome subunit B;Ubiquinol-cytochrome c reductase cytochrome subunit B;Ubiquinol-cytochrome c reductase cytochrome b subunit;cytochrome b</t>
  </si>
  <si>
    <t>COG1290</t>
  </si>
  <si>
    <t>Cytochrome b subunit of the bc complex</t>
  </si>
  <si>
    <t>cd00284</t>
  </si>
  <si>
    <t>Cytochrome b (N-terminus)/b6/petB:  Cytochrome b is a subunit of cytochrome bc1, an 11-subunit mitochondrial respiratory enzyme. Cytochrome b spans the mitochondrial membrane with 8 transmembrane helices (A-H) in eukaryotes. In plants and cyanobacteria, cytochrome b6 is analogous to eukaryote cytochrome b, containing two chains: helices A-D are encoded by the petB gene and helices E-H are encoded by the petD gene in these organisms.  Cytochrome b/b6 contains two bound hemes and two ubiquinol/ubiquinone binding sites.  The C-terminal portion of cytochrome b is described in a separate CD.</t>
  </si>
  <si>
    <t>pfam00033</t>
  </si>
  <si>
    <t xml:space="preserve">Cytochrome b/b6/petB. </t>
  </si>
  <si>
    <t>PRK03735</t>
  </si>
  <si>
    <t>cytochrome b6; Provisional</t>
  </si>
  <si>
    <t>TIGR01156</t>
  </si>
  <si>
    <t>cytochrome b6/f complex subunit IV. This model describes the subunit IV of the cytochrome b6/f complex. The cyt b6/f complex is central to the functions of the oxygenic phosynthetic electron transport in cyanobacteria and its equivalents in algae and higher plants. Energetically, on the redox scale the cytb6/f complex is placed below the other components - Q(A); Q(B) of the photosystem II in the Z-scheme, along the pathway of the electron transport. The complex is made of the following subunits: cytochrome f; cytochrome b6; Rieske 2Fe-2S; and subunits IV; V; VI; VII. Subunit IV is one of the principal subunits for the binding of the redox prosthetic groups. Each monomer of the complex contains a molecule of chlorophyll a and beta-carotene. [Energy metabolism, Electron transport, Energy metabolism, Photosynthesis]</t>
  </si>
  <si>
    <t>ABO_RS04685</t>
  </si>
  <si>
    <t>UPI0011D083CC</t>
  </si>
  <si>
    <t>polysaccharide biosynthesis tyrosine autokinase</t>
  </si>
  <si>
    <t>COG3206</t>
  </si>
  <si>
    <t>Exopolysaccharide export protein/domain GumC/Wzc1</t>
  </si>
  <si>
    <t>2.7.10.-</t>
  </si>
  <si>
    <t>cd05387</t>
  </si>
  <si>
    <t>bacterial tyrosine-kinase. Bacterial tyrosine (BY)-kinases catalyze the autophosphorylation on a C-terminal tyrosine cluster and also phosphorylate endogenous protein substrates by using ATP as phosphoryl donor. Besides their capacity to function as tyrosine kinase, most of these proteins are also involved in the production and transport of exopolysaccharides. BY-kinases are involved in a number of physiological processes ranging from stress resistance to pathogenicity.</t>
  </si>
  <si>
    <t>pfam13807</t>
  </si>
  <si>
    <t>G-rich domain on putative tyrosine kinase. This domain is found between two families, Wzz, pfam02706 and CbiA pfam01656. There is a highly conserved GNVR sequence motif which characterizes this domain. The function is not known.</t>
  </si>
  <si>
    <t>NF033200</t>
  </si>
  <si>
    <t>Ni-sirohydrochlorin a,c-diamide reductive cyclase ATP-dependent reductase subunit". This family, very closely related to the nitrogenase iron protein, was identified as a subunit involved in biosynthesis of coenzyme F430 in archaeal methanogens and archaeal anaerobic methanotrophs.</t>
  </si>
  <si>
    <t>PRK11519</t>
  </si>
  <si>
    <t xml:space="preserve">tyrosine-protein kinase Wzc. </t>
  </si>
  <si>
    <t>2.7.10.2</t>
  </si>
  <si>
    <t>TIGR01005</t>
  </si>
  <si>
    <t>exopolysaccharide transport protein family. The model describes the exopolysaccharide transport protein family in bacteria. The transport protein is part of a large genetic locus which is associated with exopolysaccharide (EPS) biosynthesis. Detailed molecular characterization and gene fusion analysis revealed atleast seven gene products are involved in the overall regulation, which among other things, include exopolysaccharide biosynthesis, property of conferring virulence and exopolysaccharide export. [Transport and binding proteins, Carbohydrates, organic alcohols, and acids]</t>
  </si>
  <si>
    <t>ABO_RS04855</t>
  </si>
  <si>
    <t>Q0VR10</t>
  </si>
  <si>
    <t>pfam13469</t>
  </si>
  <si>
    <t xml:space="preserve">Sulfotransferase family. </t>
  </si>
  <si>
    <t>ABO_RS03780</t>
  </si>
  <si>
    <t>Q0VRL8</t>
  </si>
  <si>
    <t>Peptide-aspartate beta-dioxygenase (EC 1.14.11.16)</t>
  </si>
  <si>
    <t>COG3555</t>
  </si>
  <si>
    <t>Aspartyl/asparaginyl beta-hydroxylase, cupin superfamily</t>
  </si>
  <si>
    <t>pfam05118</t>
  </si>
  <si>
    <t>Aspartyl/Asparaginyl beta-hydroxylase. Iron (II)/2-oxoglutarate (2-OG)-dependent oxygenases catalyze oxidative reactions in a range of metabolic processes. Proline 3-hydroxylase hydroxylates proline at position 3, the first of a 2-OG oxygenase catalyzing oxidation of a free alpha-amino acid. The structure of proline 3-hydroxylase contains the conserved motifs present in other 2-OG oxygenases including a jelly roll strand core and residues binding iron and 2-oxoglutarate, consistent with divergent evolution within the extended family. This family represent the arginine, asparagine and proline hydroxylases. The aspartyl/asparaginyl beta-hydroxylase (EC:1.14.11.16) specifically hydroxylates one aspartic or asparagine residue in certain epidermal growth factor-like domains of a number of proteins.</t>
  </si>
  <si>
    <t>NF033391</t>
  </si>
  <si>
    <t>lipid A hydroxylase LpxO. Members of this family are LpxO, an enzyme that modifies one of the lipid chains in lipid A by hydroxylation, with resulting changes in resistance to the host immune response and to the antibiotic colistin. This family, as built, includes LpxO1 from Pseudomonas aeruginosa, but not its paralog LpxO2.</t>
  </si>
  <si>
    <t>ABO_RS05660</t>
  </si>
  <si>
    <t>UPI0011D0B803</t>
  </si>
  <si>
    <t>ABO_RS11465</t>
  </si>
  <si>
    <t>Q0VMB7</t>
  </si>
  <si>
    <t>Fimbrial assembly protein pilQ</t>
  </si>
  <si>
    <t>COG4796</t>
  </si>
  <si>
    <t>Type II secretory pathway, component HofQ</t>
  </si>
  <si>
    <t>pfam00263</t>
  </si>
  <si>
    <t xml:space="preserve">Bacterial type II and III secretion system protein. </t>
  </si>
  <si>
    <t>PRK13568</t>
  </si>
  <si>
    <t xml:space="preserve">DNA uptake porin HofQ. </t>
  </si>
  <si>
    <t>smart00965</t>
  </si>
  <si>
    <t>Secretin and TonB N terminus short domain. This is a short domain found at the N-terminus of the Secretins of the bacterial type II/III secretory system as well as the TonB-dependent receptor proteins. These proteins are involved in TonB-dependent active uptake of selective substrates.</t>
  </si>
  <si>
    <t>TIGR02515</t>
  </si>
  <si>
    <t>type IV pilus secretin (or competence protein) PilQ. A number of proteins homologous to PilQ are involved in type IV pilus formation, competence for transformation, type III secretion, and type II secretion (also called the main terminal branch of the general secretion pathway). Members of this family include PilQ itself, which is a component of the type IV pilus structure, from a number of species. In Haemophilus influenzae, the member of this family is associated with competence for transformation with exogenous DNA rather than with formation of a type IV pilus; the surface structure required for competence may be considered an unusual, incomplete type IV pilus structure. [Cell envelope, Surface structures]</t>
  </si>
  <si>
    <t>ABO_RS06790</t>
  </si>
  <si>
    <t>Q0VPY9</t>
  </si>
  <si>
    <t>Sensory box protein/response regulator</t>
  </si>
  <si>
    <t>COG3437</t>
  </si>
  <si>
    <t>Response regulator c-di-GMP phosphodiesterase, RpfG family, contains REC and HD-GYP domains</t>
  </si>
  <si>
    <t>cd17538</t>
  </si>
  <si>
    <t>first (D1) phosphoacceptor receiver (REC) domain of response regulator PleD and similar domains. PleD contains a REC domain (D1) with the phosphorylatable aspartate, a REC-like adaptor domain (D2), and the enzymatic diguanylate cyclase (DGC) domain, also called the GGDEF domain according to a conserved sequence motif, as its output domain. The GGDEF-containing PleD response regulators are global regulators of cell metabolism in some important human pathogens. This model describes D1 of PleD and similar domains. REC domains function as phosphorylation-mediated switches within response regulators, but some also transfer phosphoryl groups in multistep phosphorelays.</t>
  </si>
  <si>
    <t>ABO_RS10690</t>
  </si>
  <si>
    <t>Q0VMS1</t>
  </si>
  <si>
    <t>N6_N4_Mtase domain-containing protein</t>
  </si>
  <si>
    <t>COG1743</t>
  </si>
  <si>
    <t>Adenine-specific DNA methylase, contains a Zn-ribbon domain</t>
  </si>
  <si>
    <t>pfam01555</t>
  </si>
  <si>
    <t>DNA methylase. Members of this family are DNA methylases. The family contains both N-4 cytosine-specific DNA methylases and N-6 Adenine-specific DNA methylases.</t>
  </si>
  <si>
    <t>PRK10220</t>
  </si>
  <si>
    <t xml:space="preserve">phnA family protein. </t>
  </si>
  <si>
    <t>TIGR01177</t>
  </si>
  <si>
    <t>putative methyltransferase, TIGR01177 family. This family of probable methyltransferases is found exclusively in the Archaea. [Hypothetical proteins, Conserved]</t>
  </si>
  <si>
    <t>ABO_RS09770</t>
  </si>
  <si>
    <t>Q0VNA3</t>
  </si>
  <si>
    <t>Cytochrome aa3 subunit 3 (EC 7.1.1.9) (Cytochrome c oxidase polypeptide III)</t>
  </si>
  <si>
    <t>COG1845</t>
  </si>
  <si>
    <t>Heme/copper-type cytochrome/quinol oxidase, subunit 3</t>
  </si>
  <si>
    <t>1.9.3.1</t>
  </si>
  <si>
    <t>cd01665</t>
  </si>
  <si>
    <t>Cytochrome c oxidase subunit III.  Cytochrome c oxidase (CcO), the terminal oxidase in the respiratory chains of eukaryotes and most bacteria, is a multi-chain transmembrane protein located in the inner membrane of mitochondria and the cell membrane of prokaryotes. CcO catalyzes the reduction of O2 and simultaneously pumps protons across the membrane. The number of subunits varies from three to five in bacteria and up to 13 in mammalian mitochondria.  Only subunits I and II are essential for function, but subunit III, which is also conserved, is believed to play a role in assembly of the multimer complex. Rhodobacter CcO subunit III stabilizes the integrity of the binuclear center in subunit I.  Subunits I, II, and III of mammalian CcO are encoded within the mitochondrial genome and the remaining 10 subunits are encoded within the nuclear genome. Subunit III contains bound phospholipids in several crystal structures and is proposed to contain a "lipid pool."  These phospholipids are believed to intrinsic constituents similar to cofactors of the enzyme.</t>
  </si>
  <si>
    <t>pfam00510</t>
  </si>
  <si>
    <t xml:space="preserve">Cytochrome c oxidase subunit III. </t>
  </si>
  <si>
    <t>PRK10663</t>
  </si>
  <si>
    <t>cytochrome o ubiquinol oxidase subunit III; Provisional</t>
  </si>
  <si>
    <t>TIGR02897</t>
  </si>
  <si>
    <t>cytochrome aa3 quinol oxidase, subunit III. This family (QoxC) encodes subunit III of the aa3-type quinone oxidase, one of several bacterial terminal oxidases. This complex couples oxidation of reduced quinones with the reduction of molecular oxygen to water and the pumping of protons to form a proton gradient utilized for ATP production. aa3-type oxidases contain two heme a cofactors as well as copper atoms in the active site. [Energy metabolism, Electron transport]</t>
  </si>
  <si>
    <t>ABO_RS06095</t>
  </si>
  <si>
    <t>UPI0004ABD31F</t>
  </si>
  <si>
    <t>Uncharacterized protein;class I SAM-dependent methyltransferase;hypothetical protein</t>
  </si>
  <si>
    <t>COG1092</t>
  </si>
  <si>
    <t>23S rRNA G2069 N7-methylase RlmK or C1962 C5-methylase RlmI</t>
  </si>
  <si>
    <t>2.1.1.191</t>
  </si>
  <si>
    <t>pfam10672</t>
  </si>
  <si>
    <t>S-adenosylmethionine-dependent methyltransferase. Members of this family are S-adenosylmethionine-dependent methyltransferases from gamma-proteobacterial species. The diversity in the roles of methylation is matched by the almost bewildering number of methyltransferase enzymes that catalyze the methylation reaction. Although several classes of methyltransferase enzymes are known, the great majority of methylation reactions are catalyzed by the S-adenosylmethionine-dependent methyltransferases.</t>
  </si>
  <si>
    <t>NF033380</t>
  </si>
  <si>
    <t>23S rRNA (cytosine(2499)-C(5))-methyltransferase. This model describes a 23S rRNA modification related to RlmI of E. coli, but that modifies site C2499 rather than C1962.</t>
  </si>
  <si>
    <t>PRK15128</t>
  </si>
  <si>
    <t xml:space="preserve">23S rRNA (cytosine(1962)-C(5))-methyltransferase RlmI. </t>
  </si>
  <si>
    <t>TIGR00536</t>
  </si>
  <si>
    <t>HemK family putative methylases. The gene hemK from E. coli was found to contribute to heme biosynthesis and originally suggested to be protoporphyrinogen oxidase. Functional analysis of the nearest homolog in Saccharomyces cerevisiae, YNL063w, finds it is not protoporphyrinogen oxidase and sequence analysis suggests that HemK homologs have S-adenosyl-methionine-dependent methyltransferase activity (Medline 99237242). Homologs are found, usually in a single copy, in nearly all completed genomes, but varying somewhat in apparent domain architecture. Both E. coli and H. influenzae have two members rather than one. The members from the Mycoplasmas have an additional C-terminal domain. [Protein fate, Protein modification and repair]</t>
  </si>
  <si>
    <t>ABO_RS05355</t>
  </si>
  <si>
    <t>Q0VQR5</t>
  </si>
  <si>
    <t>Na(+)-translocating NADH-quinone reductase subunit D (Na(+)-NQR subunit D) (Na(+)-translocating NQR subunit D) (EC 7.2.1.1) (NQR complex subunit D) (NQR-1 subunit D)</t>
  </si>
  <si>
    <t>COG1347</t>
  </si>
  <si>
    <t>Na+-transporting NADH:ubiquinone oxidoreductase, subunit NqrD</t>
  </si>
  <si>
    <t>1.6.5.-</t>
  </si>
  <si>
    <t>pfam02508</t>
  </si>
  <si>
    <t>Rnf-Nqr subunit, membrane protein. This is a family of integral membrane proteins including Rhodobacter-specific nitrogen fixation (rnf) proteins RnfA and RnfE and Na+-translocating NADH:ubiquinone oxidoreductase (Na+-NQR) subunits NqrD and NqrE.</t>
  </si>
  <si>
    <t>PRK09292</t>
  </si>
  <si>
    <t>Na(+)-translocating NADH-quinone reductase subunit D; Validated</t>
  </si>
  <si>
    <t>TIGR01939</t>
  </si>
  <si>
    <t>NADH:ubiquinone oxidoreductase, Na(+)-translocating, D subunit. This model represents the NqrD subunit of the six-protein, Na(+)-pumping NADH-quinone reductase of a number of marine and pathogenic Gram-negative bacteria. This oxidoreductase complex functions primarily as a sodium ion pump. [Transport and binding proteins, Cations and iron carrying compounds]</t>
  </si>
  <si>
    <t>ABO_RS13425</t>
  </si>
  <si>
    <t>Q0VL73</t>
  </si>
  <si>
    <t>cd07213</t>
  </si>
  <si>
    <t>Patatin-like phospholipase. Patatin is a storage protein of the potato tuber that shows Phospholipase A2 activity (PLA2; EC 3.1.1.4). Patatin catalyzes the nonspecific hydrolysis of phospholipids, glycolipids, sulfolipids, and mono- and diacylglycerols, thereby showing lipid acyl hydrolase activity. The active site includes an oxyanion hole with a conserved GGxR motif; it is found in almost all the members of this family. The catalytic dyad is formed by a serine and an aspartate. Patatin belongs to the alpha-beta hydrolase family which is identified by a characteristic nucleophile elbow with a consensus sequence of Sm-X-Nu-Sm (Sm = small residue, X = any residue and Nu = nucleophile). Members of this family have been found also in vertebrates. This family includes subfamily of PNPLA8 (iPLA2-gamma) and PNPLA9 (iPLA2-beta) like phospholipases from human as well as the Pat17 isozyme from Solanum cardiophyllum.</t>
  </si>
  <si>
    <t>pfam14344</t>
  </si>
  <si>
    <t>Domain of unknown function (DUF4397). This presumed domain is functionally uncharacterized. This domain family is found in bacteria, archaea and eukaryotes, and is approximately 120 amino acids in length.</t>
  </si>
  <si>
    <t>ABO_RS11775</t>
  </si>
  <si>
    <t>Q0VM56</t>
  </si>
  <si>
    <t>COG0478</t>
  </si>
  <si>
    <t>RIO-like serine/threonine protein kinase fused to N-terminal HTH domain</t>
  </si>
  <si>
    <t>2.7.11.1</t>
  </si>
  <si>
    <t>cd14167</t>
  </si>
  <si>
    <t>Catalytic domain of the Serine/Threonine kinase, Calcium/calmodulin-dependent protein kinase Type I alpha. STKs catalyze the transfer of the gamma-phosphoryl group from ATP to serine/threonine residues on protein substrates. CaMKs are multifunctional calcium and calmodulin (CaM) stimulated STKs involved in cell cycle regulation. The CaMK family includes CaMKI, CaMKII, CaMKIV, and CaMK kinase (CaMKK). In vertebrates, there are four CaMKI proteins encoded by different genes (alpha, beta, gamma, and delta), each producing at least one variant. CaMKs contain an N-terminal catalytic domain and a C-terminal regulatory domain that harbors a CaM binding site. CaMKI proteins are monomeric and they play pivotal roles in the nervous system, including long-term potentiation, dendritic arborization, neurite outgrowth, and the formation of spines, synapses, and axons. In addition, they may be involved in osteoclast differentiation and bone resorption. The CaMKI-alpha subfamily is part of a larger superfamily that includes the catalytic domains of other protein kinases, RIO kinases, aminoglycoside phosphotransferase, choline kinase, and phosphoinositide 3-kinase.</t>
  </si>
  <si>
    <t>PRK01723</t>
  </si>
  <si>
    <t>3-deoxy-D-manno-octulosonic-acid kinase; Reviewed</t>
  </si>
  <si>
    <t>2.7.1.166</t>
  </si>
  <si>
    <t>TIGR03724</t>
  </si>
  <si>
    <t>Kae1-associated kinase Bud32. Members of this protein family are the Bud32 protein associated with Kae1 (kinase-associated endopeptidase 1) in the Archaea. In many Archaeal genomes, Kae1 and Bud32 are fused. The complex is homologous to the Kae1 and Bud32 subunits of the eukaryotic KEOPS complex, an apparently ancient protein kinase-containing molecular machine. [Unknown function, General]</t>
  </si>
  <si>
    <t>ABO_RS11660</t>
  </si>
  <si>
    <t>Q0VM78</t>
  </si>
  <si>
    <t>Protein-export protein SecB</t>
  </si>
  <si>
    <t>COG1952</t>
  </si>
  <si>
    <t>Preprotein translocase subunit SecB</t>
  </si>
  <si>
    <t>cd00557</t>
  </si>
  <si>
    <t>Preprotein translocase subunit SecB. SecB is a cytoplasmic component of the multisubunit membrane-bound enzyme termed Sec protein translocase, which is the main constituent of the General Secretory (type II) Pathway involved in translocation of nascent polypeptides across the cytoplasmic membrane. SecB has been shown to function as export-specific molecular chaperone that selectively binds preproteins, maintains them in a translocation competent state and delivers them to SecA, the membrane-bound ATPase, that drives the translocation reaction. In solution, SecB exists as homotetramer, which is organized as a dimer of dimers.</t>
  </si>
  <si>
    <t>pfam02556</t>
  </si>
  <si>
    <t>Preprotein translocase subunit SecB. This family consists of preprotein translocase subunit SecB. SecB is required for the normal export of envelope proteins out of the cell cytoplasm.</t>
  </si>
  <si>
    <t>PRK05751</t>
  </si>
  <si>
    <t>preprotein translocase subunit SecB; Validated</t>
  </si>
  <si>
    <t>TIGR00809</t>
  </si>
  <si>
    <t>protein-export chaperone SecB. This protein acts as an export-specific cytosolic chaperone. It binds the mature region of pre-proteins destined for secretion, prevents aggregation, and delivers them to SecA. This protein is tetrameric in E. coli. The archaeal Methanococcus jannaschii homolog MJ0357 has been shown () to share many properties, including chaperone-like activity, and scores between trusted and noise. [Protein fate, Protein and peptide secretion and trafficking]</t>
  </si>
  <si>
    <t>ABO_RS00935</t>
  </si>
  <si>
    <t>Q0VT86</t>
  </si>
  <si>
    <t>Acyl-CoA dehydrogenase, putative (EC 1.3.99.3)</t>
  </si>
  <si>
    <t>COG1960</t>
  </si>
  <si>
    <t>Acyl-CoA dehydrogenase related to the alkylation response protein AidB</t>
  </si>
  <si>
    <t>cd00567</t>
  </si>
  <si>
    <t>Acyl-CoA dehydrogenase. Both mitochondrial acyl-CoA dehydrogenases (ACAD) and peroxisomal acyl-CoA oxidases (AXO) catalyze the alpha,beta dehydrogenation of the corresponding trans-enoyl-CoA by FAD, which becomes reduced. The reduced form of ACAD is reoxidized in the oxidative half-reaction by electron-transferring flavoprotein (ETF), from which the electrons are transferred to the mitochondrial respiratory chain coupled with ATP synthesis. In contrast,  AXO catalyzes a different  oxidative half-reaction, in which the reduced FAD is reoxidized by molecular oxygen. The ACAD family includes the eukaryotic beta-oxidation enzymes, short (SCAD), medium  (MCAD), long (LCAD) and very-long (VLCAD) chain acyl-CoA dehydrogenases. These enzymes all share high sequence similarity, but differ in their substrate specificities.  The ACAD family also includes amino acid catabolism enzymes such as Isovaleryl-CoA dehydrogenase (IVD), short/branched chain acyl-CoA dehydrogenases(SBCAD), Isobutyryl-CoA dehydrogenase (IBDH),  glutaryl-CoA deydrogenase (GCD) and Crotonobetainyl-CoA dehydrogenase.  The mitochondrial ACAD's are generally homotetramers, except for VLCAD, which is a homodimer. Related enzymes include the SOS adaptive reponse proten aidB, Naphthocyclinone hydroxylase (NcnH), and and Dibenzothiophene (DBT) desulfurization enzyme C (DszC)</t>
  </si>
  <si>
    <t>pfam00441</t>
  </si>
  <si>
    <t>Acyl-CoA dehydrogenase, C-terminal domain. C-terminal domain of Acyl-CoA dehydrogenase is an all-alpha, four helical up-and-down bundle.</t>
  </si>
  <si>
    <t>PRK03354</t>
  </si>
  <si>
    <t>crotonobetainyl-CoA dehydrogenase; Validated</t>
  </si>
  <si>
    <t>1.3.8.13</t>
  </si>
  <si>
    <t>TIGR03203</t>
  </si>
  <si>
    <t>pimeloyl-CoA dehydrogenase, small subunit. Members of this protein family are the PimD proteins of species such as Rhodopseudomonas palustris, Bradyrhizobium japonicum. The pimFABCDE operon encodes proteins for the metabolism of straight chain dicarboxylates of seven to fourteen carbons. Especially relevant is pimeloyl-CoA, basis of the gene symbol, as it is a catabolite of benzoyl-CoA degradation, which occurs in Rhodopseudomonas palustris.</t>
  </si>
  <si>
    <t>ABO_RS06450</t>
  </si>
  <si>
    <t>Q0VQ53</t>
  </si>
  <si>
    <t>Cell division protein FtsK</t>
  </si>
  <si>
    <t>COG3152</t>
  </si>
  <si>
    <t>Uncharacterized membrane protein YhaH, DUF805 family</t>
  </si>
  <si>
    <t>cd07340</t>
  </si>
  <si>
    <t>Peptidase M48 subfamily B HtpX-like membrane-bound metallopeptidase. This HtpX family of peptidase M48 subfamily B includes uncharacterized HtpX homologs and consists of proteins smaller than Ste24p, with homology restricted to the C-terminal half of Ste24p. HtpX expression is controlled by the Cpx stress response system, which senses abnormal membrane proteins. HtpX participates in the proteolytic quality control of these misfolded proteins by undergoing self-degradation and collaborating with FtsH, a membrane-bound and ATP-dependent protease, to eliminate them. HtpX, a zinc metalloprotease with an active site motif HEXXH, has an FtsH-like topology, and is capable of introducing endoproteolytic cleavages into SecY (also an FtsH substrate). However, HtpX does not have an ATPase activity and will only act against cytoplasmic regions of a target membrane protein. Thus, HtpX and FtsH have overlapping and/or complementary functions, which are especially important at high temperature; in E. coli and Xylella fastidiosa, HtpX is heat-inducible, while in Streptococcus gordonii it is not.</t>
  </si>
  <si>
    <t>pfam05656</t>
  </si>
  <si>
    <t>Protein of unknown function (DUF805). This family consists of several bacterial proteins of unknown function.</t>
  </si>
  <si>
    <t>PRK02983</t>
  </si>
  <si>
    <t xml:space="preserve">bifunctional lysylphosphatidylglycerol synthetase/lysine--tRNA ligase LysX. </t>
  </si>
  <si>
    <t>2.3.2.3,6.1.1.6</t>
  </si>
  <si>
    <t>ABO_RS13190</t>
  </si>
  <si>
    <t>UPI0002EC2050</t>
  </si>
  <si>
    <t>ABO_RS06065</t>
  </si>
  <si>
    <t>Q0VQC6</t>
  </si>
  <si>
    <t>GMC oxidoreductase family protein</t>
  </si>
  <si>
    <t>TIGR04542</t>
  </si>
  <si>
    <t>GMC family mycofactocin-associated oxidreductase. This model describes a set of dehydrogenases belonging to the glucose-methanol-choline oxidoreductase (GMC oxidoreductase) family. Members of the present family are restricted to the bacterial genus Gordonia, and seem to replace the related family TIGR03970, which occurs in Actinobacteria generally but not in the genus Gordonia. Members of both this family and TIGR03970 are associated with the mycofactocin biosynthesis operon in Actinobacteria. [Unknown function, Enzymes of unknown specificity]</t>
  </si>
  <si>
    <t>ABO_RS01105</t>
  </si>
  <si>
    <t>UPI0011D0765B</t>
  </si>
  <si>
    <t>pilus assembly protein N-terminal domain-containing protein</t>
  </si>
  <si>
    <t>COG4964</t>
  </si>
  <si>
    <t>Flp pilus assembly protein, secretin CpaC</t>
  </si>
  <si>
    <t>TIGR02517</t>
  </si>
  <si>
    <t>type II secretion system protein D. In Gram-negative bacteria, proteins that have first crossed the inner member by Sec-dependent protein transport can be exported across the outer membrane by type II secretion, also called the main terminal branch of the general secretion pathway. Members of this family are general secretion pathway protein D. In Yersinia enterocolitica, a second member of this family is part of a novel second type II secretion system specifically associated with virulence (See ). This family is closely homologous to the type IV pilus outer membrane secretin PilQ (TIGR02515) and to the type III secretion system pore YscC/HrcC (TIGR02516). [Protein fate, Protein and peptide secretion and trafficking]</t>
  </si>
  <si>
    <t>ABO_RS11740</t>
  </si>
  <si>
    <t>UPI000309E725</t>
  </si>
  <si>
    <t>Cytochrome P450 superfamily protein;Cytochrome P450;cytochrome P450</t>
  </si>
  <si>
    <t>COG2124</t>
  </si>
  <si>
    <t>Cytochrome P450</t>
  </si>
  <si>
    <t>pfam00067</t>
  </si>
  <si>
    <t>Cytochrome P450. Cytochrome P450s are haem-thiolate proteins involved in the oxidative degradation of various compounds. They are particularly well known for their role in the degradation of environmental toxins and mutagens. They can be divided into 4 classes, according to the method by which electrons from NAD(P)H are delivered to the catalytic site. Sequence conservation is relatively low within the family - there are only 3 absolutely conserved residues - but their general topography and structural fold are highly conserved. The conserved core is composed of a coil termed the 'meander', a four-helix bundle, helices J and K, and two sets of beta-sheets. These constitute the haem-binding loop (with an absolutely conserved cysteine that serves as the 5th ligand for the haem iron), the proton-transfer groove and the absolutely conserved EXXR motif in helix K. While prokaryotic P450s are soluble proteins, most eukaryotic P450s are associated with microsomal membranes. their general enzymatic function is to catalyze regiospecific and stereospecific oxidation of non-activated hydrocarbons at physiological temperatures.</t>
  </si>
  <si>
    <t>TIGR04458</t>
  </si>
  <si>
    <t>4-nitrotryptophan synthase. Members of this family are cytochrome P450 enzymes that convert L-tryptophan into L-4-nitrotryptophan. In thaxtomin gene clusters, this enzyme (TxtE) uses nitric acid (NO) derived from arginine by the nitric oxide synthase TxtD, and O2, to perform the tryptophan nitration. L-4-nitrotryptophan is then used as a non-proteinogenic amino acid by non-ribosomal peptide synthases (NRPS).</t>
  </si>
  <si>
    <t>ABO_RS11170</t>
  </si>
  <si>
    <t>Q0VMH5</t>
  </si>
  <si>
    <t>Transcriptional repressor NrdR</t>
  </si>
  <si>
    <t>COG1327</t>
  </si>
  <si>
    <t>Transcriptional regulator NrdR, contains Zn-ribbon and ATP-cone domains</t>
  </si>
  <si>
    <t>pfam03477</t>
  </si>
  <si>
    <t xml:space="preserve">ATP cone domain. </t>
  </si>
  <si>
    <t>PRK00464</t>
  </si>
  <si>
    <t xml:space="preserve">transcriptional repressor NrdR. </t>
  </si>
  <si>
    <t>TIGR00244</t>
  </si>
  <si>
    <t>transcriptional regulator NrdR. Members of this almost entirely bacterial family contain an ATP cone domain (pfam03477). There is never more than one member per genome. Common gene symbols given include nrdR, ybaD, ribX and ytcG. The member from Streptomyces coelicolor is found upstream in the operon of the class II oxygen-independent ribonucleotide reductase gene nrdJ and was shown to repress nrdJ expression. Many members of this family are found near genes for riboflavin biosynthesis in Gram-negative bacteria, suggesting a role in that pathway. However, a phylogenetic profiling study associates members of this family with the presence of a palindromic signal with consensus acaCwAtATaTwGtgt, termed the NrdR-box, an upstream element for most operons for ribonucleotide reductase of all three classes in bacterial genomes. [Regulatory functions, DNA interactions]</t>
  </si>
  <si>
    <t>ABO_RS13795</t>
  </si>
  <si>
    <t>Q0VL01</t>
  </si>
  <si>
    <t>Phospholipase D/Transphosphatidylase family protein</t>
  </si>
  <si>
    <t>COG1502</t>
  </si>
  <si>
    <t>Phosphatidylserine/phosphatidylglycerophosphate/cardiolipin synthase</t>
  </si>
  <si>
    <t>2.7.8.-</t>
  </si>
  <si>
    <t>cd09111</t>
  </si>
  <si>
    <t>Putative catalytic domain, repeat 1, of Escherichia coli uncharacterized protein ymdC and similar proteins. Putative catalytic domain, repeat 1, of Escherichia coli uncharacterized protein ymdC and similar proteins. In Escherichia coli, there are two genes, f413 (ybhO) and o493 (ymdC), which are homologous to gene cls that encodes the Escherichia coli cardiolipin (CL) synthase. The prototype of this subfamily is an uncharacterized protein ymdC specified by the o493 (ymdC) gene. Although the functional characterization of ymdC and similar proteins remains unknown, members of this subfamily show high sequence homology to bacterial CL synthases, which catalyze the reversible phosphatidyl group transfer between two phosphatidylglycerol molecules to form CL and glycerol. Moreover, ymdC and its similar proteins contain two HKD motifs (H-x-K-x(4)-D, where x represents any amino acid residue) that characteriszes the phospholipase D (PLD) superfamily. The two motifs may be part of the active site and may be involved in phosphatidyl group transfer.</t>
  </si>
  <si>
    <t>pfam13091</t>
  </si>
  <si>
    <t xml:space="preserve">PLD-like domain. </t>
  </si>
  <si>
    <t>PRK01642</t>
  </si>
  <si>
    <t>cardiolipin synthetase; Reviewed</t>
  </si>
  <si>
    <t>smart00155</t>
  </si>
  <si>
    <t>Phospholipase D. Active site motifs. Phosphatidylcholine-hydrolyzing phospholipase D (PLD) isoforms are activated by ADP-ribosylation factors (ARFs). PLD produces phosphatidic acid from phosphatidylcholine, which may be essential for the formation of certain types of transport vesicles or may be constitutive vesicular transport to signal transduction pathways. PC-hydrolysing PLD is a homologue of cardiolipin synthase, phosphatidylserine synthase, bacterial PLDs, and viral proteins. Each of these appears to possess a domain duplication which is apparent by the presence of two motifs containing well-conserved histidine, lysine, aspartic acid, and/or asparagine residues which may contribute to the active site. An E. coli endonuclease (nuc) and similar proteins appear to be PLD homologues but possess only one of these motifs. The profile contained here represents only the putative active site regions, since an accurate multiple alignment of the repeat units has not been achieved.</t>
  </si>
  <si>
    <t>TIGR04265</t>
  </si>
  <si>
    <t>cardiolipin synthase. This model is based on experimentally characterized bacterial cardiolipin synthases (cls) from E. coli, Staphylococcus aureus (two), and Bacillus pseudofirmus OF4. This model describes just one of several homologous but non-orthologous forms of cls. The cutoff score is set arbitrarily high to avoid false-positives. Note that there are two enzymatic activites called cardiolipin synthase. This model represents type 1, which does not rely on a CDP-linked donor, but instead does a reversible transfer of a phosphatidyl group from one phosphatidylglycerol molecule to another.</t>
  </si>
  <si>
    <t>ABO_RS05360</t>
  </si>
  <si>
    <t>Q0VQR4</t>
  </si>
  <si>
    <t>Na(+)-translocating NADH-quinone reductase subunit E (Na(+)-NQR subunit E) (Na(+)-translocating NQR subunit E) (EC 7.2.1.1) (NQR complex subunit E) (NQR-1 subunit E)</t>
  </si>
  <si>
    <t>COG2209</t>
  </si>
  <si>
    <t>Na+-transporting NADH:ubiquinone oxidoreductase, subunit NqrE</t>
  </si>
  <si>
    <t>PRK02830</t>
  </si>
  <si>
    <t>Na(+)-translocating NADH-quinone reductase subunit E; Provisional</t>
  </si>
  <si>
    <t>TIGR01940</t>
  </si>
  <si>
    <t>NADH:ubiquinone oxidoreductase, Na(+)-translocating, E subunit. This model represents the NqrE subunit of the six-protein, Na(+)-pumping NADH-quinone reductase of a number of marine and pathogenic Gram-negative bacteria. This oxidoreductase complex functions primarily as a sodium ion pump. [Transport and binding proteins, Cations and iron carrying compounds]</t>
  </si>
  <si>
    <t>ABO_RS05455</t>
  </si>
  <si>
    <t>Q0VQP5</t>
  </si>
  <si>
    <t>ATP-dependent lipid A-core flippase (EC 7.5.2.6) (Lipid A export ATP-binding/permease protein MsbA)</t>
  </si>
  <si>
    <t>COG1132</t>
  </si>
  <si>
    <t>ABC-type multidrug transport system, ATPase and permease component</t>
  </si>
  <si>
    <t>cd03251</t>
  </si>
  <si>
    <t>ATP-binding cassette domain of the bacterial lipid flippase and related proteins, subfamily C. MsbA is an essential ABC transporter, closely related to eukaryotic MDR proteins. ABC transporters are a large family of proteins involved in the transport of a wide variety of different compounds, like sugars, ions, peptides, and more complex organic molecules. The nucleotide binding domain shows the highest similarity between all members of the family. ABC transporters are a subset of nucleotide hydrolases that contain a signature motif, Q-loop, and H-loop/switch region, in addition to, the Walker A motif/P-loop and Walker B motif commonly found in a number of ATP- and GTP-binding and hydrolyzing proteins.</t>
  </si>
  <si>
    <t>PRK11176</t>
  </si>
  <si>
    <t xml:space="preserve">lipid A ABC transporter ATP-binding protein/permease MsbA. </t>
  </si>
  <si>
    <t>TIGR02203</t>
  </si>
  <si>
    <t>lipid A export permease/ATP-binding protein MsbA. This family consists of a single polypeptide chain transporter in the ATP-binding cassette (ABC) transporter family, MsbA, which exports lipid A. It may also act in multidrug resistance. Lipid A, a part of lipopolysaccharide, is found in the outer leaflet of the outer membrane of most Gram-negative bacteria. Members of this family are restricted to the Proteobacteria (although lipid A is more broadly distributed) and often are clustered with lipid A biosynthesis genes. [Cell envelope, Biosynthesis and degradation of surface polysaccharides and lipopolysaccharides, Transport and binding proteins, Other]</t>
  </si>
  <si>
    <t>ABO_RS01110</t>
  </si>
  <si>
    <t>Q0VT52</t>
  </si>
  <si>
    <t>TadZ_N domain-containing protein</t>
  </si>
  <si>
    <t>COG4963</t>
  </si>
  <si>
    <t>Flp pilus assembly ATPase CpaE/TadZ, contains N-terminal REC/TadZ_N domain</t>
  </si>
  <si>
    <t>cd03111</t>
  </si>
  <si>
    <t>pilus assembly ATPase CpaE. This protein family consists of proteins similar to the cpaE protein of the Caulobacter pilus assembly and the orf4 protein of Actinobacillus pilus formation gene cluster. The function of these proteins are unkown. The Caulobacter pilus assembly contains 7 genes: pilA, cpaA, cpaB, cpaC, cpaD, cpaE and cpaF. These genes are clustered together on chromosome.</t>
  </si>
  <si>
    <t>pfam16968</t>
  </si>
  <si>
    <t>Pilus assembly protein TadZ N-terminal. TadZ_N is the N-terminal region of the Flp pilus assembly protein TadZ, which carries an AAA, ATPase domain immediately downstream, AAA_31, pfam13614. The domain is an example of a signal-transduction-response receiver. It is localized to the cytoplasmic side of the inner bacterial cell-membrane, contacting also with both tadA and RcpC.</t>
  </si>
  <si>
    <t>ABO_RS07065</t>
  </si>
  <si>
    <t>Q0VPT7</t>
  </si>
  <si>
    <t>Copper resistance protein A</t>
  </si>
  <si>
    <t>COG2132</t>
  </si>
  <si>
    <t>Multicopper oxidase with three cupredoxin domains (includes cell division protein FtsP and spore coat protein CotA)</t>
  </si>
  <si>
    <t>1.7.2.1</t>
  </si>
  <si>
    <t>cd13874</t>
  </si>
  <si>
    <t>The second cupredoxin domain of  CopA copper resistance protein family. CopA is a multicopper oxidase (MCO) related to laccase and L-ascorbate oxidase, both copper-containing enzymes. It is part of the copper-regulatory cue operon, which employs a cytosolic metalloregulatory protein CueR that induces expression of CopA and CueO under copper stress conditions. CopA is a copper efflux P-type ATPase that is located in the inner cell membrane and is is involved in copper resistance in bacteria. CopA mutant causes a loss of function including copper tolerance and oxidase activity and copA transcription is inducible in the presence of copper. Although MCOs have diverse functions, majority of them have three cupredoxin domain repeats that include one mononuclear and one trinuclear copper center. The copper ions are bound in several sites: Type 1, Type 2, and/or Type 3. The ensemble of types 2 and 3 copper is called a trinuclear cluster. MCOs oxidize their substrate by accepting electrons at a mononuclear copper center and transferring them to the active site trinuclear copper center. The cupredoxin domain 2 of 3-domain MCOs has lost the ability to bind copper.</t>
  </si>
  <si>
    <t>pfam07732</t>
  </si>
  <si>
    <t>Multicopper oxidase. This entry contains many divergent copper oxidase-like domains that are not recognized by the pfam00394 model.</t>
  </si>
  <si>
    <t>PRK10965</t>
  </si>
  <si>
    <t>multicopper oxidase; Provisional</t>
  </si>
  <si>
    <t>TIGR01480</t>
  </si>
  <si>
    <t>copper-resistance protein, CopA family. This model represents the CopA copper resistance protein family. CopA is related to laccase (benzenediol:oxygen oxidoreductase) and L-ascorbate oxidase, both copper-containing enzymes. Most members have a typical TAT (twin-arginine translocation) signal sequence with an Arg-Arg pair. Twin-arginine translocation is observed for a large number of periplasmic proteins that cross the inner membrane with metal-containing cofactors already bound. The combination of copper-binding sites and TAT translocation motif suggests a mechansism of resistance by packaging and export. [Cellular processes, Detoxification, Transport and binding proteins, Cations and iron carrying compounds]</t>
  </si>
  <si>
    <t>ABO_RS12055</t>
  </si>
  <si>
    <t>Q0VLZ8</t>
  </si>
  <si>
    <t>ABO_RS06770</t>
  </si>
  <si>
    <t>Q0VPZ3</t>
  </si>
  <si>
    <t>cd16922</t>
  </si>
  <si>
    <t>Histidine kinase-like ATPase domain of two-component sensor histidine kinases, many are hybrid sensor histidine kinases, similar to Escherichia coli EvgS, ArcB, TorS, BarA, RcsC. This family contains the histidine kinase-like ATPase (HATPase) domains of various two-component hybrid sensor histidine kinases (HKs), including the following Escherichia coli HKs: EvgS, a HK of the EvgS-EvgA two-component system (TCS) that confers acid resistance; ArcB, a HK of the ArcB-ArcA TCS that modulates the expression of numerous genes in response to respiratory growth conditions; TorS, a HK of the TorS-TorR TCS which is involved in the anaerobic utilization of trimethylamine-N-oxide; BarA, a HK of the BarA-UvrY TCS involved in the regulation of carbon metabolism; and RcsC, a HK of the RcsB-RcsC TCS which regulates the expression of the capsule operon and of the cell division gene ftsZ. Proteins having this HATPase domain also contain a histidine kinase dimerization and phosphoacceptor domain (HisKA), with most having accessory sensor domain(s) such as GAF, PAS and CHASE; many are hybrid sensor histidine kinases as they also contain a REC signal receiver domain.</t>
  </si>
  <si>
    <t>PRK11107</t>
  </si>
  <si>
    <t>hybrid sensory histidine kinase BarA; Provisional</t>
  </si>
  <si>
    <t>TIGR02956</t>
  </si>
  <si>
    <t>TMAO reductase sytem sensor TorS. This protein, TorS, is part of a regulatory system for the torCAD operon that encodes the pterin molybdenum cofactor-containing enzyme trimethylamine-N-oxide (TMAO) reductase (TorA), a cognate chaperone (TorD), and a penta-haem cytochrome (TorC). TorS works together with the inducer-binding protein TorT and the response regulator TorR. TorS contains histidine kinase ATPase (pfam02518), HAMP (pfam00672), phosphoacceptor (pfam00512), and phosphotransfer (pfam01627) domains and a response regulator receiver domain (pfam00072). [Signal transduction, Two-component systems]</t>
  </si>
  <si>
    <t>ABO_RS12860</t>
  </si>
  <si>
    <t>UPI0002E53129</t>
  </si>
  <si>
    <t>Two-component sensor protein;Uncharacterized protein;hybrid sensor histidine kinase/response regulator;hypothetical protein</t>
  </si>
  <si>
    <t>PRK15347</t>
  </si>
  <si>
    <t xml:space="preserve">two component system sensor kinase. </t>
  </si>
  <si>
    <t>ABO_RS14335</t>
  </si>
  <si>
    <t>UPI0000DB38D6</t>
  </si>
  <si>
    <t>Rubredoxin-2;rubredoxin;Rubredoxin</t>
  </si>
  <si>
    <t>COG1773</t>
  </si>
  <si>
    <t>Flavorubredoxin</t>
  </si>
  <si>
    <t>1.18.1.1</t>
  </si>
  <si>
    <t>cd00730</t>
  </si>
  <si>
    <t>Rubredoxin; nonheme iron binding domains containing a [Fe(SCys)4] center. Rubredoxins are small nonheme iron proteins. The iron atom is coordinated by four cysteine residues (Fe(S-Cys)4), but iron can also be replaced by cobalt, nickel or zinc. They are believed to be involved in electron transfer.</t>
  </si>
  <si>
    <t>pfam00301</t>
  </si>
  <si>
    <t xml:space="preserve">Rubredoxin. </t>
  </si>
  <si>
    <t>PRK05452</t>
  </si>
  <si>
    <t>anaerobic nitric oxide reductase flavorubredoxin; Provisional</t>
  </si>
  <si>
    <t>ABO_RS11080</t>
  </si>
  <si>
    <t>UPI0005A2D1BF</t>
  </si>
  <si>
    <t>DNA polymerase III subunit epsilon;3'-5' exonuclease</t>
  </si>
  <si>
    <t>COG0847</t>
  </si>
  <si>
    <t>DNA polymerase III, epsilon subunit or related 3'-5' exonuclease</t>
  </si>
  <si>
    <t>cd06127</t>
  </si>
  <si>
    <t>DEDDh 3'-5' exonuclease domain family. DEDDh exonucleases, part of the DnaQ-like (or DEDD) exonuclease superfamily, catalyze the excision of nucleoside monophosphates at the DNA or RNA termini in the 3'-5' direction. These proteins contain four invariant acidic residues in three conserved sequence motifs termed ExoI, ExoII and ExoIII. DEDDh exonucleases are classified as such because of the presence of specific Hx(4)D conserved pattern at the ExoIII motif. The four conserved acidic residues are clustered around the active site and serve as ligands for the two metal ions required for catalysis. Most DEDDh exonucleases are the proofreading subunits (epsilon) or domains of bacterial DNA polymerase III, the main replicating enzyme in bacteria, which functions as the chromosomal replicase. Other members include other DNA and RNA exonucleases such as RNase T, Oligoribonuclease, and RNA exonuclease (REX), among others.</t>
  </si>
  <si>
    <t>pfam00929</t>
  </si>
  <si>
    <t>Exonuclease. This family includes a variety of exonuclease proteins, such as ribonuclease T and the epsilon subunit of DNA polymerase III.;</t>
  </si>
  <si>
    <t>PRK09145</t>
  </si>
  <si>
    <t xml:space="preserve">3'-5' exonuclease. </t>
  </si>
  <si>
    <t>smart00479</t>
  </si>
  <si>
    <t xml:space="preserve">exonuclease domain in DNA-polymerase alpha and epsilon chain, ribonuclease T and other exonucleases. </t>
  </si>
  <si>
    <t>TIGR01405</t>
  </si>
  <si>
    <t>DNA polymerase III, alpha chain, Gram-positive type. This model describes a polypeptide chain of DNA polymerase III. Full-length homologs of this protein are restricted to the Gram-positive lineages, including the Mycoplasmas. This protein is designated alpha chain and given the gene symbol polC, but is not a full-length homolog of other polC genes. The N-terminal region of about 200 amino acids is rich in low-complexity sequence, poorly alignable, and not included n this model. [DNA metabolism, DNA replication, recombination, and repair]</t>
  </si>
  <si>
    <t>ABO_RS02130</t>
  </si>
  <si>
    <t>Q0VSJ1</t>
  </si>
  <si>
    <t>50S ribosomal protein L5</t>
  </si>
  <si>
    <t>COG0094</t>
  </si>
  <si>
    <t>Ribosomal protein L5</t>
  </si>
  <si>
    <t>pfam00673</t>
  </si>
  <si>
    <t>ribosomal L5P family C-terminus. This region is found associated with pfam00281.</t>
  </si>
  <si>
    <t>PRK00010</t>
  </si>
  <si>
    <t>50S ribosomal protein L5; Validated</t>
  </si>
  <si>
    <t>ABO_RS04335</t>
  </si>
  <si>
    <t>Q0VRA9</t>
  </si>
  <si>
    <t>pfam13166</t>
  </si>
  <si>
    <t>AAA domain. This family of domains contain a P-loop motif that is characteristic of the AAA superfamily. Many of the proteins in this family are conjugative transfer proteins. This family includes the PrrC protein that is thought to be the active component of the anticodon nuclease.</t>
  </si>
  <si>
    <t>ABO_RS04505</t>
  </si>
  <si>
    <t>Q0VR77</t>
  </si>
  <si>
    <t>Heme exporter protein D</t>
  </si>
  <si>
    <t>COG3114</t>
  </si>
  <si>
    <t>pfam04995</t>
  </si>
  <si>
    <t>Heme exporter protein D (CcmD). The CcmD protein is part of a C-type cytochrome biogenesis operon. The exact function of this protein is uncertain. It has been proposed that CcmC, CcmD and CcmE interact directly with each other, establishing a cytoplasm to periplasm haem delivery pathway for cytochrome c maturation. These proteins contain a predicted transmembrane helix.</t>
  </si>
  <si>
    <t>TIGR03141</t>
  </si>
  <si>
    <t>heme exporter protein CcmD. The model for this protein family describes a small, hydrophobic, and only moderately well-conserved protein, tricky to identify accurately for all of these reasons. However, members are found as part of large operons involved in heme export across the inner membrane for assembly of c-type cytochromes in a large number of bacteria. The gray zone between the trusted cutoff (13.0) and noise cutoff (4.75) includes both low-scoring examples and false-positive matches to hydrophobic domains of longer proteins.</t>
  </si>
  <si>
    <t>ABO_RS03045</t>
  </si>
  <si>
    <t>Q0VS11</t>
  </si>
  <si>
    <t>Transcriptional regulator MraZ</t>
  </si>
  <si>
    <t>COG2001</t>
  </si>
  <si>
    <t>MraZ, DNA-binding transcriptional regulator and inhibitor of RsmH methyltransferase activity</t>
  </si>
  <si>
    <t>cd16321</t>
  </si>
  <si>
    <t>C-terminal subdomain of transcriptional regulator MraZ. This family contains the C-terminal domain of proteins of unknown function (UPF0040), implicated in a cellular function of bacterial cell division. It includes protein MraZ which is present in almost all bacteria and appears to be essential for survival. It is found in gene clusters associated with the cellular function of cell division and cell wall biosynthesis, including mraW, ftsI, murE, murF, ftsW and murG. Members of this family contain two tandem copies of the domain; the crystal structure of a member of this family (MPN314) reveals that the two subdomains are related by a pseudo two-fold axis, with each subdomain containing a highly conserved DXXXR sequence motif in close proximity to each other, suggested to form the functional site.</t>
  </si>
  <si>
    <t>pfam02381</t>
  </si>
  <si>
    <t>MraZ protein, putative antitoxin-like. This small 70 amino acid domain is found duplicated in a family of bacterial proteins. These proteins may be DNA-binding transcription factors (Pers. comm. A Andreeva &amp; A Murzin). It is likely, due to the similarity of fold, that this family acts as a bacterial antitoxin like the MazE antitoxin family.</t>
  </si>
  <si>
    <t>PRK00326</t>
  </si>
  <si>
    <t xml:space="preserve">transcriptional regulator MraZ. </t>
  </si>
  <si>
    <t>TIGR00242</t>
  </si>
  <si>
    <t>division/cell wall cluster transcriptional repressor MraZ. Members of this family contain two tandem copies of a domain described by pfam02381. This protein often is found with other genes of the dcw (division cell wall) gene cluster, including mraW, ftsI, murE, murF, ftsW, murG, etc. Recent work shows MraW in E. coli binds an upstream region with three tandem GTGGG repeats separated by 5bp spacers. We find similar sites in other species. [Cellular processes, Cell division, Regulatory functions, DNA interactions]</t>
  </si>
  <si>
    <r>
      <rPr>
        <b/>
        <sz val="11"/>
        <color theme="1"/>
        <rFont val="Calibri"/>
        <family val="2"/>
        <scheme val="minor"/>
      </rPr>
      <t>Supplementary Table 6.</t>
    </r>
    <r>
      <rPr>
        <sz val="11"/>
        <color theme="1"/>
        <rFont val="Calibri"/>
        <family val="2"/>
        <scheme val="minor"/>
      </rPr>
      <t xml:space="preserve"> List of up- and down-regulated genes expressed by </t>
    </r>
    <r>
      <rPr>
        <i/>
        <sz val="11"/>
        <color theme="1"/>
        <rFont val="Calibri"/>
        <family val="2"/>
        <scheme val="minor"/>
      </rPr>
      <t>Alcanivorax borkumensis</t>
    </r>
    <r>
      <rPr>
        <sz val="11"/>
        <color theme="1"/>
        <rFont val="Calibri"/>
        <family val="2"/>
        <scheme val="minor"/>
      </rPr>
      <t xml:space="preserve"> SK2, when growing in the presence of corksorb, with respective functional information retrieved from several databases (Uniprot, NCBI, COG, CDD, Pfam, NCBIfam, Protein Clusters, SMART, TIGRFAM).</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6" x14ac:knownFonts="1">
    <font>
      <sz val="11"/>
      <color theme="1"/>
      <name val="Calibri"/>
      <family val="2"/>
      <scheme val="minor"/>
    </font>
    <font>
      <b/>
      <sz val="11"/>
      <color theme="0"/>
      <name val="Calibri"/>
      <family val="2"/>
      <scheme val="minor"/>
    </font>
    <font>
      <b/>
      <sz val="11"/>
      <color theme="1"/>
      <name val="Calibri"/>
      <family val="2"/>
      <scheme val="minor"/>
    </font>
    <font>
      <b/>
      <sz val="11"/>
      <color rgb="FF000000"/>
      <name val="Calibri"/>
      <family val="2"/>
    </font>
    <font>
      <sz val="11"/>
      <name val="Calibri"/>
      <family val="2"/>
      <scheme val="minor"/>
    </font>
    <font>
      <i/>
      <sz val="11"/>
      <color theme="1"/>
      <name val="Calibri"/>
      <family val="2"/>
      <scheme val="minor"/>
    </font>
  </fonts>
  <fills count="4">
    <fill>
      <patternFill patternType="none"/>
    </fill>
    <fill>
      <patternFill patternType="gray125"/>
    </fill>
    <fill>
      <patternFill patternType="solid">
        <fgColor theme="0"/>
        <bgColor indexed="64"/>
      </patternFill>
    </fill>
    <fill>
      <patternFill patternType="solid">
        <fgColor theme="1"/>
        <bgColor indexed="64"/>
      </patternFill>
    </fill>
  </fills>
  <borders count="5">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s>
  <cellStyleXfs count="1">
    <xf numFmtId="0" fontId="0" fillId="0" borderId="0"/>
  </cellStyleXfs>
  <cellXfs count="20">
    <xf numFmtId="0" fontId="0" fillId="0" borderId="0" xfId="0"/>
    <xf numFmtId="0" fontId="2" fillId="2" borderId="1" xfId="0" applyFont="1" applyFill="1" applyBorder="1" applyAlignment="1">
      <alignment horizontal="left" vertical="top" wrapText="1"/>
    </xf>
    <xf numFmtId="2" fontId="3" fillId="2" borderId="1" xfId="0" applyNumberFormat="1" applyFont="1" applyFill="1" applyBorder="1" applyAlignment="1">
      <alignment horizontal="left" vertical="top" wrapText="1"/>
    </xf>
    <xf numFmtId="0" fontId="2" fillId="2" borderId="4" xfId="0" applyFont="1" applyFill="1" applyBorder="1" applyAlignment="1">
      <alignment horizontal="left" vertical="top" wrapText="1"/>
    </xf>
    <xf numFmtId="0" fontId="2" fillId="2" borderId="0" xfId="0" applyFont="1" applyFill="1" applyBorder="1" applyAlignment="1">
      <alignment horizontal="left" vertical="top" wrapText="1"/>
    </xf>
    <xf numFmtId="0" fontId="2" fillId="2" borderId="0" xfId="0" applyFont="1" applyFill="1" applyBorder="1" applyAlignment="1">
      <alignment horizontal="left" vertical="top"/>
    </xf>
    <xf numFmtId="0" fontId="1" fillId="3" borderId="1" xfId="0" applyFont="1" applyFill="1" applyBorder="1" applyAlignment="1">
      <alignment horizontal="left" vertical="top" wrapText="1"/>
    </xf>
    <xf numFmtId="2" fontId="3" fillId="3" borderId="1" xfId="0" applyNumberFormat="1" applyFont="1" applyFill="1" applyBorder="1" applyAlignment="1">
      <alignment horizontal="left" vertical="top" wrapText="1"/>
    </xf>
    <xf numFmtId="0" fontId="2" fillId="3" borderId="1" xfId="0" applyFont="1" applyFill="1" applyBorder="1" applyAlignment="1">
      <alignment horizontal="left" vertical="top" wrapText="1"/>
    </xf>
    <xf numFmtId="0" fontId="2" fillId="3" borderId="2" xfId="0" applyFont="1" applyFill="1" applyBorder="1" applyAlignment="1">
      <alignment horizontal="left" vertical="top" wrapText="1"/>
    </xf>
    <xf numFmtId="0" fontId="2" fillId="3" borderId="3" xfId="0" applyFont="1" applyFill="1" applyBorder="1" applyAlignment="1">
      <alignment horizontal="left" vertical="top" wrapText="1"/>
    </xf>
    <xf numFmtId="0" fontId="2" fillId="3" borderId="4" xfId="0" applyFont="1" applyFill="1" applyBorder="1" applyAlignment="1">
      <alignment horizontal="left" vertical="top" wrapText="1"/>
    </xf>
    <xf numFmtId="0" fontId="0" fillId="2" borderId="1" xfId="0" applyFill="1" applyBorder="1"/>
    <xf numFmtId="0" fontId="0" fillId="2" borderId="0" xfId="0" applyFill="1"/>
    <xf numFmtId="0" fontId="4" fillId="2" borderId="1" xfId="0" applyFont="1" applyFill="1" applyBorder="1"/>
    <xf numFmtId="0" fontId="2" fillId="2" borderId="2" xfId="0" applyFont="1" applyFill="1" applyBorder="1" applyAlignment="1">
      <alignment horizontal="left" vertical="top" wrapText="1"/>
    </xf>
    <xf numFmtId="0" fontId="2" fillId="2" borderId="3" xfId="0" applyFont="1" applyFill="1" applyBorder="1" applyAlignment="1">
      <alignment horizontal="left" vertical="top" wrapText="1"/>
    </xf>
    <xf numFmtId="0" fontId="0" fillId="0" borderId="0" xfId="0" applyFill="1"/>
    <xf numFmtId="0" fontId="2" fillId="2" borderId="2" xfId="0" applyFont="1" applyFill="1" applyBorder="1" applyAlignment="1">
      <alignment horizontal="left" vertical="top" wrapText="1"/>
    </xf>
    <xf numFmtId="0" fontId="2" fillId="2" borderId="3" xfId="0" applyFont="1" applyFill="1" applyBorder="1"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7" Type="http://schemas.openxmlformats.org/officeDocument/2006/relationships/customXml" Target="../customXml/item3.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2.xml"/><Relationship Id="rId5" Type="http://schemas.openxmlformats.org/officeDocument/2006/relationships/customXml" Target="../customXml/item1.xml"/><Relationship Id="rId4" Type="http://schemas.openxmlformats.org/officeDocument/2006/relationships/sharedStrings" Target="sharedStrings.xml"/></Relationships>
</file>

<file path=xl/theme/theme1.xml><?xml version="1.0" encoding="utf-8"?>
<a:theme xmlns:a="http://schemas.openxmlformats.org/drawingml/2006/main" name="Tema do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263"/>
  <sheetViews>
    <sheetView tabSelected="1" workbookViewId="0"/>
  </sheetViews>
  <sheetFormatPr defaultColWidth="9.1796875" defaultRowHeight="14.5" x14ac:dyDescent="0.35"/>
  <cols>
    <col min="1" max="2" width="16.453125" style="13" customWidth="1"/>
    <col min="3" max="3" width="21.453125" style="13" customWidth="1"/>
    <col min="4" max="4" width="25.7265625" style="13" customWidth="1"/>
    <col min="5" max="5" width="76.26953125" style="13" customWidth="1"/>
    <col min="6" max="6" width="21.1796875" style="13" customWidth="1"/>
    <col min="7" max="7" width="39.7265625" style="13" customWidth="1"/>
    <col min="8" max="8" width="58.26953125" style="13" customWidth="1"/>
    <col min="9" max="9" width="100.7265625" style="13" customWidth="1"/>
    <col min="10" max="10" width="23.26953125" style="13" customWidth="1"/>
    <col min="11" max="11" width="20.54296875" style="13" customWidth="1"/>
    <col min="12" max="12" width="100.7265625" style="13" customWidth="1"/>
    <col min="13" max="13" width="22" style="13" customWidth="1"/>
    <col min="14" max="14" width="100.7265625" style="13" customWidth="1"/>
    <col min="15" max="15" width="31.26953125" style="13" customWidth="1"/>
    <col min="16" max="16" width="100.7265625" style="13" customWidth="1"/>
    <col min="17" max="17" width="30.453125" style="13" customWidth="1"/>
    <col min="18" max="18" width="100.7265625" style="13" customWidth="1"/>
    <col min="19" max="19" width="33.7265625" style="13" customWidth="1"/>
    <col min="20" max="20" width="23.54296875" style="13" customWidth="1"/>
    <col min="21" max="21" width="100.7265625" style="13" customWidth="1"/>
    <col min="22" max="22" width="26.54296875" style="13" customWidth="1"/>
    <col min="23" max="23" width="100.7265625" style="13" customWidth="1"/>
    <col min="24" max="16384" width="9.1796875" style="13"/>
  </cols>
  <sheetData>
    <row r="1" spans="1:28" x14ac:dyDescent="0.35">
      <c r="A1" s="17" t="s">
        <v>2477</v>
      </c>
    </row>
    <row r="3" spans="1:28" s="5" customFormat="1" ht="37.5" customHeight="1" x14ac:dyDescent="0.35">
      <c r="A3" s="1" t="s">
        <v>0</v>
      </c>
      <c r="B3" s="2" t="s">
        <v>1</v>
      </c>
      <c r="C3" s="1" t="s">
        <v>2</v>
      </c>
      <c r="D3" s="1" t="s">
        <v>3</v>
      </c>
      <c r="E3" s="1" t="s">
        <v>4</v>
      </c>
      <c r="F3" s="18" t="s">
        <v>5</v>
      </c>
      <c r="G3" s="19"/>
      <c r="H3" s="16"/>
      <c r="I3" s="16"/>
      <c r="J3" s="3" t="s">
        <v>6</v>
      </c>
      <c r="K3" s="15" t="s">
        <v>7</v>
      </c>
      <c r="L3" s="3"/>
      <c r="M3" s="15" t="s">
        <v>8</v>
      </c>
      <c r="N3" s="3"/>
      <c r="O3" s="15" t="s">
        <v>9</v>
      </c>
      <c r="P3" s="3"/>
      <c r="Q3" s="15" t="s">
        <v>10</v>
      </c>
      <c r="R3" s="16"/>
      <c r="S3" s="3" t="s">
        <v>11</v>
      </c>
      <c r="T3" s="15" t="s">
        <v>12</v>
      </c>
      <c r="U3" s="3"/>
      <c r="V3" s="15" t="s">
        <v>13</v>
      </c>
      <c r="W3" s="3"/>
      <c r="X3" s="4"/>
      <c r="Y3" s="4"/>
      <c r="Z3" s="4"/>
      <c r="AA3" s="4"/>
      <c r="AB3" s="4"/>
    </row>
    <row r="4" spans="1:28" s="5" customFormat="1" ht="16.5" customHeight="1" x14ac:dyDescent="0.35">
      <c r="A4" s="6" t="s">
        <v>14</v>
      </c>
      <c r="B4" s="7"/>
      <c r="C4" s="8"/>
      <c r="D4" s="8"/>
      <c r="E4" s="8"/>
      <c r="F4" s="9"/>
      <c r="G4" s="10"/>
      <c r="H4" s="10"/>
      <c r="I4" s="10"/>
      <c r="J4" s="11"/>
      <c r="K4" s="9"/>
      <c r="L4" s="11"/>
      <c r="M4" s="9"/>
      <c r="N4" s="11"/>
      <c r="O4" s="9"/>
      <c r="P4" s="11"/>
      <c r="Q4" s="9"/>
      <c r="R4" s="10"/>
      <c r="S4" s="11"/>
      <c r="T4" s="9"/>
      <c r="U4" s="11"/>
      <c r="V4" s="9"/>
      <c r="W4" s="11"/>
      <c r="X4" s="4"/>
      <c r="Y4" s="4"/>
      <c r="Z4" s="4"/>
      <c r="AA4" s="4"/>
      <c r="AB4" s="4"/>
    </row>
    <row r="5" spans="1:28" x14ac:dyDescent="0.35">
      <c r="A5" s="12" t="s">
        <v>15</v>
      </c>
      <c r="B5" s="12">
        <v>4.7626391008550799</v>
      </c>
      <c r="C5" s="12">
        <v>27.145461399018494</v>
      </c>
      <c r="D5" s="12" t="s">
        <v>16</v>
      </c>
      <c r="E5" s="12" t="s">
        <v>17</v>
      </c>
      <c r="F5" s="12" t="s">
        <v>18</v>
      </c>
      <c r="G5" s="12" t="s">
        <v>18</v>
      </c>
      <c r="H5" s="12" t="s">
        <v>18</v>
      </c>
      <c r="I5" s="12" t="s">
        <v>18</v>
      </c>
      <c r="J5" s="12" t="s">
        <v>18</v>
      </c>
      <c r="K5" s="12" t="s">
        <v>19</v>
      </c>
      <c r="L5" s="12" t="s">
        <v>19</v>
      </c>
      <c r="M5" s="12" t="s">
        <v>20</v>
      </c>
      <c r="N5" s="12" t="s">
        <v>20</v>
      </c>
      <c r="O5" s="12" t="s">
        <v>21</v>
      </c>
      <c r="P5" s="12" t="s">
        <v>21</v>
      </c>
      <c r="Q5" s="12" t="s">
        <v>22</v>
      </c>
      <c r="R5" s="12" t="s">
        <v>22</v>
      </c>
      <c r="S5" s="12" t="s">
        <v>22</v>
      </c>
      <c r="T5" s="12" t="s">
        <v>23</v>
      </c>
      <c r="U5" s="12" t="s">
        <v>23</v>
      </c>
      <c r="V5" s="12" t="s">
        <v>24</v>
      </c>
      <c r="W5" s="12" t="s">
        <v>24</v>
      </c>
      <c r="X5" s="13" t="s">
        <v>25</v>
      </c>
    </row>
    <row r="6" spans="1:28" x14ac:dyDescent="0.35">
      <c r="A6" s="12" t="s">
        <v>26</v>
      </c>
      <c r="B6" s="12">
        <v>4.6958671094320499</v>
      </c>
      <c r="C6" s="12">
        <v>25.917723694178925</v>
      </c>
      <c r="D6" s="12" t="s">
        <v>16</v>
      </c>
      <c r="E6" s="12" t="s">
        <v>27</v>
      </c>
      <c r="F6" s="12" t="s">
        <v>18</v>
      </c>
      <c r="G6" s="12" t="s">
        <v>18</v>
      </c>
      <c r="H6" s="12" t="s">
        <v>18</v>
      </c>
      <c r="I6" s="12" t="s">
        <v>18</v>
      </c>
      <c r="J6" s="12" t="s">
        <v>18</v>
      </c>
      <c r="K6" s="12" t="s">
        <v>19</v>
      </c>
      <c r="L6" s="12" t="s">
        <v>19</v>
      </c>
      <c r="M6" s="12" t="s">
        <v>20</v>
      </c>
      <c r="N6" s="12" t="s">
        <v>20</v>
      </c>
      <c r="O6" s="12" t="s">
        <v>21</v>
      </c>
      <c r="P6" s="12" t="s">
        <v>21</v>
      </c>
      <c r="Q6" s="12" t="s">
        <v>22</v>
      </c>
      <c r="R6" s="12" t="s">
        <v>22</v>
      </c>
      <c r="S6" s="12" t="s">
        <v>22</v>
      </c>
      <c r="T6" s="12" t="s">
        <v>23</v>
      </c>
      <c r="U6" s="12" t="s">
        <v>23</v>
      </c>
      <c r="V6" s="12" t="s">
        <v>24</v>
      </c>
      <c r="W6" s="12" t="s">
        <v>24</v>
      </c>
      <c r="X6" s="13" t="s">
        <v>25</v>
      </c>
    </row>
    <row r="7" spans="1:28" x14ac:dyDescent="0.35">
      <c r="A7" s="12" t="s">
        <v>28</v>
      </c>
      <c r="B7" s="12">
        <v>3.5355502647082</v>
      </c>
      <c r="C7" s="12">
        <v>11.595959259277119</v>
      </c>
      <c r="D7" s="12" t="s">
        <v>16</v>
      </c>
      <c r="E7" s="12" t="s">
        <v>29</v>
      </c>
      <c r="F7" s="12" t="s">
        <v>18</v>
      </c>
      <c r="G7" s="12" t="s">
        <v>18</v>
      </c>
      <c r="H7" s="12" t="s">
        <v>18</v>
      </c>
      <c r="I7" s="12" t="s">
        <v>18</v>
      </c>
      <c r="J7" s="12" t="s">
        <v>18</v>
      </c>
      <c r="K7" s="12" t="s">
        <v>19</v>
      </c>
      <c r="L7" s="12" t="s">
        <v>19</v>
      </c>
      <c r="M7" s="12" t="s">
        <v>20</v>
      </c>
      <c r="N7" s="12" t="s">
        <v>20</v>
      </c>
      <c r="O7" s="12" t="s">
        <v>21</v>
      </c>
      <c r="P7" s="12" t="s">
        <v>21</v>
      </c>
      <c r="Q7" s="12" t="s">
        <v>22</v>
      </c>
      <c r="R7" s="12" t="s">
        <v>22</v>
      </c>
      <c r="S7" s="12" t="s">
        <v>22</v>
      </c>
      <c r="T7" s="12" t="s">
        <v>23</v>
      </c>
      <c r="U7" s="12" t="s">
        <v>23</v>
      </c>
      <c r="V7" s="12" t="s">
        <v>24</v>
      </c>
      <c r="W7" s="12" t="s">
        <v>24</v>
      </c>
      <c r="X7" s="13" t="s">
        <v>25</v>
      </c>
    </row>
    <row r="8" spans="1:28" x14ac:dyDescent="0.35">
      <c r="A8" s="12" t="s">
        <v>30</v>
      </c>
      <c r="B8" s="12">
        <v>3.5148556667530499</v>
      </c>
      <c r="C8" s="12">
        <v>11.430809474725235</v>
      </c>
      <c r="D8" s="12" t="s">
        <v>16</v>
      </c>
      <c r="E8" s="12" t="s">
        <v>29</v>
      </c>
      <c r="F8" s="12" t="s">
        <v>18</v>
      </c>
      <c r="G8" s="12" t="s">
        <v>18</v>
      </c>
      <c r="H8" s="12" t="s">
        <v>18</v>
      </c>
      <c r="I8" s="12" t="s">
        <v>18</v>
      </c>
      <c r="J8" s="12" t="s">
        <v>18</v>
      </c>
      <c r="K8" s="12" t="s">
        <v>19</v>
      </c>
      <c r="L8" s="12" t="s">
        <v>19</v>
      </c>
      <c r="M8" s="12" t="s">
        <v>20</v>
      </c>
      <c r="N8" s="12" t="s">
        <v>20</v>
      </c>
      <c r="O8" s="12" t="s">
        <v>21</v>
      </c>
      <c r="P8" s="12" t="s">
        <v>21</v>
      </c>
      <c r="Q8" s="12" t="s">
        <v>22</v>
      </c>
      <c r="R8" s="12" t="s">
        <v>22</v>
      </c>
      <c r="S8" s="12" t="s">
        <v>22</v>
      </c>
      <c r="T8" s="12" t="s">
        <v>23</v>
      </c>
      <c r="U8" s="12" t="s">
        <v>23</v>
      </c>
      <c r="V8" s="12" t="s">
        <v>24</v>
      </c>
      <c r="W8" s="12" t="s">
        <v>24</v>
      </c>
      <c r="X8" s="13" t="s">
        <v>25</v>
      </c>
    </row>
    <row r="9" spans="1:28" x14ac:dyDescent="0.35">
      <c r="A9" s="12" t="s">
        <v>31</v>
      </c>
      <c r="B9" s="12">
        <v>3.4975273250683401</v>
      </c>
      <c r="C9" s="12">
        <v>11.294334228872907</v>
      </c>
      <c r="D9" s="12" t="s">
        <v>16</v>
      </c>
      <c r="E9" s="12" t="s">
        <v>29</v>
      </c>
      <c r="F9" s="12" t="s">
        <v>18</v>
      </c>
      <c r="G9" s="12" t="s">
        <v>18</v>
      </c>
      <c r="H9" s="12" t="s">
        <v>18</v>
      </c>
      <c r="I9" s="12" t="s">
        <v>18</v>
      </c>
      <c r="J9" s="12" t="s">
        <v>18</v>
      </c>
      <c r="K9" s="12" t="s">
        <v>19</v>
      </c>
      <c r="L9" s="12" t="s">
        <v>19</v>
      </c>
      <c r="M9" s="12" t="s">
        <v>20</v>
      </c>
      <c r="N9" s="12" t="s">
        <v>20</v>
      </c>
      <c r="O9" s="12" t="s">
        <v>21</v>
      </c>
      <c r="P9" s="12" t="s">
        <v>21</v>
      </c>
      <c r="Q9" s="12" t="s">
        <v>22</v>
      </c>
      <c r="R9" s="12" t="s">
        <v>22</v>
      </c>
      <c r="S9" s="12" t="s">
        <v>22</v>
      </c>
      <c r="T9" s="12" t="s">
        <v>23</v>
      </c>
      <c r="U9" s="12" t="s">
        <v>23</v>
      </c>
      <c r="V9" s="12" t="s">
        <v>24</v>
      </c>
      <c r="W9" s="12" t="s">
        <v>24</v>
      </c>
      <c r="X9" s="13" t="s">
        <v>25</v>
      </c>
    </row>
    <row r="10" spans="1:28" x14ac:dyDescent="0.35">
      <c r="A10" s="12" t="s">
        <v>32</v>
      </c>
      <c r="B10" s="12">
        <v>2.9422447972264898</v>
      </c>
      <c r="C10" s="12">
        <v>7.6860629760528303</v>
      </c>
      <c r="D10" s="12" t="s">
        <v>16</v>
      </c>
      <c r="E10" s="12" t="s">
        <v>33</v>
      </c>
      <c r="F10" s="12" t="s">
        <v>18</v>
      </c>
      <c r="G10" s="12" t="s">
        <v>18</v>
      </c>
      <c r="H10" s="12" t="s">
        <v>18</v>
      </c>
      <c r="I10" s="12" t="s">
        <v>18</v>
      </c>
      <c r="J10" s="12" t="s">
        <v>18</v>
      </c>
      <c r="K10" s="12" t="s">
        <v>19</v>
      </c>
      <c r="L10" s="12" t="s">
        <v>19</v>
      </c>
      <c r="M10" s="12" t="s">
        <v>20</v>
      </c>
      <c r="N10" s="12" t="s">
        <v>20</v>
      </c>
      <c r="O10" s="12" t="s">
        <v>21</v>
      </c>
      <c r="P10" s="12" t="s">
        <v>21</v>
      </c>
      <c r="Q10" s="12" t="s">
        <v>22</v>
      </c>
      <c r="R10" s="12" t="s">
        <v>22</v>
      </c>
      <c r="S10" s="12" t="s">
        <v>22</v>
      </c>
      <c r="T10" s="12" t="s">
        <v>23</v>
      </c>
      <c r="U10" s="12" t="s">
        <v>23</v>
      </c>
      <c r="V10" s="12" t="s">
        <v>24</v>
      </c>
      <c r="W10" s="12" t="s">
        <v>24</v>
      </c>
      <c r="X10" s="13" t="s">
        <v>25</v>
      </c>
    </row>
    <row r="11" spans="1:28" x14ac:dyDescent="0.35">
      <c r="A11" s="12" t="s">
        <v>34</v>
      </c>
      <c r="B11" s="12">
        <v>2.9207660026492102</v>
      </c>
      <c r="C11" s="12">
        <v>7.5724807347696022</v>
      </c>
      <c r="D11" s="12" t="s">
        <v>16</v>
      </c>
      <c r="E11" s="12" t="s">
        <v>35</v>
      </c>
      <c r="F11" s="12" t="s">
        <v>18</v>
      </c>
      <c r="G11" s="12" t="s">
        <v>18</v>
      </c>
      <c r="H11" s="12" t="s">
        <v>18</v>
      </c>
      <c r="I11" s="12" t="s">
        <v>18</v>
      </c>
      <c r="J11" s="12" t="s">
        <v>18</v>
      </c>
      <c r="K11" s="12" t="s">
        <v>19</v>
      </c>
      <c r="L11" s="12" t="s">
        <v>19</v>
      </c>
      <c r="M11" s="12" t="s">
        <v>20</v>
      </c>
      <c r="N11" s="12" t="s">
        <v>20</v>
      </c>
      <c r="O11" s="12" t="s">
        <v>21</v>
      </c>
      <c r="P11" s="12" t="s">
        <v>21</v>
      </c>
      <c r="Q11" s="12" t="s">
        <v>22</v>
      </c>
      <c r="R11" s="12" t="s">
        <v>22</v>
      </c>
      <c r="S11" s="12" t="s">
        <v>22</v>
      </c>
      <c r="T11" s="12" t="s">
        <v>23</v>
      </c>
      <c r="U11" s="12" t="s">
        <v>23</v>
      </c>
      <c r="V11" s="12" t="s">
        <v>24</v>
      </c>
      <c r="W11" s="12" t="s">
        <v>24</v>
      </c>
      <c r="X11" s="13" t="s">
        <v>25</v>
      </c>
    </row>
    <row r="12" spans="1:28" x14ac:dyDescent="0.35">
      <c r="A12" s="12" t="s">
        <v>36</v>
      </c>
      <c r="B12" s="12">
        <v>2.8389571127250699</v>
      </c>
      <c r="C12" s="12">
        <v>7.155026512240287</v>
      </c>
      <c r="D12" s="12" t="s">
        <v>16</v>
      </c>
      <c r="E12" s="12" t="s">
        <v>35</v>
      </c>
      <c r="F12" s="12" t="s">
        <v>18</v>
      </c>
      <c r="G12" s="12" t="s">
        <v>18</v>
      </c>
      <c r="H12" s="12" t="s">
        <v>18</v>
      </c>
      <c r="I12" s="12" t="s">
        <v>18</v>
      </c>
      <c r="J12" s="12" t="s">
        <v>18</v>
      </c>
      <c r="K12" s="12" t="s">
        <v>19</v>
      </c>
      <c r="L12" s="12" t="s">
        <v>19</v>
      </c>
      <c r="M12" s="12" t="s">
        <v>20</v>
      </c>
      <c r="N12" s="12" t="s">
        <v>20</v>
      </c>
      <c r="O12" s="12" t="s">
        <v>21</v>
      </c>
      <c r="P12" s="12" t="s">
        <v>21</v>
      </c>
      <c r="Q12" s="12" t="s">
        <v>22</v>
      </c>
      <c r="R12" s="12" t="s">
        <v>22</v>
      </c>
      <c r="S12" s="12" t="s">
        <v>22</v>
      </c>
      <c r="T12" s="12" t="s">
        <v>23</v>
      </c>
      <c r="U12" s="12" t="s">
        <v>23</v>
      </c>
      <c r="V12" s="12" t="s">
        <v>24</v>
      </c>
      <c r="W12" s="12" t="s">
        <v>24</v>
      </c>
      <c r="X12" s="13" t="s">
        <v>25</v>
      </c>
    </row>
    <row r="13" spans="1:28" x14ac:dyDescent="0.35">
      <c r="A13" s="12" t="s">
        <v>37</v>
      </c>
      <c r="B13" s="12">
        <v>2.73957938812734</v>
      </c>
      <c r="C13" s="12">
        <v>6.6787559074288625</v>
      </c>
      <c r="D13" s="12" t="s">
        <v>16</v>
      </c>
      <c r="E13" s="12" t="s">
        <v>38</v>
      </c>
      <c r="F13" s="12" t="s">
        <v>18</v>
      </c>
      <c r="G13" s="12" t="s">
        <v>18</v>
      </c>
      <c r="H13" s="12" t="s">
        <v>18</v>
      </c>
      <c r="I13" s="12" t="s">
        <v>18</v>
      </c>
      <c r="J13" s="12" t="s">
        <v>18</v>
      </c>
      <c r="K13" s="12" t="s">
        <v>19</v>
      </c>
      <c r="L13" s="12" t="s">
        <v>19</v>
      </c>
      <c r="M13" s="12" t="s">
        <v>20</v>
      </c>
      <c r="N13" s="12" t="s">
        <v>20</v>
      </c>
      <c r="O13" s="12" t="s">
        <v>21</v>
      </c>
      <c r="P13" s="12" t="s">
        <v>21</v>
      </c>
      <c r="Q13" s="12" t="s">
        <v>22</v>
      </c>
      <c r="R13" s="12" t="s">
        <v>22</v>
      </c>
      <c r="S13" s="12" t="s">
        <v>22</v>
      </c>
      <c r="T13" s="12" t="s">
        <v>23</v>
      </c>
      <c r="U13" s="12" t="s">
        <v>23</v>
      </c>
      <c r="V13" s="12" t="s">
        <v>24</v>
      </c>
      <c r="W13" s="12" t="s">
        <v>24</v>
      </c>
      <c r="X13" s="13" t="s">
        <v>25</v>
      </c>
    </row>
    <row r="14" spans="1:28" x14ac:dyDescent="0.35">
      <c r="A14" s="12" t="s">
        <v>39</v>
      </c>
      <c r="B14" s="12">
        <v>2.6439856473946799</v>
      </c>
      <c r="C14" s="12">
        <v>6.2505608575651026</v>
      </c>
      <c r="D14" s="12" t="s">
        <v>16</v>
      </c>
      <c r="E14" s="12" t="s">
        <v>40</v>
      </c>
      <c r="F14" s="12" t="s">
        <v>18</v>
      </c>
      <c r="G14" s="12" t="s">
        <v>18</v>
      </c>
      <c r="H14" s="12" t="s">
        <v>18</v>
      </c>
      <c r="I14" s="12" t="s">
        <v>18</v>
      </c>
      <c r="J14" s="12" t="s">
        <v>18</v>
      </c>
      <c r="K14" s="12" t="s">
        <v>19</v>
      </c>
      <c r="L14" s="12" t="s">
        <v>19</v>
      </c>
      <c r="M14" s="12" t="s">
        <v>20</v>
      </c>
      <c r="N14" s="12" t="s">
        <v>20</v>
      </c>
      <c r="O14" s="12" t="s">
        <v>21</v>
      </c>
      <c r="P14" s="12" t="s">
        <v>21</v>
      </c>
      <c r="Q14" s="12" t="s">
        <v>22</v>
      </c>
      <c r="R14" s="12" t="s">
        <v>22</v>
      </c>
      <c r="S14" s="12" t="s">
        <v>22</v>
      </c>
      <c r="T14" s="12" t="s">
        <v>23</v>
      </c>
      <c r="U14" s="12" t="s">
        <v>23</v>
      </c>
      <c r="V14" s="12" t="s">
        <v>24</v>
      </c>
      <c r="W14" s="12" t="s">
        <v>24</v>
      </c>
      <c r="X14" s="13" t="s">
        <v>25</v>
      </c>
    </row>
    <row r="15" spans="1:28" x14ac:dyDescent="0.35">
      <c r="A15" s="12" t="s">
        <v>41</v>
      </c>
      <c r="B15" s="12">
        <v>2.6106082088902798</v>
      </c>
      <c r="C15" s="12">
        <v>6.1076111293504809</v>
      </c>
      <c r="D15" s="12" t="s">
        <v>16</v>
      </c>
      <c r="E15" s="12" t="s">
        <v>42</v>
      </c>
      <c r="F15" s="12" t="s">
        <v>18</v>
      </c>
      <c r="G15" s="12" t="s">
        <v>18</v>
      </c>
      <c r="H15" s="12" t="s">
        <v>18</v>
      </c>
      <c r="I15" s="12" t="s">
        <v>18</v>
      </c>
      <c r="J15" s="12" t="s">
        <v>18</v>
      </c>
      <c r="K15" s="12" t="s">
        <v>19</v>
      </c>
      <c r="L15" s="12" t="s">
        <v>19</v>
      </c>
      <c r="M15" s="12" t="s">
        <v>20</v>
      </c>
      <c r="N15" s="12" t="s">
        <v>20</v>
      </c>
      <c r="O15" s="12" t="s">
        <v>21</v>
      </c>
      <c r="P15" s="12" t="s">
        <v>21</v>
      </c>
      <c r="Q15" s="12" t="s">
        <v>22</v>
      </c>
      <c r="R15" s="12" t="s">
        <v>22</v>
      </c>
      <c r="S15" s="12" t="s">
        <v>22</v>
      </c>
      <c r="T15" s="12" t="s">
        <v>23</v>
      </c>
      <c r="U15" s="12" t="s">
        <v>23</v>
      </c>
      <c r="V15" s="12" t="s">
        <v>24</v>
      </c>
      <c r="W15" s="12" t="s">
        <v>24</v>
      </c>
      <c r="X15" s="13" t="s">
        <v>25</v>
      </c>
    </row>
    <row r="16" spans="1:28" x14ac:dyDescent="0.35">
      <c r="A16" s="12" t="s">
        <v>43</v>
      </c>
      <c r="B16" s="12">
        <v>2.5455405292035098</v>
      </c>
      <c r="C16" s="12">
        <v>5.8382683696089543</v>
      </c>
      <c r="D16" s="12" t="s">
        <v>16</v>
      </c>
      <c r="E16" s="12" t="s">
        <v>35</v>
      </c>
      <c r="F16" s="12" t="s">
        <v>18</v>
      </c>
      <c r="G16" s="12" t="s">
        <v>18</v>
      </c>
      <c r="H16" s="12" t="s">
        <v>18</v>
      </c>
      <c r="I16" s="12" t="s">
        <v>18</v>
      </c>
      <c r="J16" s="12" t="s">
        <v>18</v>
      </c>
      <c r="K16" s="12" t="s">
        <v>19</v>
      </c>
      <c r="L16" s="12" t="s">
        <v>19</v>
      </c>
      <c r="M16" s="12" t="s">
        <v>20</v>
      </c>
      <c r="N16" s="12" t="s">
        <v>20</v>
      </c>
      <c r="O16" s="12" t="s">
        <v>21</v>
      </c>
      <c r="P16" s="12" t="s">
        <v>21</v>
      </c>
      <c r="Q16" s="12" t="s">
        <v>22</v>
      </c>
      <c r="R16" s="12" t="s">
        <v>22</v>
      </c>
      <c r="S16" s="12" t="s">
        <v>22</v>
      </c>
      <c r="T16" s="12" t="s">
        <v>23</v>
      </c>
      <c r="U16" s="12" t="s">
        <v>23</v>
      </c>
      <c r="V16" s="12" t="s">
        <v>24</v>
      </c>
      <c r="W16" s="12" t="s">
        <v>24</v>
      </c>
      <c r="X16" s="13" t="s">
        <v>25</v>
      </c>
    </row>
    <row r="17" spans="1:24" x14ac:dyDescent="0.35">
      <c r="A17" s="12" t="s">
        <v>44</v>
      </c>
      <c r="B17" s="12">
        <v>2.5324891547544199</v>
      </c>
      <c r="C17" s="12">
        <v>5.7856905201286883</v>
      </c>
      <c r="D17" s="12" t="s">
        <v>16</v>
      </c>
      <c r="E17" s="12" t="s">
        <v>42</v>
      </c>
      <c r="F17" s="12" t="s">
        <v>18</v>
      </c>
      <c r="G17" s="12" t="s">
        <v>18</v>
      </c>
      <c r="H17" s="12" t="s">
        <v>18</v>
      </c>
      <c r="I17" s="12" t="s">
        <v>18</v>
      </c>
      <c r="J17" s="12" t="s">
        <v>18</v>
      </c>
      <c r="K17" s="12" t="s">
        <v>19</v>
      </c>
      <c r="L17" s="12" t="s">
        <v>19</v>
      </c>
      <c r="M17" s="12" t="s">
        <v>20</v>
      </c>
      <c r="N17" s="12" t="s">
        <v>20</v>
      </c>
      <c r="O17" s="12" t="s">
        <v>21</v>
      </c>
      <c r="P17" s="12" t="s">
        <v>21</v>
      </c>
      <c r="Q17" s="12" t="s">
        <v>22</v>
      </c>
      <c r="R17" s="12" t="s">
        <v>22</v>
      </c>
      <c r="S17" s="12" t="s">
        <v>22</v>
      </c>
      <c r="T17" s="12" t="s">
        <v>23</v>
      </c>
      <c r="U17" s="12" t="s">
        <v>23</v>
      </c>
      <c r="V17" s="12" t="s">
        <v>24</v>
      </c>
      <c r="W17" s="12" t="s">
        <v>24</v>
      </c>
      <c r="X17" s="13" t="s">
        <v>25</v>
      </c>
    </row>
    <row r="18" spans="1:24" x14ac:dyDescent="0.35">
      <c r="A18" s="12" t="s">
        <v>45</v>
      </c>
      <c r="B18" s="12">
        <v>2.5104834412693502</v>
      </c>
      <c r="C18" s="12">
        <v>5.6981098760638123</v>
      </c>
      <c r="D18" s="12" t="s">
        <v>16</v>
      </c>
      <c r="E18" s="12" t="s">
        <v>46</v>
      </c>
      <c r="F18" s="12" t="s">
        <v>18</v>
      </c>
      <c r="G18" s="12" t="s">
        <v>18</v>
      </c>
      <c r="H18" s="12" t="s">
        <v>18</v>
      </c>
      <c r="I18" s="12" t="s">
        <v>18</v>
      </c>
      <c r="J18" s="12" t="s">
        <v>18</v>
      </c>
      <c r="K18" s="12" t="s">
        <v>19</v>
      </c>
      <c r="L18" s="12" t="s">
        <v>19</v>
      </c>
      <c r="M18" s="12" t="s">
        <v>20</v>
      </c>
      <c r="N18" s="12" t="s">
        <v>20</v>
      </c>
      <c r="O18" s="12" t="s">
        <v>21</v>
      </c>
      <c r="P18" s="12" t="s">
        <v>21</v>
      </c>
      <c r="Q18" s="12" t="s">
        <v>22</v>
      </c>
      <c r="R18" s="12" t="s">
        <v>22</v>
      </c>
      <c r="S18" s="12" t="s">
        <v>22</v>
      </c>
      <c r="T18" s="12" t="s">
        <v>23</v>
      </c>
      <c r="U18" s="12" t="s">
        <v>23</v>
      </c>
      <c r="V18" s="12" t="s">
        <v>24</v>
      </c>
      <c r="W18" s="12" t="s">
        <v>24</v>
      </c>
      <c r="X18" s="13" t="s">
        <v>25</v>
      </c>
    </row>
    <row r="19" spans="1:24" x14ac:dyDescent="0.35">
      <c r="A19" s="12" t="s">
        <v>47</v>
      </c>
      <c r="B19" s="12">
        <v>2.08967450398415</v>
      </c>
      <c r="C19" s="12">
        <v>4.2565202796430217</v>
      </c>
      <c r="D19" s="12" t="s">
        <v>16</v>
      </c>
      <c r="E19" s="12" t="s">
        <v>48</v>
      </c>
      <c r="F19" s="12" t="s">
        <v>18</v>
      </c>
      <c r="G19" s="12" t="s">
        <v>18</v>
      </c>
      <c r="H19" s="12" t="s">
        <v>18</v>
      </c>
      <c r="I19" s="12" t="s">
        <v>18</v>
      </c>
      <c r="J19" s="12" t="s">
        <v>18</v>
      </c>
      <c r="K19" s="12" t="s">
        <v>19</v>
      </c>
      <c r="L19" s="12" t="s">
        <v>19</v>
      </c>
      <c r="M19" s="12" t="s">
        <v>20</v>
      </c>
      <c r="N19" s="12" t="s">
        <v>20</v>
      </c>
      <c r="O19" s="12" t="s">
        <v>21</v>
      </c>
      <c r="P19" s="12" t="s">
        <v>21</v>
      </c>
      <c r="Q19" s="12" t="s">
        <v>22</v>
      </c>
      <c r="R19" s="12" t="s">
        <v>22</v>
      </c>
      <c r="S19" s="12" t="s">
        <v>22</v>
      </c>
      <c r="T19" s="12" t="s">
        <v>23</v>
      </c>
      <c r="U19" s="12" t="s">
        <v>23</v>
      </c>
      <c r="V19" s="12" t="s">
        <v>24</v>
      </c>
      <c r="W19" s="12" t="s">
        <v>24</v>
      </c>
      <c r="X19" s="13" t="s">
        <v>25</v>
      </c>
    </row>
    <row r="20" spans="1:24" x14ac:dyDescent="0.35">
      <c r="A20" s="12" t="s">
        <v>49</v>
      </c>
      <c r="B20" s="12">
        <v>2.01686596520141</v>
      </c>
      <c r="C20" s="12">
        <v>4.0470367932773064</v>
      </c>
      <c r="D20" s="12" t="s">
        <v>16</v>
      </c>
      <c r="E20" s="12" t="s">
        <v>50</v>
      </c>
      <c r="F20" s="12" t="s">
        <v>18</v>
      </c>
      <c r="G20" s="12" t="s">
        <v>18</v>
      </c>
      <c r="H20" s="12" t="s">
        <v>18</v>
      </c>
      <c r="I20" s="12" t="s">
        <v>18</v>
      </c>
      <c r="J20" s="12" t="s">
        <v>18</v>
      </c>
      <c r="K20" s="12" t="s">
        <v>19</v>
      </c>
      <c r="L20" s="12" t="s">
        <v>19</v>
      </c>
      <c r="M20" s="12" t="s">
        <v>20</v>
      </c>
      <c r="N20" s="12" t="s">
        <v>20</v>
      </c>
      <c r="O20" s="12" t="s">
        <v>21</v>
      </c>
      <c r="P20" s="12" t="s">
        <v>21</v>
      </c>
      <c r="Q20" s="12" t="s">
        <v>22</v>
      </c>
      <c r="R20" s="12" t="s">
        <v>22</v>
      </c>
      <c r="S20" s="12" t="s">
        <v>22</v>
      </c>
      <c r="T20" s="12" t="s">
        <v>23</v>
      </c>
      <c r="U20" s="12" t="s">
        <v>23</v>
      </c>
      <c r="V20" s="12" t="s">
        <v>24</v>
      </c>
      <c r="W20" s="12" t="s">
        <v>24</v>
      </c>
      <c r="X20" s="13" t="s">
        <v>25</v>
      </c>
    </row>
    <row r="21" spans="1:24" x14ac:dyDescent="0.35">
      <c r="A21" s="12" t="s">
        <v>51</v>
      </c>
      <c r="B21" s="12">
        <v>2.0128722143425999</v>
      </c>
      <c r="C21" s="12">
        <v>4.0358490471711423</v>
      </c>
      <c r="D21" s="12" t="s">
        <v>52</v>
      </c>
      <c r="E21" s="12" t="s">
        <v>53</v>
      </c>
      <c r="F21" s="12" t="s">
        <v>54</v>
      </c>
      <c r="G21" s="12" t="s">
        <v>55</v>
      </c>
      <c r="H21" s="12" t="s">
        <v>56</v>
      </c>
      <c r="I21" s="12" t="s">
        <v>57</v>
      </c>
      <c r="J21" s="12" t="s">
        <v>58</v>
      </c>
      <c r="K21" s="12" t="s">
        <v>59</v>
      </c>
      <c r="L21" s="12" t="s">
        <v>60</v>
      </c>
      <c r="M21" s="12" t="s">
        <v>61</v>
      </c>
      <c r="N21" s="12" t="s">
        <v>62</v>
      </c>
      <c r="O21" s="12" t="s">
        <v>21</v>
      </c>
      <c r="P21" s="12" t="s">
        <v>21</v>
      </c>
      <c r="Q21" s="12" t="s">
        <v>63</v>
      </c>
      <c r="R21" s="12" t="s">
        <v>64</v>
      </c>
      <c r="S21" s="12" t="s">
        <v>58</v>
      </c>
      <c r="T21" s="12" t="s">
        <v>65</v>
      </c>
      <c r="U21" s="12" t="s">
        <v>66</v>
      </c>
      <c r="V21" s="12" t="s">
        <v>67</v>
      </c>
      <c r="W21" s="12" t="s">
        <v>68</v>
      </c>
      <c r="X21" s="13" t="s">
        <v>25</v>
      </c>
    </row>
    <row r="22" spans="1:24" x14ac:dyDescent="0.35">
      <c r="A22" s="12" t="s">
        <v>69</v>
      </c>
      <c r="B22" s="12">
        <v>2.0116594696857302</v>
      </c>
      <c r="C22" s="12">
        <v>4.032457895444292</v>
      </c>
      <c r="D22" s="12" t="s">
        <v>16</v>
      </c>
      <c r="E22" s="12" t="s">
        <v>70</v>
      </c>
      <c r="F22" s="12" t="s">
        <v>18</v>
      </c>
      <c r="G22" s="12" t="s">
        <v>18</v>
      </c>
      <c r="H22" s="12" t="s">
        <v>18</v>
      </c>
      <c r="I22" s="12" t="s">
        <v>18</v>
      </c>
      <c r="J22" s="12" t="s">
        <v>18</v>
      </c>
      <c r="K22" s="12" t="s">
        <v>19</v>
      </c>
      <c r="L22" s="12" t="s">
        <v>19</v>
      </c>
      <c r="M22" s="12" t="s">
        <v>20</v>
      </c>
      <c r="N22" s="12" t="s">
        <v>20</v>
      </c>
      <c r="O22" s="12" t="s">
        <v>21</v>
      </c>
      <c r="P22" s="12" t="s">
        <v>21</v>
      </c>
      <c r="Q22" s="12" t="s">
        <v>22</v>
      </c>
      <c r="R22" s="12" t="s">
        <v>22</v>
      </c>
      <c r="S22" s="12" t="s">
        <v>22</v>
      </c>
      <c r="T22" s="12" t="s">
        <v>23</v>
      </c>
      <c r="U22" s="12" t="s">
        <v>23</v>
      </c>
      <c r="V22" s="12" t="s">
        <v>24</v>
      </c>
      <c r="W22" s="12" t="s">
        <v>24</v>
      </c>
      <c r="X22" s="13" t="s">
        <v>25</v>
      </c>
    </row>
    <row r="23" spans="1:24" x14ac:dyDescent="0.35">
      <c r="A23" s="12" t="s">
        <v>71</v>
      </c>
      <c r="B23" s="12">
        <v>1.9352882520142201</v>
      </c>
      <c r="C23" s="12">
        <v>3.8245453422965103</v>
      </c>
      <c r="D23" s="12" t="s">
        <v>72</v>
      </c>
      <c r="E23" s="12" t="s">
        <v>73</v>
      </c>
      <c r="F23" s="12" t="s">
        <v>74</v>
      </c>
      <c r="G23" s="12" t="s">
        <v>75</v>
      </c>
      <c r="H23" s="12" t="s">
        <v>76</v>
      </c>
      <c r="I23" s="12" t="s">
        <v>77</v>
      </c>
      <c r="J23" s="12" t="s">
        <v>58</v>
      </c>
      <c r="K23" s="12" t="s">
        <v>19</v>
      </c>
      <c r="L23" s="12" t="s">
        <v>19</v>
      </c>
      <c r="M23" s="12" t="s">
        <v>78</v>
      </c>
      <c r="N23" s="12" t="s">
        <v>79</v>
      </c>
      <c r="O23" s="12" t="s">
        <v>21</v>
      </c>
      <c r="P23" s="12" t="s">
        <v>21</v>
      </c>
      <c r="Q23" s="12" t="s">
        <v>80</v>
      </c>
      <c r="R23" s="12" t="s">
        <v>81</v>
      </c>
      <c r="S23" s="12" t="s">
        <v>58</v>
      </c>
      <c r="T23" s="12" t="s">
        <v>82</v>
      </c>
      <c r="U23" s="12" t="s">
        <v>83</v>
      </c>
      <c r="V23" s="12" t="s">
        <v>24</v>
      </c>
      <c r="W23" s="12" t="s">
        <v>24</v>
      </c>
      <c r="X23" s="13" t="s">
        <v>25</v>
      </c>
    </row>
    <row r="24" spans="1:24" x14ac:dyDescent="0.35">
      <c r="A24" s="12" t="s">
        <v>84</v>
      </c>
      <c r="B24" s="12">
        <v>1.8498952696894599</v>
      </c>
      <c r="C24" s="12">
        <v>3.6047401601699249</v>
      </c>
      <c r="D24" s="12" t="s">
        <v>85</v>
      </c>
      <c r="E24" s="12" t="s">
        <v>86</v>
      </c>
      <c r="F24" s="12" t="s">
        <v>18</v>
      </c>
      <c r="G24" s="12" t="s">
        <v>18</v>
      </c>
      <c r="H24" s="12" t="s">
        <v>18</v>
      </c>
      <c r="I24" s="12" t="s">
        <v>18</v>
      </c>
      <c r="J24" s="12" t="s">
        <v>18</v>
      </c>
      <c r="K24" s="12" t="s">
        <v>19</v>
      </c>
      <c r="L24" s="12" t="s">
        <v>19</v>
      </c>
      <c r="M24" s="12" t="s">
        <v>87</v>
      </c>
      <c r="N24" s="12" t="s">
        <v>88</v>
      </c>
      <c r="O24" s="12" t="s">
        <v>21</v>
      </c>
      <c r="P24" s="12" t="s">
        <v>21</v>
      </c>
      <c r="Q24" s="12" t="s">
        <v>22</v>
      </c>
      <c r="R24" s="12" t="s">
        <v>22</v>
      </c>
      <c r="S24" s="12" t="s">
        <v>22</v>
      </c>
      <c r="T24" s="12" t="s">
        <v>23</v>
      </c>
      <c r="U24" s="12" t="s">
        <v>23</v>
      </c>
      <c r="V24" s="12" t="s">
        <v>89</v>
      </c>
      <c r="W24" s="12" t="s">
        <v>90</v>
      </c>
      <c r="X24" s="13" t="s">
        <v>25</v>
      </c>
    </row>
    <row r="25" spans="1:24" x14ac:dyDescent="0.35">
      <c r="A25" s="12" t="s">
        <v>91</v>
      </c>
      <c r="B25" s="12">
        <v>1.80852118451525</v>
      </c>
      <c r="C25" s="12">
        <v>3.5028305142978389</v>
      </c>
      <c r="D25" s="12" t="s">
        <v>92</v>
      </c>
      <c r="E25" s="12" t="s">
        <v>93</v>
      </c>
      <c r="F25" s="12" t="s">
        <v>94</v>
      </c>
      <c r="G25" s="12" t="s">
        <v>75</v>
      </c>
      <c r="H25" s="12" t="s">
        <v>76</v>
      </c>
      <c r="I25" s="12" t="s">
        <v>95</v>
      </c>
      <c r="J25" s="12" t="s">
        <v>58</v>
      </c>
      <c r="K25" s="12" t="s">
        <v>96</v>
      </c>
      <c r="L25" s="12" t="s">
        <v>97</v>
      </c>
      <c r="M25" s="12" t="s">
        <v>98</v>
      </c>
      <c r="N25" s="12" t="s">
        <v>99</v>
      </c>
      <c r="O25" s="12" t="s">
        <v>100</v>
      </c>
      <c r="P25" s="12" t="s">
        <v>101</v>
      </c>
      <c r="Q25" s="12" t="s">
        <v>102</v>
      </c>
      <c r="R25" s="12" t="s">
        <v>101</v>
      </c>
      <c r="S25" s="12" t="s">
        <v>58</v>
      </c>
      <c r="T25" s="12" t="s">
        <v>23</v>
      </c>
      <c r="U25" s="12" t="s">
        <v>23</v>
      </c>
      <c r="V25" s="12" t="s">
        <v>103</v>
      </c>
      <c r="W25" s="12" t="s">
        <v>104</v>
      </c>
      <c r="X25" s="13" t="s">
        <v>25</v>
      </c>
    </row>
    <row r="26" spans="1:24" x14ac:dyDescent="0.35">
      <c r="A26" s="12" t="s">
        <v>105</v>
      </c>
      <c r="B26" s="12">
        <v>1.7637984192110301</v>
      </c>
      <c r="C26" s="12">
        <v>3.3959104585194519</v>
      </c>
      <c r="D26" s="12" t="s">
        <v>106</v>
      </c>
      <c r="E26" s="12" t="s">
        <v>86</v>
      </c>
      <c r="F26" s="12" t="s">
        <v>18</v>
      </c>
      <c r="G26" s="12" t="s">
        <v>18</v>
      </c>
      <c r="H26" s="12" t="s">
        <v>18</v>
      </c>
      <c r="I26" s="12" t="s">
        <v>18</v>
      </c>
      <c r="J26" s="12" t="s">
        <v>18</v>
      </c>
      <c r="K26" s="12" t="s">
        <v>19</v>
      </c>
      <c r="L26" s="12" t="s">
        <v>19</v>
      </c>
      <c r="M26" s="12" t="s">
        <v>107</v>
      </c>
      <c r="N26" s="12" t="s">
        <v>108</v>
      </c>
      <c r="O26" s="12" t="s">
        <v>21</v>
      </c>
      <c r="P26" s="12" t="s">
        <v>21</v>
      </c>
      <c r="Q26" s="12" t="s">
        <v>109</v>
      </c>
      <c r="R26" s="12" t="s">
        <v>110</v>
      </c>
      <c r="S26" s="12" t="s">
        <v>58</v>
      </c>
      <c r="T26" s="12" t="s">
        <v>23</v>
      </c>
      <c r="U26" s="12" t="s">
        <v>23</v>
      </c>
      <c r="V26" s="12" t="s">
        <v>24</v>
      </c>
      <c r="W26" s="12" t="s">
        <v>24</v>
      </c>
      <c r="X26" s="13" t="s">
        <v>25</v>
      </c>
    </row>
    <row r="27" spans="1:24" x14ac:dyDescent="0.35">
      <c r="A27" s="12" t="s">
        <v>111</v>
      </c>
      <c r="B27" s="12">
        <v>1.7624822885699001</v>
      </c>
      <c r="C27" s="12">
        <v>3.3928138763456706</v>
      </c>
      <c r="D27" s="12" t="s">
        <v>112</v>
      </c>
      <c r="E27" s="12" t="s">
        <v>113</v>
      </c>
      <c r="F27" s="12" t="s">
        <v>114</v>
      </c>
      <c r="G27" s="12" t="s">
        <v>55</v>
      </c>
      <c r="H27" s="12" t="s">
        <v>56</v>
      </c>
      <c r="I27" s="12" t="s">
        <v>115</v>
      </c>
      <c r="J27" s="12" t="s">
        <v>58</v>
      </c>
      <c r="K27" s="12" t="s">
        <v>116</v>
      </c>
      <c r="L27" s="12" t="s">
        <v>117</v>
      </c>
      <c r="M27" s="12" t="s">
        <v>118</v>
      </c>
      <c r="N27" s="12" t="s">
        <v>119</v>
      </c>
      <c r="O27" s="12" t="s">
        <v>21</v>
      </c>
      <c r="P27" s="12" t="s">
        <v>21</v>
      </c>
      <c r="Q27" s="12" t="s">
        <v>120</v>
      </c>
      <c r="R27" s="12" t="s">
        <v>121</v>
      </c>
      <c r="S27" s="12" t="s">
        <v>58</v>
      </c>
      <c r="T27" s="12" t="s">
        <v>23</v>
      </c>
      <c r="U27" s="12" t="s">
        <v>23</v>
      </c>
      <c r="V27" s="12" t="s">
        <v>24</v>
      </c>
      <c r="W27" s="12" t="s">
        <v>24</v>
      </c>
      <c r="X27" s="13" t="s">
        <v>25</v>
      </c>
    </row>
    <row r="28" spans="1:24" x14ac:dyDescent="0.35">
      <c r="A28" s="12" t="s">
        <v>122</v>
      </c>
      <c r="B28" s="12">
        <v>1.72298977569788</v>
      </c>
      <c r="C28" s="12">
        <v>3.3011982385534564</v>
      </c>
      <c r="D28" s="12" t="s">
        <v>123</v>
      </c>
      <c r="E28" s="12" t="s">
        <v>124</v>
      </c>
      <c r="F28" s="12" t="s">
        <v>125</v>
      </c>
      <c r="G28" s="12" t="s">
        <v>55</v>
      </c>
      <c r="H28" s="12" t="s">
        <v>126</v>
      </c>
      <c r="I28" s="12" t="s">
        <v>127</v>
      </c>
      <c r="J28" s="12" t="s">
        <v>128</v>
      </c>
      <c r="K28" s="12" t="s">
        <v>129</v>
      </c>
      <c r="L28" s="12" t="s">
        <v>130</v>
      </c>
      <c r="M28" s="12" t="s">
        <v>131</v>
      </c>
      <c r="N28" s="12" t="s">
        <v>132</v>
      </c>
      <c r="O28" s="12" t="s">
        <v>21</v>
      </c>
      <c r="P28" s="12" t="s">
        <v>21</v>
      </c>
      <c r="Q28" s="12" t="s">
        <v>133</v>
      </c>
      <c r="R28" s="12" t="s">
        <v>134</v>
      </c>
      <c r="S28" s="12" t="s">
        <v>58</v>
      </c>
      <c r="T28" s="12" t="s">
        <v>135</v>
      </c>
      <c r="U28" s="12" t="s">
        <v>136</v>
      </c>
      <c r="V28" s="12" t="s">
        <v>137</v>
      </c>
      <c r="W28" s="12" t="s">
        <v>138</v>
      </c>
      <c r="X28" s="13" t="s">
        <v>25</v>
      </c>
    </row>
    <row r="29" spans="1:24" x14ac:dyDescent="0.35">
      <c r="A29" s="12" t="s">
        <v>139</v>
      </c>
      <c r="B29" s="12">
        <v>1.67589218181899</v>
      </c>
      <c r="C29" s="12">
        <v>3.1951688695445095</v>
      </c>
      <c r="D29" s="12" t="s">
        <v>140</v>
      </c>
      <c r="E29" s="12" t="s">
        <v>141</v>
      </c>
      <c r="F29" s="12" t="s">
        <v>142</v>
      </c>
      <c r="G29" s="12" t="s">
        <v>75</v>
      </c>
      <c r="H29" s="12" t="s">
        <v>143</v>
      </c>
      <c r="I29" s="12" t="s">
        <v>144</v>
      </c>
      <c r="J29" s="12" t="s">
        <v>145</v>
      </c>
      <c r="K29" s="12" t="s">
        <v>19</v>
      </c>
      <c r="L29" s="12" t="s">
        <v>19</v>
      </c>
      <c r="M29" s="12" t="s">
        <v>146</v>
      </c>
      <c r="N29" s="12" t="s">
        <v>147</v>
      </c>
      <c r="O29" s="12" t="s">
        <v>21</v>
      </c>
      <c r="P29" s="12" t="s">
        <v>21</v>
      </c>
      <c r="Q29" s="12" t="s">
        <v>22</v>
      </c>
      <c r="R29" s="12" t="s">
        <v>22</v>
      </c>
      <c r="S29" s="12" t="s">
        <v>22</v>
      </c>
      <c r="T29" s="12" t="s">
        <v>148</v>
      </c>
      <c r="U29" s="12" t="s">
        <v>149</v>
      </c>
      <c r="V29" s="12" t="s">
        <v>24</v>
      </c>
      <c r="W29" s="12" t="s">
        <v>24</v>
      </c>
      <c r="X29" s="13" t="s">
        <v>25</v>
      </c>
    </row>
    <row r="30" spans="1:24" x14ac:dyDescent="0.35">
      <c r="A30" s="12" t="s">
        <v>150</v>
      </c>
      <c r="B30" s="12">
        <v>1.6455074707203099</v>
      </c>
      <c r="C30" s="12">
        <v>3.1285788625445452</v>
      </c>
      <c r="D30" s="12" t="s">
        <v>151</v>
      </c>
      <c r="E30" s="12" t="s">
        <v>152</v>
      </c>
      <c r="F30" s="12" t="s">
        <v>153</v>
      </c>
      <c r="G30" s="12" t="s">
        <v>55</v>
      </c>
      <c r="H30" s="12" t="s">
        <v>154</v>
      </c>
      <c r="I30" s="12" t="s">
        <v>155</v>
      </c>
      <c r="J30" s="12" t="s">
        <v>156</v>
      </c>
      <c r="K30" s="12" t="s">
        <v>19</v>
      </c>
      <c r="L30" s="12" t="s">
        <v>19</v>
      </c>
      <c r="M30" s="12" t="s">
        <v>157</v>
      </c>
      <c r="N30" s="12" t="s">
        <v>158</v>
      </c>
      <c r="O30" s="12" t="s">
        <v>21</v>
      </c>
      <c r="P30" s="12" t="s">
        <v>21</v>
      </c>
      <c r="Q30" s="12" t="s">
        <v>22</v>
      </c>
      <c r="R30" s="12" t="s">
        <v>22</v>
      </c>
      <c r="S30" s="12" t="s">
        <v>22</v>
      </c>
      <c r="T30" s="12" t="s">
        <v>159</v>
      </c>
      <c r="U30" s="12" t="s">
        <v>160</v>
      </c>
      <c r="V30" s="12" t="s">
        <v>161</v>
      </c>
      <c r="W30" s="12" t="s">
        <v>162</v>
      </c>
      <c r="X30" s="13" t="s">
        <v>25</v>
      </c>
    </row>
    <row r="31" spans="1:24" x14ac:dyDescent="0.35">
      <c r="A31" s="12" t="s">
        <v>163</v>
      </c>
      <c r="B31" s="12">
        <v>1.61705709496203</v>
      </c>
      <c r="C31" s="12">
        <v>3.0674867133809234</v>
      </c>
      <c r="D31" s="12" t="s">
        <v>164</v>
      </c>
      <c r="E31" s="12" t="s">
        <v>86</v>
      </c>
      <c r="F31" s="12" t="s">
        <v>18</v>
      </c>
      <c r="G31" s="12" t="s">
        <v>18</v>
      </c>
      <c r="H31" s="12" t="s">
        <v>18</v>
      </c>
      <c r="I31" s="12" t="s">
        <v>18</v>
      </c>
      <c r="J31" s="12" t="s">
        <v>18</v>
      </c>
      <c r="K31" s="12" t="s">
        <v>19</v>
      </c>
      <c r="L31" s="12" t="s">
        <v>19</v>
      </c>
      <c r="M31" s="12" t="s">
        <v>20</v>
      </c>
      <c r="N31" s="12" t="s">
        <v>20</v>
      </c>
      <c r="O31" s="12" t="s">
        <v>21</v>
      </c>
      <c r="P31" s="12" t="s">
        <v>21</v>
      </c>
      <c r="Q31" s="12" t="s">
        <v>22</v>
      </c>
      <c r="R31" s="12" t="s">
        <v>22</v>
      </c>
      <c r="S31" s="12" t="s">
        <v>22</v>
      </c>
      <c r="T31" s="12" t="s">
        <v>23</v>
      </c>
      <c r="U31" s="12" t="s">
        <v>23</v>
      </c>
      <c r="V31" s="12" t="s">
        <v>24</v>
      </c>
      <c r="W31" s="12" t="s">
        <v>24</v>
      </c>
      <c r="X31" s="13" t="s">
        <v>25</v>
      </c>
    </row>
    <row r="32" spans="1:24" x14ac:dyDescent="0.35">
      <c r="A32" s="12" t="s">
        <v>165</v>
      </c>
      <c r="B32" s="12">
        <v>1.6154035485519</v>
      </c>
      <c r="C32" s="12">
        <v>3.0639729243695202</v>
      </c>
      <c r="D32" s="12" t="s">
        <v>166</v>
      </c>
      <c r="E32" s="12" t="s">
        <v>86</v>
      </c>
      <c r="F32" s="12" t="s">
        <v>167</v>
      </c>
      <c r="G32" s="12" t="s">
        <v>168</v>
      </c>
      <c r="H32" s="12" t="s">
        <v>169</v>
      </c>
      <c r="I32" s="12" t="s">
        <v>170</v>
      </c>
      <c r="J32" s="12" t="s">
        <v>58</v>
      </c>
      <c r="K32" s="12" t="s">
        <v>19</v>
      </c>
      <c r="L32" s="12" t="s">
        <v>19</v>
      </c>
      <c r="M32" s="12" t="s">
        <v>171</v>
      </c>
      <c r="N32" s="12" t="s">
        <v>172</v>
      </c>
      <c r="O32" s="12" t="s">
        <v>21</v>
      </c>
      <c r="P32" s="12" t="s">
        <v>21</v>
      </c>
      <c r="Q32" s="12" t="s">
        <v>22</v>
      </c>
      <c r="R32" s="12" t="s">
        <v>22</v>
      </c>
      <c r="S32" s="12" t="s">
        <v>22</v>
      </c>
      <c r="T32" s="12" t="s">
        <v>23</v>
      </c>
      <c r="U32" s="12" t="s">
        <v>23</v>
      </c>
      <c r="V32" s="12" t="s">
        <v>24</v>
      </c>
      <c r="W32" s="12" t="s">
        <v>24</v>
      </c>
      <c r="X32" s="13" t="s">
        <v>25</v>
      </c>
    </row>
    <row r="33" spans="1:24" x14ac:dyDescent="0.35">
      <c r="A33" s="12" t="s">
        <v>173</v>
      </c>
      <c r="B33" s="12">
        <v>1.59285479673305</v>
      </c>
      <c r="C33" s="12">
        <v>3.0164565400839525</v>
      </c>
      <c r="D33" s="12" t="s">
        <v>16</v>
      </c>
      <c r="E33" s="12" t="s">
        <v>70</v>
      </c>
      <c r="F33" s="12" t="s">
        <v>18</v>
      </c>
      <c r="G33" s="12" t="s">
        <v>18</v>
      </c>
      <c r="H33" s="12" t="s">
        <v>18</v>
      </c>
      <c r="I33" s="12" t="s">
        <v>18</v>
      </c>
      <c r="J33" s="12" t="s">
        <v>18</v>
      </c>
      <c r="K33" s="12" t="s">
        <v>19</v>
      </c>
      <c r="L33" s="12" t="s">
        <v>19</v>
      </c>
      <c r="M33" s="12" t="s">
        <v>20</v>
      </c>
      <c r="N33" s="12" t="s">
        <v>20</v>
      </c>
      <c r="O33" s="12" t="s">
        <v>21</v>
      </c>
      <c r="P33" s="12" t="s">
        <v>21</v>
      </c>
      <c r="Q33" s="12" t="s">
        <v>22</v>
      </c>
      <c r="R33" s="12" t="s">
        <v>22</v>
      </c>
      <c r="S33" s="12" t="s">
        <v>22</v>
      </c>
      <c r="T33" s="12" t="s">
        <v>23</v>
      </c>
      <c r="U33" s="12" t="s">
        <v>23</v>
      </c>
      <c r="V33" s="12" t="s">
        <v>24</v>
      </c>
      <c r="W33" s="12" t="s">
        <v>24</v>
      </c>
      <c r="X33" s="13" t="s">
        <v>25</v>
      </c>
    </row>
    <row r="34" spans="1:24" x14ac:dyDescent="0.35">
      <c r="A34" s="12" t="s">
        <v>174</v>
      </c>
      <c r="B34" s="12">
        <v>1.58845616124594</v>
      </c>
      <c r="C34" s="12">
        <v>3.0072736663045405</v>
      </c>
      <c r="D34" s="12" t="s">
        <v>175</v>
      </c>
      <c r="E34" s="12" t="s">
        <v>176</v>
      </c>
      <c r="F34" s="12" t="s">
        <v>177</v>
      </c>
      <c r="G34" s="12" t="s">
        <v>178</v>
      </c>
      <c r="H34" s="12" t="s">
        <v>179</v>
      </c>
      <c r="I34" s="12" t="s">
        <v>180</v>
      </c>
      <c r="J34" s="12" t="s">
        <v>58</v>
      </c>
      <c r="K34" s="12" t="s">
        <v>181</v>
      </c>
      <c r="L34" s="12" t="s">
        <v>182</v>
      </c>
      <c r="M34" s="12" t="s">
        <v>183</v>
      </c>
      <c r="N34" s="12" t="s">
        <v>184</v>
      </c>
      <c r="O34" s="12" t="s">
        <v>21</v>
      </c>
      <c r="P34" s="12" t="s">
        <v>21</v>
      </c>
      <c r="Q34" s="12" t="s">
        <v>185</v>
      </c>
      <c r="R34" s="12" t="s">
        <v>186</v>
      </c>
      <c r="S34" s="12" t="s">
        <v>187</v>
      </c>
      <c r="T34" s="12" t="s">
        <v>188</v>
      </c>
      <c r="U34" s="12" t="s">
        <v>189</v>
      </c>
      <c r="V34" s="12" t="s">
        <v>190</v>
      </c>
      <c r="W34" s="12" t="s">
        <v>191</v>
      </c>
      <c r="X34" s="13" t="s">
        <v>25</v>
      </c>
    </row>
    <row r="35" spans="1:24" x14ac:dyDescent="0.35">
      <c r="A35" s="12" t="s">
        <v>192</v>
      </c>
      <c r="B35" s="12">
        <v>1.58471375562855</v>
      </c>
      <c r="C35" s="12">
        <v>2.999482793709995</v>
      </c>
      <c r="D35" s="12" t="s">
        <v>193</v>
      </c>
      <c r="E35" s="12" t="s">
        <v>194</v>
      </c>
      <c r="F35" s="12" t="s">
        <v>195</v>
      </c>
      <c r="G35" s="12" t="s">
        <v>168</v>
      </c>
      <c r="H35" s="12" t="s">
        <v>196</v>
      </c>
      <c r="I35" s="12" t="s">
        <v>197</v>
      </c>
      <c r="J35" s="12" t="s">
        <v>58</v>
      </c>
      <c r="K35" s="12" t="s">
        <v>19</v>
      </c>
      <c r="L35" s="12" t="s">
        <v>19</v>
      </c>
      <c r="M35" s="12" t="s">
        <v>198</v>
      </c>
      <c r="N35" s="12" t="s">
        <v>199</v>
      </c>
      <c r="O35" s="12" t="s">
        <v>21</v>
      </c>
      <c r="P35" s="12" t="s">
        <v>21</v>
      </c>
      <c r="Q35" s="12" t="s">
        <v>200</v>
      </c>
      <c r="R35" s="12" t="s">
        <v>201</v>
      </c>
      <c r="S35" s="12" t="s">
        <v>58</v>
      </c>
      <c r="T35" s="12" t="s">
        <v>23</v>
      </c>
      <c r="U35" s="12" t="s">
        <v>23</v>
      </c>
      <c r="V35" s="12" t="s">
        <v>24</v>
      </c>
      <c r="W35" s="12" t="s">
        <v>24</v>
      </c>
      <c r="X35" s="13" t="s">
        <v>25</v>
      </c>
    </row>
    <row r="36" spans="1:24" x14ac:dyDescent="0.35">
      <c r="A36" s="12" t="s">
        <v>202</v>
      </c>
      <c r="B36" s="12">
        <v>1.5585708293414899</v>
      </c>
      <c r="C36" s="12">
        <v>2.9456189831699273</v>
      </c>
      <c r="D36" s="12" t="s">
        <v>203</v>
      </c>
      <c r="E36" s="12" t="s">
        <v>204</v>
      </c>
      <c r="F36" s="12" t="s">
        <v>205</v>
      </c>
      <c r="G36" s="12" t="s">
        <v>168</v>
      </c>
      <c r="H36" s="12" t="s">
        <v>169</v>
      </c>
      <c r="I36" s="12" t="s">
        <v>206</v>
      </c>
      <c r="J36" s="12" t="s">
        <v>58</v>
      </c>
      <c r="K36" s="12" t="s">
        <v>19</v>
      </c>
      <c r="L36" s="12" t="s">
        <v>19</v>
      </c>
      <c r="M36" s="12" t="s">
        <v>207</v>
      </c>
      <c r="N36" s="12" t="s">
        <v>208</v>
      </c>
      <c r="O36" s="12" t="s">
        <v>21</v>
      </c>
      <c r="P36" s="12" t="s">
        <v>21</v>
      </c>
      <c r="Q36" s="12" t="s">
        <v>22</v>
      </c>
      <c r="R36" s="12" t="s">
        <v>22</v>
      </c>
      <c r="S36" s="12" t="s">
        <v>22</v>
      </c>
      <c r="T36" s="12" t="s">
        <v>23</v>
      </c>
      <c r="U36" s="12" t="s">
        <v>23</v>
      </c>
      <c r="V36" s="12" t="s">
        <v>209</v>
      </c>
      <c r="W36" s="12" t="s">
        <v>210</v>
      </c>
      <c r="X36" s="13" t="s">
        <v>25</v>
      </c>
    </row>
    <row r="37" spans="1:24" x14ac:dyDescent="0.35">
      <c r="A37" s="12" t="s">
        <v>211</v>
      </c>
      <c r="B37" s="12">
        <v>1.5277306463365099</v>
      </c>
      <c r="C37" s="12">
        <v>2.8833193719427497</v>
      </c>
      <c r="D37" s="12" t="s">
        <v>212</v>
      </c>
      <c r="E37" s="12" t="s">
        <v>213</v>
      </c>
      <c r="F37" s="12" t="s">
        <v>214</v>
      </c>
      <c r="G37" s="12" t="s">
        <v>75</v>
      </c>
      <c r="H37" s="12" t="s">
        <v>76</v>
      </c>
      <c r="I37" s="12" t="s">
        <v>215</v>
      </c>
      <c r="J37" s="12" t="s">
        <v>58</v>
      </c>
      <c r="K37" s="12" t="s">
        <v>19</v>
      </c>
      <c r="L37" s="12" t="s">
        <v>19</v>
      </c>
      <c r="M37" s="12" t="s">
        <v>216</v>
      </c>
      <c r="N37" s="12" t="s">
        <v>217</v>
      </c>
      <c r="O37" s="12" t="s">
        <v>21</v>
      </c>
      <c r="P37" s="12" t="s">
        <v>21</v>
      </c>
      <c r="Q37" s="12" t="s">
        <v>218</v>
      </c>
      <c r="R37" s="12" t="s">
        <v>219</v>
      </c>
      <c r="S37" s="12" t="s">
        <v>58</v>
      </c>
      <c r="T37" s="12" t="s">
        <v>23</v>
      </c>
      <c r="U37" s="12" t="s">
        <v>23</v>
      </c>
      <c r="V37" s="12" t="s">
        <v>220</v>
      </c>
      <c r="W37" s="12" t="s">
        <v>221</v>
      </c>
      <c r="X37" s="13" t="s">
        <v>25</v>
      </c>
    </row>
    <row r="38" spans="1:24" x14ac:dyDescent="0.35">
      <c r="A38" s="12" t="s">
        <v>222</v>
      </c>
      <c r="B38" s="12">
        <v>1.5262873511872099</v>
      </c>
      <c r="C38" s="12">
        <v>2.8804362955935825</v>
      </c>
      <c r="D38" s="12" t="s">
        <v>223</v>
      </c>
      <c r="E38" s="12" t="s">
        <v>224</v>
      </c>
      <c r="F38" s="12" t="s">
        <v>225</v>
      </c>
      <c r="G38" s="12" t="s">
        <v>178</v>
      </c>
      <c r="H38" s="12" t="s">
        <v>226</v>
      </c>
      <c r="I38" s="12" t="s">
        <v>227</v>
      </c>
      <c r="J38" s="12" t="s">
        <v>228</v>
      </c>
      <c r="K38" s="12" t="s">
        <v>19</v>
      </c>
      <c r="L38" s="12" t="s">
        <v>19</v>
      </c>
      <c r="M38" s="12" t="s">
        <v>229</v>
      </c>
      <c r="N38" s="12" t="s">
        <v>230</v>
      </c>
      <c r="O38" s="12" t="s">
        <v>21</v>
      </c>
      <c r="P38" s="12" t="s">
        <v>21</v>
      </c>
      <c r="Q38" s="12" t="s">
        <v>22</v>
      </c>
      <c r="R38" s="12" t="s">
        <v>22</v>
      </c>
      <c r="S38" s="12" t="s">
        <v>22</v>
      </c>
      <c r="T38" s="12" t="s">
        <v>23</v>
      </c>
      <c r="U38" s="12" t="s">
        <v>23</v>
      </c>
      <c r="V38" s="12" t="s">
        <v>231</v>
      </c>
      <c r="W38" s="12" t="s">
        <v>232</v>
      </c>
      <c r="X38" s="13" t="s">
        <v>25</v>
      </c>
    </row>
    <row r="39" spans="1:24" x14ac:dyDescent="0.35">
      <c r="A39" s="12" t="s">
        <v>233</v>
      </c>
      <c r="B39" s="12">
        <v>1.5251894923146201</v>
      </c>
      <c r="C39" s="12">
        <v>2.878245181369985</v>
      </c>
      <c r="D39" s="12" t="s">
        <v>234</v>
      </c>
      <c r="E39" s="12" t="s">
        <v>86</v>
      </c>
      <c r="F39" s="12" t="s">
        <v>18</v>
      </c>
      <c r="G39" s="12" t="s">
        <v>18</v>
      </c>
      <c r="H39" s="12" t="s">
        <v>18</v>
      </c>
      <c r="I39" s="12" t="s">
        <v>18</v>
      </c>
      <c r="J39" s="12" t="s">
        <v>18</v>
      </c>
      <c r="K39" s="12" t="s">
        <v>19</v>
      </c>
      <c r="L39" s="12" t="s">
        <v>19</v>
      </c>
      <c r="M39" s="12" t="s">
        <v>235</v>
      </c>
      <c r="N39" s="12" t="s">
        <v>236</v>
      </c>
      <c r="O39" s="12" t="s">
        <v>21</v>
      </c>
      <c r="P39" s="12" t="s">
        <v>21</v>
      </c>
      <c r="Q39" s="12" t="s">
        <v>22</v>
      </c>
      <c r="R39" s="12" t="s">
        <v>22</v>
      </c>
      <c r="S39" s="12" t="s">
        <v>22</v>
      </c>
      <c r="T39" s="12" t="s">
        <v>23</v>
      </c>
      <c r="U39" s="12" t="s">
        <v>23</v>
      </c>
      <c r="V39" s="12" t="s">
        <v>24</v>
      </c>
      <c r="W39" s="12" t="s">
        <v>24</v>
      </c>
      <c r="X39" s="13" t="s">
        <v>25</v>
      </c>
    </row>
    <row r="40" spans="1:24" x14ac:dyDescent="0.35">
      <c r="A40" s="12" t="s">
        <v>237</v>
      </c>
      <c r="B40" s="12">
        <v>1.50555553135382</v>
      </c>
      <c r="C40" s="12">
        <v>2.8393398322948653</v>
      </c>
      <c r="D40" s="12" t="s">
        <v>238</v>
      </c>
      <c r="E40" s="12" t="s">
        <v>239</v>
      </c>
      <c r="F40" s="12" t="s">
        <v>240</v>
      </c>
      <c r="G40" s="12" t="s">
        <v>168</v>
      </c>
      <c r="H40" s="12" t="s">
        <v>196</v>
      </c>
      <c r="I40" s="12" t="s">
        <v>241</v>
      </c>
      <c r="J40" s="12" t="s">
        <v>58</v>
      </c>
      <c r="K40" s="12" t="s">
        <v>19</v>
      </c>
      <c r="L40" s="12" t="s">
        <v>19</v>
      </c>
      <c r="M40" s="12" t="s">
        <v>242</v>
      </c>
      <c r="N40" s="12" t="s">
        <v>243</v>
      </c>
      <c r="O40" s="12" t="s">
        <v>21</v>
      </c>
      <c r="P40" s="12" t="s">
        <v>21</v>
      </c>
      <c r="Q40" s="12" t="s">
        <v>22</v>
      </c>
      <c r="R40" s="12" t="s">
        <v>22</v>
      </c>
      <c r="S40" s="12" t="s">
        <v>22</v>
      </c>
      <c r="T40" s="12" t="s">
        <v>23</v>
      </c>
      <c r="U40" s="12" t="s">
        <v>23</v>
      </c>
      <c r="V40" s="12" t="s">
        <v>24</v>
      </c>
      <c r="W40" s="12" t="s">
        <v>24</v>
      </c>
      <c r="X40" s="13" t="s">
        <v>25</v>
      </c>
    </row>
    <row r="41" spans="1:24" x14ac:dyDescent="0.35">
      <c r="A41" s="12" t="s">
        <v>244</v>
      </c>
      <c r="B41" s="12">
        <v>1.4897017965216199</v>
      </c>
      <c r="C41" s="12">
        <v>2.8083092170533583</v>
      </c>
      <c r="D41" s="12" t="s">
        <v>245</v>
      </c>
      <c r="E41" s="12" t="s">
        <v>86</v>
      </c>
      <c r="F41" s="12" t="s">
        <v>18</v>
      </c>
      <c r="G41" s="12" t="s">
        <v>18</v>
      </c>
      <c r="H41" s="12" t="s">
        <v>18</v>
      </c>
      <c r="I41" s="12" t="s">
        <v>18</v>
      </c>
      <c r="J41" s="12" t="s">
        <v>18</v>
      </c>
      <c r="K41" s="12" t="s">
        <v>19</v>
      </c>
      <c r="L41" s="12" t="s">
        <v>19</v>
      </c>
      <c r="M41" s="12" t="s">
        <v>20</v>
      </c>
      <c r="N41" s="12" t="s">
        <v>20</v>
      </c>
      <c r="O41" s="12" t="s">
        <v>21</v>
      </c>
      <c r="P41" s="12" t="s">
        <v>21</v>
      </c>
      <c r="Q41" s="12" t="s">
        <v>22</v>
      </c>
      <c r="R41" s="12" t="s">
        <v>22</v>
      </c>
      <c r="S41" s="12" t="s">
        <v>22</v>
      </c>
      <c r="T41" s="12" t="s">
        <v>23</v>
      </c>
      <c r="U41" s="12" t="s">
        <v>23</v>
      </c>
      <c r="V41" s="12" t="s">
        <v>24</v>
      </c>
      <c r="W41" s="12" t="s">
        <v>24</v>
      </c>
      <c r="X41" s="13" t="s">
        <v>25</v>
      </c>
    </row>
    <row r="42" spans="1:24" x14ac:dyDescent="0.35">
      <c r="A42" s="12" t="s">
        <v>246</v>
      </c>
      <c r="B42" s="12">
        <v>1.4822754369178099</v>
      </c>
      <c r="C42" s="12">
        <v>2.79389041889308</v>
      </c>
      <c r="D42" s="12" t="s">
        <v>247</v>
      </c>
      <c r="E42" s="12" t="s">
        <v>248</v>
      </c>
      <c r="F42" s="12" t="s">
        <v>249</v>
      </c>
      <c r="G42" s="12" t="s">
        <v>55</v>
      </c>
      <c r="H42" s="12" t="s">
        <v>126</v>
      </c>
      <c r="I42" s="12" t="s">
        <v>250</v>
      </c>
      <c r="J42" s="12" t="s">
        <v>251</v>
      </c>
      <c r="K42" s="12" t="s">
        <v>252</v>
      </c>
      <c r="L42" s="12" t="s">
        <v>253</v>
      </c>
      <c r="M42" s="12" t="s">
        <v>254</v>
      </c>
      <c r="N42" s="12" t="s">
        <v>255</v>
      </c>
      <c r="O42" s="12" t="s">
        <v>21</v>
      </c>
      <c r="P42" s="12" t="s">
        <v>21</v>
      </c>
      <c r="Q42" s="12" t="s">
        <v>256</v>
      </c>
      <c r="R42" s="12" t="s">
        <v>257</v>
      </c>
      <c r="S42" s="12" t="s">
        <v>58</v>
      </c>
      <c r="T42" s="12" t="s">
        <v>258</v>
      </c>
      <c r="U42" s="12" t="s">
        <v>259</v>
      </c>
      <c r="V42" s="12" t="s">
        <v>260</v>
      </c>
      <c r="W42" s="12" t="s">
        <v>261</v>
      </c>
      <c r="X42" s="13" t="s">
        <v>25</v>
      </c>
    </row>
    <row r="43" spans="1:24" x14ac:dyDescent="0.35">
      <c r="A43" s="12" t="s">
        <v>262</v>
      </c>
      <c r="B43" s="12">
        <v>1.47762370528842</v>
      </c>
      <c r="C43" s="12">
        <v>2.7848964886815128</v>
      </c>
      <c r="D43" s="12" t="s">
        <v>263</v>
      </c>
      <c r="E43" s="12" t="s">
        <v>264</v>
      </c>
      <c r="F43" s="12" t="s">
        <v>18</v>
      </c>
      <c r="G43" s="12" t="s">
        <v>18</v>
      </c>
      <c r="H43" s="12" t="s">
        <v>18</v>
      </c>
      <c r="I43" s="12" t="s">
        <v>18</v>
      </c>
      <c r="J43" s="12" t="s">
        <v>18</v>
      </c>
      <c r="K43" s="12" t="s">
        <v>19</v>
      </c>
      <c r="L43" s="12" t="s">
        <v>19</v>
      </c>
      <c r="M43" s="12" t="s">
        <v>265</v>
      </c>
      <c r="N43" s="12" t="s">
        <v>266</v>
      </c>
      <c r="O43" s="12" t="s">
        <v>21</v>
      </c>
      <c r="P43" s="12" t="s">
        <v>21</v>
      </c>
      <c r="Q43" s="12" t="s">
        <v>22</v>
      </c>
      <c r="R43" s="12" t="s">
        <v>22</v>
      </c>
      <c r="S43" s="12" t="s">
        <v>22</v>
      </c>
      <c r="T43" s="12" t="s">
        <v>23</v>
      </c>
      <c r="U43" s="12" t="s">
        <v>23</v>
      </c>
      <c r="V43" s="12" t="s">
        <v>24</v>
      </c>
      <c r="W43" s="12" t="s">
        <v>24</v>
      </c>
      <c r="X43" s="13" t="s">
        <v>25</v>
      </c>
    </row>
    <row r="44" spans="1:24" x14ac:dyDescent="0.35">
      <c r="A44" s="12" t="s">
        <v>267</v>
      </c>
      <c r="B44" s="12">
        <v>1.47268438839562</v>
      </c>
      <c r="C44" s="12">
        <v>2.7753782151835122</v>
      </c>
      <c r="D44" s="12" t="s">
        <v>16</v>
      </c>
      <c r="E44" s="12" t="s">
        <v>46</v>
      </c>
      <c r="F44" s="12" t="s">
        <v>18</v>
      </c>
      <c r="G44" s="12" t="s">
        <v>18</v>
      </c>
      <c r="H44" s="12" t="s">
        <v>18</v>
      </c>
      <c r="I44" s="12" t="s">
        <v>18</v>
      </c>
      <c r="J44" s="12" t="s">
        <v>18</v>
      </c>
      <c r="K44" s="12" t="s">
        <v>19</v>
      </c>
      <c r="L44" s="12" t="s">
        <v>19</v>
      </c>
      <c r="M44" s="12" t="s">
        <v>20</v>
      </c>
      <c r="N44" s="12" t="s">
        <v>20</v>
      </c>
      <c r="O44" s="12" t="s">
        <v>21</v>
      </c>
      <c r="P44" s="12" t="s">
        <v>21</v>
      </c>
      <c r="Q44" s="12" t="s">
        <v>22</v>
      </c>
      <c r="R44" s="12" t="s">
        <v>22</v>
      </c>
      <c r="S44" s="12" t="s">
        <v>22</v>
      </c>
      <c r="T44" s="12" t="s">
        <v>23</v>
      </c>
      <c r="U44" s="12" t="s">
        <v>23</v>
      </c>
      <c r="V44" s="12" t="s">
        <v>24</v>
      </c>
      <c r="W44" s="12" t="s">
        <v>24</v>
      </c>
      <c r="X44" s="13" t="s">
        <v>25</v>
      </c>
    </row>
    <row r="45" spans="1:24" x14ac:dyDescent="0.35">
      <c r="A45" s="12" t="s">
        <v>268</v>
      </c>
      <c r="B45" s="12">
        <v>1.4610414003818</v>
      </c>
      <c r="C45" s="12">
        <v>2.7530702056864507</v>
      </c>
      <c r="D45" s="12" t="s">
        <v>269</v>
      </c>
      <c r="E45" s="12" t="s">
        <v>270</v>
      </c>
      <c r="F45" s="12" t="s">
        <v>271</v>
      </c>
      <c r="G45" s="12" t="s">
        <v>168</v>
      </c>
      <c r="H45" s="12" t="s">
        <v>196</v>
      </c>
      <c r="I45" s="12" t="s">
        <v>272</v>
      </c>
      <c r="J45" s="12" t="s">
        <v>273</v>
      </c>
      <c r="K45" s="12" t="s">
        <v>19</v>
      </c>
      <c r="L45" s="12" t="s">
        <v>19</v>
      </c>
      <c r="M45" s="12" t="s">
        <v>274</v>
      </c>
      <c r="N45" s="12" t="s">
        <v>275</v>
      </c>
      <c r="O45" s="12" t="s">
        <v>21</v>
      </c>
      <c r="P45" s="12" t="s">
        <v>21</v>
      </c>
      <c r="Q45" s="12" t="s">
        <v>22</v>
      </c>
      <c r="R45" s="12" t="s">
        <v>22</v>
      </c>
      <c r="S45" s="12" t="s">
        <v>22</v>
      </c>
      <c r="T45" s="12" t="s">
        <v>23</v>
      </c>
      <c r="U45" s="12" t="s">
        <v>23</v>
      </c>
      <c r="V45" s="12" t="s">
        <v>24</v>
      </c>
      <c r="W45" s="12" t="s">
        <v>24</v>
      </c>
      <c r="X45" s="13" t="s">
        <v>25</v>
      </c>
    </row>
    <row r="46" spans="1:24" x14ac:dyDescent="0.35">
      <c r="A46" s="12" t="s">
        <v>276</v>
      </c>
      <c r="B46" s="12">
        <v>1.46063632382389</v>
      </c>
      <c r="C46" s="12">
        <v>2.7522973135481732</v>
      </c>
      <c r="D46" s="12" t="s">
        <v>277</v>
      </c>
      <c r="E46" s="12" t="s">
        <v>278</v>
      </c>
      <c r="F46" s="12" t="s">
        <v>279</v>
      </c>
      <c r="G46" s="12" t="s">
        <v>178</v>
      </c>
      <c r="H46" s="12" t="s">
        <v>280</v>
      </c>
      <c r="I46" s="12" t="s">
        <v>281</v>
      </c>
      <c r="J46" s="12" t="s">
        <v>58</v>
      </c>
      <c r="K46" s="12" t="s">
        <v>19</v>
      </c>
      <c r="L46" s="12" t="s">
        <v>19</v>
      </c>
      <c r="M46" s="12" t="s">
        <v>282</v>
      </c>
      <c r="N46" s="12" t="s">
        <v>283</v>
      </c>
      <c r="O46" s="12" t="s">
        <v>21</v>
      </c>
      <c r="P46" s="12" t="s">
        <v>21</v>
      </c>
      <c r="Q46" s="12" t="s">
        <v>22</v>
      </c>
      <c r="R46" s="12" t="s">
        <v>22</v>
      </c>
      <c r="S46" s="12" t="s">
        <v>22</v>
      </c>
      <c r="T46" s="12" t="s">
        <v>23</v>
      </c>
      <c r="U46" s="12" t="s">
        <v>23</v>
      </c>
      <c r="V46" s="12" t="s">
        <v>24</v>
      </c>
      <c r="W46" s="12" t="s">
        <v>24</v>
      </c>
      <c r="X46" s="13" t="s">
        <v>25</v>
      </c>
    </row>
    <row r="47" spans="1:24" x14ac:dyDescent="0.35">
      <c r="A47" s="12" t="s">
        <v>284</v>
      </c>
      <c r="B47" s="12">
        <v>1.4586100897870999</v>
      </c>
      <c r="C47" s="12">
        <v>2.7484344846589259</v>
      </c>
      <c r="D47" s="12" t="s">
        <v>285</v>
      </c>
      <c r="E47" s="12" t="s">
        <v>286</v>
      </c>
      <c r="F47" s="12" t="s">
        <v>287</v>
      </c>
      <c r="G47" s="12" t="s">
        <v>168</v>
      </c>
      <c r="H47" s="12" t="s">
        <v>196</v>
      </c>
      <c r="I47" s="12" t="s">
        <v>288</v>
      </c>
      <c r="J47" s="12" t="s">
        <v>58</v>
      </c>
      <c r="K47" s="12" t="s">
        <v>19</v>
      </c>
      <c r="L47" s="12" t="s">
        <v>19</v>
      </c>
      <c r="M47" s="12" t="s">
        <v>20</v>
      </c>
      <c r="N47" s="12" t="s">
        <v>20</v>
      </c>
      <c r="O47" s="12" t="s">
        <v>21</v>
      </c>
      <c r="P47" s="12" t="s">
        <v>21</v>
      </c>
      <c r="Q47" s="12" t="s">
        <v>22</v>
      </c>
      <c r="R47" s="12" t="s">
        <v>22</v>
      </c>
      <c r="S47" s="12" t="s">
        <v>22</v>
      </c>
      <c r="T47" s="12" t="s">
        <v>23</v>
      </c>
      <c r="U47" s="12" t="s">
        <v>23</v>
      </c>
      <c r="V47" s="12" t="s">
        <v>24</v>
      </c>
      <c r="W47" s="12" t="s">
        <v>24</v>
      </c>
      <c r="X47" s="13" t="s">
        <v>25</v>
      </c>
    </row>
    <row r="48" spans="1:24" x14ac:dyDescent="0.35">
      <c r="A48" s="12" t="s">
        <v>289</v>
      </c>
      <c r="B48" s="12">
        <v>1.4398559843908301</v>
      </c>
      <c r="C48" s="12">
        <v>2.7129378250359637</v>
      </c>
      <c r="D48" s="12" t="s">
        <v>290</v>
      </c>
      <c r="E48" s="12" t="s">
        <v>291</v>
      </c>
      <c r="F48" s="12" t="s">
        <v>292</v>
      </c>
      <c r="G48" s="12" t="s">
        <v>55</v>
      </c>
      <c r="H48" s="12" t="s">
        <v>126</v>
      </c>
      <c r="I48" s="12" t="s">
        <v>293</v>
      </c>
      <c r="J48" s="12" t="s">
        <v>294</v>
      </c>
      <c r="K48" s="12" t="s">
        <v>295</v>
      </c>
      <c r="L48" s="12" t="s">
        <v>296</v>
      </c>
      <c r="M48" s="12" t="s">
        <v>297</v>
      </c>
      <c r="N48" s="12" t="s">
        <v>298</v>
      </c>
      <c r="O48" s="12" t="s">
        <v>21</v>
      </c>
      <c r="P48" s="12" t="s">
        <v>21</v>
      </c>
      <c r="Q48" s="12" t="s">
        <v>185</v>
      </c>
      <c r="R48" s="12" t="s">
        <v>186</v>
      </c>
      <c r="S48" s="12" t="s">
        <v>187</v>
      </c>
      <c r="T48" s="12" t="s">
        <v>299</v>
      </c>
      <c r="U48" s="12" t="s">
        <v>300</v>
      </c>
      <c r="V48" s="12" t="s">
        <v>301</v>
      </c>
      <c r="W48" s="12" t="s">
        <v>302</v>
      </c>
      <c r="X48" s="13" t="s">
        <v>25</v>
      </c>
    </row>
    <row r="49" spans="1:24" x14ac:dyDescent="0.35">
      <c r="A49" s="12" t="s">
        <v>303</v>
      </c>
      <c r="B49" s="12">
        <v>1.4294984401655</v>
      </c>
      <c r="C49" s="12">
        <v>2.6935305721448821</v>
      </c>
      <c r="D49" s="12" t="s">
        <v>304</v>
      </c>
      <c r="E49" s="12" t="s">
        <v>305</v>
      </c>
      <c r="F49" s="12" t="s">
        <v>306</v>
      </c>
      <c r="G49" s="12" t="s">
        <v>75</v>
      </c>
      <c r="H49" s="12" t="s">
        <v>76</v>
      </c>
      <c r="I49" s="12" t="s">
        <v>307</v>
      </c>
      <c r="J49" s="12" t="s">
        <v>308</v>
      </c>
      <c r="K49" s="12" t="s">
        <v>309</v>
      </c>
      <c r="L49" s="12" t="s">
        <v>310</v>
      </c>
      <c r="M49" s="12" t="s">
        <v>311</v>
      </c>
      <c r="N49" s="12" t="s">
        <v>312</v>
      </c>
      <c r="O49" s="12" t="s">
        <v>21</v>
      </c>
      <c r="P49" s="12" t="s">
        <v>21</v>
      </c>
      <c r="Q49" s="12" t="s">
        <v>313</v>
      </c>
      <c r="R49" s="12" t="s">
        <v>314</v>
      </c>
      <c r="S49" s="12" t="s">
        <v>58</v>
      </c>
      <c r="T49" s="12" t="s">
        <v>315</v>
      </c>
      <c r="U49" s="12" t="s">
        <v>316</v>
      </c>
      <c r="V49" s="12" t="s">
        <v>317</v>
      </c>
      <c r="W49" s="12" t="s">
        <v>318</v>
      </c>
      <c r="X49" s="13" t="s">
        <v>25</v>
      </c>
    </row>
    <row r="50" spans="1:24" x14ac:dyDescent="0.35">
      <c r="A50" s="12" t="s">
        <v>319</v>
      </c>
      <c r="B50" s="12">
        <v>1.4191899469287499</v>
      </c>
      <c r="C50" s="12">
        <v>2.6743530761084835</v>
      </c>
      <c r="D50" s="12" t="s">
        <v>320</v>
      </c>
      <c r="E50" s="12" t="s">
        <v>321</v>
      </c>
      <c r="F50" s="12" t="s">
        <v>322</v>
      </c>
      <c r="G50" s="12" t="s">
        <v>75</v>
      </c>
      <c r="H50" s="12" t="s">
        <v>76</v>
      </c>
      <c r="I50" s="12" t="s">
        <v>323</v>
      </c>
      <c r="J50" s="12" t="s">
        <v>324</v>
      </c>
      <c r="K50" s="12" t="s">
        <v>325</v>
      </c>
      <c r="L50" s="12" t="s">
        <v>326</v>
      </c>
      <c r="M50" s="12" t="s">
        <v>327</v>
      </c>
      <c r="N50" s="12" t="s">
        <v>328</v>
      </c>
      <c r="O50" s="12" t="s">
        <v>21</v>
      </c>
      <c r="P50" s="12" t="s">
        <v>21</v>
      </c>
      <c r="Q50" s="12" t="s">
        <v>329</v>
      </c>
      <c r="R50" s="12" t="s">
        <v>330</v>
      </c>
      <c r="S50" s="12" t="s">
        <v>324</v>
      </c>
      <c r="T50" s="12" t="s">
        <v>315</v>
      </c>
      <c r="U50" s="12" t="s">
        <v>316</v>
      </c>
      <c r="V50" s="12" t="s">
        <v>331</v>
      </c>
      <c r="W50" s="12" t="s">
        <v>332</v>
      </c>
      <c r="X50" s="13" t="s">
        <v>25</v>
      </c>
    </row>
    <row r="51" spans="1:24" x14ac:dyDescent="0.35">
      <c r="A51" s="12" t="s">
        <v>333</v>
      </c>
      <c r="B51" s="12">
        <v>1.4168142416438501</v>
      </c>
      <c r="C51" s="12">
        <v>2.669952806993491</v>
      </c>
      <c r="D51" s="12" t="s">
        <v>334</v>
      </c>
      <c r="E51" s="12" t="s">
        <v>335</v>
      </c>
      <c r="F51" s="12" t="s">
        <v>18</v>
      </c>
      <c r="G51" s="12" t="s">
        <v>18</v>
      </c>
      <c r="H51" s="12" t="s">
        <v>18</v>
      </c>
      <c r="I51" s="12" t="s">
        <v>18</v>
      </c>
      <c r="J51" s="12" t="s">
        <v>18</v>
      </c>
      <c r="K51" s="12" t="s">
        <v>19</v>
      </c>
      <c r="L51" s="12" t="s">
        <v>19</v>
      </c>
      <c r="M51" s="12" t="s">
        <v>336</v>
      </c>
      <c r="N51" s="12" t="s">
        <v>337</v>
      </c>
      <c r="O51" s="12" t="s">
        <v>21</v>
      </c>
      <c r="P51" s="12" t="s">
        <v>21</v>
      </c>
      <c r="Q51" s="12" t="s">
        <v>22</v>
      </c>
      <c r="R51" s="12" t="s">
        <v>22</v>
      </c>
      <c r="S51" s="12" t="s">
        <v>22</v>
      </c>
      <c r="T51" s="12" t="s">
        <v>338</v>
      </c>
      <c r="U51" s="12" t="s">
        <v>339</v>
      </c>
      <c r="V51" s="12" t="s">
        <v>24</v>
      </c>
      <c r="W51" s="12" t="s">
        <v>24</v>
      </c>
      <c r="X51" s="13" t="s">
        <v>25</v>
      </c>
    </row>
    <row r="52" spans="1:24" x14ac:dyDescent="0.35">
      <c r="A52" s="12" t="s">
        <v>340</v>
      </c>
      <c r="B52" s="12">
        <v>1.41059313041519</v>
      </c>
      <c r="C52" s="12">
        <v>2.6584643691668335</v>
      </c>
      <c r="D52" s="12" t="s">
        <v>341</v>
      </c>
      <c r="E52" s="12" t="s">
        <v>342</v>
      </c>
      <c r="F52" s="12" t="s">
        <v>343</v>
      </c>
      <c r="G52" s="12" t="s">
        <v>75</v>
      </c>
      <c r="H52" s="12" t="s">
        <v>143</v>
      </c>
      <c r="I52" s="12" t="s">
        <v>344</v>
      </c>
      <c r="J52" s="12" t="s">
        <v>345</v>
      </c>
      <c r="K52" s="12" t="s">
        <v>19</v>
      </c>
      <c r="L52" s="12" t="s">
        <v>19</v>
      </c>
      <c r="M52" s="12" t="s">
        <v>346</v>
      </c>
      <c r="N52" s="12" t="s">
        <v>347</v>
      </c>
      <c r="O52" s="12" t="s">
        <v>21</v>
      </c>
      <c r="P52" s="12" t="s">
        <v>21</v>
      </c>
      <c r="Q52" s="12" t="s">
        <v>348</v>
      </c>
      <c r="R52" s="12" t="s">
        <v>349</v>
      </c>
      <c r="S52" s="12" t="s">
        <v>345</v>
      </c>
      <c r="T52" s="12" t="s">
        <v>23</v>
      </c>
      <c r="U52" s="12" t="s">
        <v>23</v>
      </c>
      <c r="V52" s="12" t="s">
        <v>350</v>
      </c>
      <c r="W52" s="12" t="s">
        <v>351</v>
      </c>
      <c r="X52" s="13" t="s">
        <v>25</v>
      </c>
    </row>
    <row r="53" spans="1:24" x14ac:dyDescent="0.35">
      <c r="A53" s="12" t="s">
        <v>352</v>
      </c>
      <c r="B53" s="12">
        <v>1.3970996101817299</v>
      </c>
      <c r="C53" s="12">
        <v>2.6337156814671228</v>
      </c>
      <c r="D53" s="12" t="s">
        <v>353</v>
      </c>
      <c r="E53" s="12" t="s">
        <v>354</v>
      </c>
      <c r="F53" s="12" t="s">
        <v>355</v>
      </c>
      <c r="G53" s="12" t="s">
        <v>55</v>
      </c>
      <c r="H53" s="12" t="s">
        <v>356</v>
      </c>
      <c r="I53" s="12" t="s">
        <v>357</v>
      </c>
      <c r="J53" s="12" t="s">
        <v>358</v>
      </c>
      <c r="K53" s="12" t="s">
        <v>359</v>
      </c>
      <c r="L53" s="12" t="s">
        <v>360</v>
      </c>
      <c r="M53" s="12" t="s">
        <v>361</v>
      </c>
      <c r="N53" s="12" t="s">
        <v>362</v>
      </c>
      <c r="O53" s="12" t="s">
        <v>21</v>
      </c>
      <c r="P53" s="12" t="s">
        <v>21</v>
      </c>
      <c r="Q53" s="12" t="s">
        <v>363</v>
      </c>
      <c r="R53" s="12" t="s">
        <v>364</v>
      </c>
      <c r="S53" s="12" t="s">
        <v>365</v>
      </c>
      <c r="T53" s="12" t="s">
        <v>23</v>
      </c>
      <c r="U53" s="12" t="s">
        <v>23</v>
      </c>
      <c r="V53" s="12" t="s">
        <v>366</v>
      </c>
      <c r="W53" s="12" t="s">
        <v>367</v>
      </c>
      <c r="X53" s="13" t="s">
        <v>25</v>
      </c>
    </row>
    <row r="54" spans="1:24" x14ac:dyDescent="0.35">
      <c r="A54" s="12" t="s">
        <v>368</v>
      </c>
      <c r="B54" s="12">
        <v>1.39572324940637</v>
      </c>
      <c r="C54" s="12">
        <v>2.6312042606405677</v>
      </c>
      <c r="D54" s="12" t="s">
        <v>369</v>
      </c>
      <c r="E54" s="12" t="s">
        <v>370</v>
      </c>
      <c r="F54" s="12" t="s">
        <v>371</v>
      </c>
      <c r="G54" s="12" t="s">
        <v>55</v>
      </c>
      <c r="H54" s="12" t="s">
        <v>154</v>
      </c>
      <c r="I54" s="12" t="s">
        <v>372</v>
      </c>
      <c r="J54" s="12" t="s">
        <v>373</v>
      </c>
      <c r="K54" s="12" t="s">
        <v>374</v>
      </c>
      <c r="L54" s="12" t="s">
        <v>375</v>
      </c>
      <c r="M54" s="12" t="s">
        <v>376</v>
      </c>
      <c r="N54" s="12" t="s">
        <v>377</v>
      </c>
      <c r="O54" s="12" t="s">
        <v>21</v>
      </c>
      <c r="P54" s="12" t="s">
        <v>21</v>
      </c>
      <c r="Q54" s="12" t="s">
        <v>378</v>
      </c>
      <c r="R54" s="12" t="s">
        <v>379</v>
      </c>
      <c r="S54" s="12" t="s">
        <v>373</v>
      </c>
      <c r="T54" s="12" t="s">
        <v>23</v>
      </c>
      <c r="U54" s="12" t="s">
        <v>23</v>
      </c>
      <c r="V54" s="12" t="s">
        <v>380</v>
      </c>
      <c r="W54" s="12" t="s">
        <v>381</v>
      </c>
      <c r="X54" s="13" t="s">
        <v>25</v>
      </c>
    </row>
    <row r="55" spans="1:24" x14ac:dyDescent="0.35">
      <c r="A55" s="12" t="s">
        <v>382</v>
      </c>
      <c r="B55" s="12">
        <v>1.3834977216289901</v>
      </c>
      <c r="C55" s="12">
        <v>2.6090014060000049</v>
      </c>
      <c r="D55" s="12" t="s">
        <v>383</v>
      </c>
      <c r="E55" s="12" t="s">
        <v>384</v>
      </c>
      <c r="F55" s="12" t="s">
        <v>385</v>
      </c>
      <c r="G55" s="12" t="s">
        <v>178</v>
      </c>
      <c r="H55" s="12" t="s">
        <v>386</v>
      </c>
      <c r="I55" s="12" t="s">
        <v>387</v>
      </c>
      <c r="J55" s="12" t="s">
        <v>388</v>
      </c>
      <c r="K55" s="12" t="s">
        <v>389</v>
      </c>
      <c r="L55" s="12" t="s">
        <v>390</v>
      </c>
      <c r="M55" s="12" t="s">
        <v>391</v>
      </c>
      <c r="N55" s="12" t="s">
        <v>392</v>
      </c>
      <c r="O55" s="12" t="s">
        <v>21</v>
      </c>
      <c r="P55" s="12" t="s">
        <v>21</v>
      </c>
      <c r="Q55" s="12" t="s">
        <v>22</v>
      </c>
      <c r="R55" s="12" t="s">
        <v>22</v>
      </c>
      <c r="S55" s="12" t="s">
        <v>22</v>
      </c>
      <c r="T55" s="12" t="s">
        <v>23</v>
      </c>
      <c r="U55" s="12" t="s">
        <v>23</v>
      </c>
      <c r="V55" s="12" t="s">
        <v>24</v>
      </c>
      <c r="W55" s="12" t="s">
        <v>24</v>
      </c>
      <c r="X55" s="13" t="s">
        <v>25</v>
      </c>
    </row>
    <row r="56" spans="1:24" x14ac:dyDescent="0.35">
      <c r="A56" s="12" t="s">
        <v>393</v>
      </c>
      <c r="B56" s="12">
        <v>1.38345221680398</v>
      </c>
      <c r="C56" s="12">
        <v>2.6089191153725704</v>
      </c>
      <c r="D56" s="12" t="s">
        <v>394</v>
      </c>
      <c r="E56" s="12" t="s">
        <v>86</v>
      </c>
      <c r="F56" s="12" t="s">
        <v>395</v>
      </c>
      <c r="G56" s="12" t="s">
        <v>75</v>
      </c>
      <c r="H56" s="12" t="s">
        <v>396</v>
      </c>
      <c r="I56" s="12" t="s">
        <v>397</v>
      </c>
      <c r="J56" s="12" t="s">
        <v>398</v>
      </c>
      <c r="K56" s="12" t="s">
        <v>399</v>
      </c>
      <c r="L56" s="12" t="s">
        <v>400</v>
      </c>
      <c r="M56" s="12" t="s">
        <v>401</v>
      </c>
      <c r="N56" s="12" t="s">
        <v>402</v>
      </c>
      <c r="O56" s="12" t="s">
        <v>21</v>
      </c>
      <c r="P56" s="12" t="s">
        <v>21</v>
      </c>
      <c r="Q56" s="12" t="s">
        <v>403</v>
      </c>
      <c r="R56" s="12" t="s">
        <v>404</v>
      </c>
      <c r="S56" s="12" t="s">
        <v>405</v>
      </c>
      <c r="T56" s="12" t="s">
        <v>23</v>
      </c>
      <c r="U56" s="12" t="s">
        <v>23</v>
      </c>
      <c r="V56" s="12" t="s">
        <v>406</v>
      </c>
      <c r="W56" s="12" t="s">
        <v>407</v>
      </c>
      <c r="X56" s="13" t="s">
        <v>25</v>
      </c>
    </row>
    <row r="57" spans="1:24" x14ac:dyDescent="0.35">
      <c r="A57" s="12" t="s">
        <v>408</v>
      </c>
      <c r="B57" s="12">
        <v>1.3831483124531201</v>
      </c>
      <c r="C57" s="12">
        <v>2.6083696032821804</v>
      </c>
      <c r="D57" s="12" t="s">
        <v>409</v>
      </c>
      <c r="E57" s="12" t="s">
        <v>410</v>
      </c>
      <c r="F57" s="12" t="s">
        <v>411</v>
      </c>
      <c r="G57" s="12" t="s">
        <v>178</v>
      </c>
      <c r="H57" s="12" t="s">
        <v>280</v>
      </c>
      <c r="I57" s="12" t="s">
        <v>412</v>
      </c>
      <c r="J57" s="12" t="s">
        <v>413</v>
      </c>
      <c r="K57" s="12" t="s">
        <v>414</v>
      </c>
      <c r="L57" s="12" t="s">
        <v>415</v>
      </c>
      <c r="M57" s="12" t="s">
        <v>416</v>
      </c>
      <c r="N57" s="12" t="s">
        <v>417</v>
      </c>
      <c r="O57" s="12" t="s">
        <v>21</v>
      </c>
      <c r="P57" s="12" t="s">
        <v>21</v>
      </c>
      <c r="Q57" s="12" t="s">
        <v>418</v>
      </c>
      <c r="R57" s="12" t="s">
        <v>419</v>
      </c>
      <c r="S57" s="12" t="s">
        <v>58</v>
      </c>
      <c r="T57" s="12" t="s">
        <v>420</v>
      </c>
      <c r="U57" s="12" t="s">
        <v>421</v>
      </c>
      <c r="V57" s="12" t="s">
        <v>422</v>
      </c>
      <c r="W57" s="12" t="s">
        <v>423</v>
      </c>
      <c r="X57" s="13" t="s">
        <v>25</v>
      </c>
    </row>
    <row r="58" spans="1:24" x14ac:dyDescent="0.35">
      <c r="A58" s="12" t="s">
        <v>424</v>
      </c>
      <c r="B58" s="12">
        <v>1.3557019169720499</v>
      </c>
      <c r="C58" s="12">
        <v>2.5592159995944308</v>
      </c>
      <c r="D58" s="12" t="s">
        <v>425</v>
      </c>
      <c r="E58" s="12" t="s">
        <v>426</v>
      </c>
      <c r="F58" s="12" t="s">
        <v>427</v>
      </c>
      <c r="G58" s="12" t="s">
        <v>178</v>
      </c>
      <c r="H58" s="12" t="s">
        <v>428</v>
      </c>
      <c r="I58" s="12" t="s">
        <v>429</v>
      </c>
      <c r="J58" s="12" t="s">
        <v>58</v>
      </c>
      <c r="K58" s="12" t="s">
        <v>430</v>
      </c>
      <c r="L58" s="12" t="s">
        <v>431</v>
      </c>
      <c r="M58" s="12" t="s">
        <v>432</v>
      </c>
      <c r="N58" s="12" t="s">
        <v>433</v>
      </c>
      <c r="O58" s="12" t="s">
        <v>21</v>
      </c>
      <c r="P58" s="12" t="s">
        <v>21</v>
      </c>
      <c r="Q58" s="12" t="s">
        <v>434</v>
      </c>
      <c r="R58" s="12" t="s">
        <v>435</v>
      </c>
      <c r="S58" s="12" t="s">
        <v>436</v>
      </c>
      <c r="T58" s="12" t="s">
        <v>23</v>
      </c>
      <c r="U58" s="12" t="s">
        <v>23</v>
      </c>
      <c r="V58" s="12" t="s">
        <v>437</v>
      </c>
      <c r="W58" s="12" t="s">
        <v>438</v>
      </c>
      <c r="X58" s="13" t="s">
        <v>25</v>
      </c>
    </row>
    <row r="59" spans="1:24" x14ac:dyDescent="0.35">
      <c r="A59" s="12" t="s">
        <v>439</v>
      </c>
      <c r="B59" s="12">
        <v>1.3515231154930201</v>
      </c>
      <c r="C59" s="12">
        <v>2.5518138932110381</v>
      </c>
      <c r="D59" s="12" t="s">
        <v>440</v>
      </c>
      <c r="E59" s="12" t="s">
        <v>441</v>
      </c>
      <c r="F59" s="12" t="s">
        <v>442</v>
      </c>
      <c r="G59" s="12" t="s">
        <v>178</v>
      </c>
      <c r="H59" s="12" t="s">
        <v>443</v>
      </c>
      <c r="I59" s="12" t="s">
        <v>444</v>
      </c>
      <c r="J59" s="12" t="s">
        <v>445</v>
      </c>
      <c r="K59" s="12" t="s">
        <v>446</v>
      </c>
      <c r="L59" s="12" t="s">
        <v>447</v>
      </c>
      <c r="M59" s="12" t="s">
        <v>448</v>
      </c>
      <c r="N59" s="12" t="s">
        <v>449</v>
      </c>
      <c r="O59" s="12" t="s">
        <v>21</v>
      </c>
      <c r="P59" s="12" t="s">
        <v>21</v>
      </c>
      <c r="Q59" s="12" t="s">
        <v>450</v>
      </c>
      <c r="R59" s="12" t="s">
        <v>451</v>
      </c>
      <c r="S59" s="12" t="s">
        <v>445</v>
      </c>
      <c r="T59" s="12" t="s">
        <v>23</v>
      </c>
      <c r="U59" s="12" t="s">
        <v>23</v>
      </c>
      <c r="V59" s="12" t="s">
        <v>452</v>
      </c>
      <c r="W59" s="12" t="s">
        <v>453</v>
      </c>
      <c r="X59" s="13" t="s">
        <v>25</v>
      </c>
    </row>
    <row r="60" spans="1:24" x14ac:dyDescent="0.35">
      <c r="A60" s="12" t="s">
        <v>454</v>
      </c>
      <c r="B60" s="12">
        <v>1.3498000960133301</v>
      </c>
      <c r="C60" s="12">
        <v>2.5487680655139391</v>
      </c>
      <c r="D60" s="12" t="s">
        <v>455</v>
      </c>
      <c r="E60" s="12" t="s">
        <v>456</v>
      </c>
      <c r="F60" s="12" t="s">
        <v>457</v>
      </c>
      <c r="G60" s="12" t="s">
        <v>55</v>
      </c>
      <c r="H60" s="12" t="s">
        <v>56</v>
      </c>
      <c r="I60" s="12" t="s">
        <v>458</v>
      </c>
      <c r="J60" s="12" t="s">
        <v>58</v>
      </c>
      <c r="K60" s="12" t="s">
        <v>19</v>
      </c>
      <c r="L60" s="12" t="s">
        <v>19</v>
      </c>
      <c r="M60" s="12" t="s">
        <v>459</v>
      </c>
      <c r="N60" s="12" t="s">
        <v>460</v>
      </c>
      <c r="O60" s="12" t="s">
        <v>21</v>
      </c>
      <c r="P60" s="12" t="s">
        <v>21</v>
      </c>
      <c r="Q60" s="12" t="s">
        <v>461</v>
      </c>
      <c r="R60" s="12" t="s">
        <v>462</v>
      </c>
      <c r="S60" s="12" t="s">
        <v>58</v>
      </c>
      <c r="T60" s="12" t="s">
        <v>23</v>
      </c>
      <c r="U60" s="12" t="s">
        <v>23</v>
      </c>
      <c r="V60" s="12" t="s">
        <v>24</v>
      </c>
      <c r="W60" s="12" t="s">
        <v>24</v>
      </c>
      <c r="X60" s="13" t="s">
        <v>25</v>
      </c>
    </row>
    <row r="61" spans="1:24" x14ac:dyDescent="0.35">
      <c r="A61" s="12" t="s">
        <v>463</v>
      </c>
      <c r="B61" s="12">
        <v>1.34894399275665</v>
      </c>
      <c r="C61" s="12">
        <v>2.5472560610364883</v>
      </c>
      <c r="D61" s="12" t="s">
        <v>464</v>
      </c>
      <c r="E61" s="12" t="s">
        <v>465</v>
      </c>
      <c r="F61" s="12" t="s">
        <v>466</v>
      </c>
      <c r="G61" s="12" t="s">
        <v>55</v>
      </c>
      <c r="H61" s="12" t="s">
        <v>126</v>
      </c>
      <c r="I61" s="12" t="s">
        <v>467</v>
      </c>
      <c r="J61" s="12" t="s">
        <v>58</v>
      </c>
      <c r="K61" s="12" t="s">
        <v>468</v>
      </c>
      <c r="L61" s="12" t="s">
        <v>469</v>
      </c>
      <c r="M61" s="12" t="s">
        <v>254</v>
      </c>
      <c r="N61" s="12" t="s">
        <v>255</v>
      </c>
      <c r="O61" s="12" t="s">
        <v>21</v>
      </c>
      <c r="P61" s="12" t="s">
        <v>21</v>
      </c>
      <c r="Q61" s="12" t="s">
        <v>470</v>
      </c>
      <c r="R61" s="12" t="s">
        <v>471</v>
      </c>
      <c r="S61" s="12" t="s">
        <v>58</v>
      </c>
      <c r="T61" s="12" t="s">
        <v>472</v>
      </c>
      <c r="U61" s="12" t="s">
        <v>473</v>
      </c>
      <c r="V61" s="12" t="s">
        <v>474</v>
      </c>
      <c r="W61" s="12" t="s">
        <v>475</v>
      </c>
      <c r="X61" s="13" t="s">
        <v>25</v>
      </c>
    </row>
    <row r="62" spans="1:24" x14ac:dyDescent="0.35">
      <c r="A62" s="12" t="s">
        <v>476</v>
      </c>
      <c r="B62" s="12">
        <v>1.3423320763395401</v>
      </c>
      <c r="C62" s="12">
        <v>2.5356086176621515</v>
      </c>
      <c r="D62" s="12" t="s">
        <v>477</v>
      </c>
      <c r="E62" s="12" t="s">
        <v>478</v>
      </c>
      <c r="F62" s="12" t="s">
        <v>479</v>
      </c>
      <c r="G62" s="12" t="s">
        <v>178</v>
      </c>
      <c r="H62" s="12" t="s">
        <v>179</v>
      </c>
      <c r="I62" s="12" t="s">
        <v>480</v>
      </c>
      <c r="J62" s="12" t="s">
        <v>58</v>
      </c>
      <c r="K62" s="12" t="s">
        <v>19</v>
      </c>
      <c r="L62" s="12" t="s">
        <v>19</v>
      </c>
      <c r="M62" s="12" t="s">
        <v>481</v>
      </c>
      <c r="N62" s="12" t="s">
        <v>482</v>
      </c>
      <c r="O62" s="12" t="s">
        <v>21</v>
      </c>
      <c r="P62" s="12" t="s">
        <v>21</v>
      </c>
      <c r="Q62" s="12" t="s">
        <v>483</v>
      </c>
      <c r="R62" s="12" t="s">
        <v>484</v>
      </c>
      <c r="S62" s="12" t="s">
        <v>58</v>
      </c>
      <c r="T62" s="12" t="s">
        <v>23</v>
      </c>
      <c r="U62" s="12" t="s">
        <v>23</v>
      </c>
      <c r="V62" s="12" t="s">
        <v>485</v>
      </c>
      <c r="W62" s="12" t="s">
        <v>486</v>
      </c>
      <c r="X62" s="13" t="s">
        <v>25</v>
      </c>
    </row>
    <row r="63" spans="1:24" x14ac:dyDescent="0.35">
      <c r="A63" s="12" t="s">
        <v>487</v>
      </c>
      <c r="B63" s="12">
        <v>1.3235694939777201</v>
      </c>
      <c r="C63" s="12">
        <v>2.5028459465331605</v>
      </c>
      <c r="D63" s="12" t="s">
        <v>488</v>
      </c>
      <c r="E63" s="12" t="s">
        <v>489</v>
      </c>
      <c r="F63" s="12" t="s">
        <v>490</v>
      </c>
      <c r="G63" s="12" t="s">
        <v>168</v>
      </c>
      <c r="H63" s="12" t="s">
        <v>196</v>
      </c>
      <c r="I63" s="12" t="s">
        <v>491</v>
      </c>
      <c r="J63" s="12" t="s">
        <v>58</v>
      </c>
      <c r="K63" s="12" t="s">
        <v>19</v>
      </c>
      <c r="L63" s="12" t="s">
        <v>19</v>
      </c>
      <c r="M63" s="12" t="s">
        <v>492</v>
      </c>
      <c r="N63" s="12" t="s">
        <v>493</v>
      </c>
      <c r="O63" s="12" t="s">
        <v>21</v>
      </c>
      <c r="P63" s="12" t="s">
        <v>21</v>
      </c>
      <c r="Q63" s="12" t="s">
        <v>22</v>
      </c>
      <c r="R63" s="12" t="s">
        <v>22</v>
      </c>
      <c r="S63" s="12" t="s">
        <v>22</v>
      </c>
      <c r="T63" s="12" t="s">
        <v>494</v>
      </c>
      <c r="U63" s="12" t="s">
        <v>495</v>
      </c>
      <c r="V63" s="12" t="s">
        <v>24</v>
      </c>
      <c r="W63" s="12" t="s">
        <v>24</v>
      </c>
      <c r="X63" s="13" t="s">
        <v>25</v>
      </c>
    </row>
    <row r="64" spans="1:24" x14ac:dyDescent="0.35">
      <c r="A64" s="12" t="s">
        <v>496</v>
      </c>
      <c r="B64" s="12">
        <v>1.31589776117331</v>
      </c>
      <c r="C64" s="12">
        <v>2.4895720371204315</v>
      </c>
      <c r="D64" s="12" t="s">
        <v>497</v>
      </c>
      <c r="E64" s="12" t="s">
        <v>498</v>
      </c>
      <c r="F64" s="12" t="s">
        <v>499</v>
      </c>
      <c r="G64" s="12" t="s">
        <v>55</v>
      </c>
      <c r="H64" s="12" t="s">
        <v>500</v>
      </c>
      <c r="I64" s="12" t="s">
        <v>501</v>
      </c>
      <c r="J64" s="12" t="s">
        <v>58</v>
      </c>
      <c r="K64" s="12" t="s">
        <v>502</v>
      </c>
      <c r="L64" s="12" t="s">
        <v>503</v>
      </c>
      <c r="M64" s="12" t="s">
        <v>504</v>
      </c>
      <c r="N64" s="12" t="s">
        <v>505</v>
      </c>
      <c r="O64" s="12" t="s">
        <v>21</v>
      </c>
      <c r="P64" s="12" t="s">
        <v>21</v>
      </c>
      <c r="Q64" s="12" t="s">
        <v>506</v>
      </c>
      <c r="R64" s="12" t="s">
        <v>507</v>
      </c>
      <c r="S64" s="12" t="s">
        <v>58</v>
      </c>
      <c r="T64" s="12" t="s">
        <v>65</v>
      </c>
      <c r="U64" s="12" t="s">
        <v>66</v>
      </c>
      <c r="V64" s="12" t="s">
        <v>508</v>
      </c>
      <c r="W64" s="12" t="s">
        <v>509</v>
      </c>
      <c r="X64" s="13" t="s">
        <v>25</v>
      </c>
    </row>
    <row r="65" spans="1:24" x14ac:dyDescent="0.35">
      <c r="A65" s="12" t="s">
        <v>510</v>
      </c>
      <c r="B65" s="12">
        <v>1.29343625518623</v>
      </c>
      <c r="C65" s="12">
        <v>2.4511117411134475</v>
      </c>
      <c r="D65" s="12" t="s">
        <v>511</v>
      </c>
      <c r="E65" s="12" t="s">
        <v>512</v>
      </c>
      <c r="F65" s="12" t="s">
        <v>513</v>
      </c>
      <c r="G65" s="12" t="s">
        <v>75</v>
      </c>
      <c r="H65" s="12" t="s">
        <v>143</v>
      </c>
      <c r="I65" s="12" t="s">
        <v>514</v>
      </c>
      <c r="J65" s="12" t="s">
        <v>58</v>
      </c>
      <c r="K65" s="12" t="s">
        <v>515</v>
      </c>
      <c r="L65" s="12" t="s">
        <v>516</v>
      </c>
      <c r="M65" s="12" t="s">
        <v>517</v>
      </c>
      <c r="N65" s="12" t="s">
        <v>518</v>
      </c>
      <c r="O65" s="12" t="s">
        <v>519</v>
      </c>
      <c r="P65" s="12" t="s">
        <v>520</v>
      </c>
      <c r="Q65" s="12" t="s">
        <v>521</v>
      </c>
      <c r="R65" s="12" t="s">
        <v>522</v>
      </c>
      <c r="S65" s="12" t="s">
        <v>523</v>
      </c>
      <c r="T65" s="12" t="s">
        <v>23</v>
      </c>
      <c r="U65" s="12" t="s">
        <v>23</v>
      </c>
      <c r="V65" s="12" t="s">
        <v>524</v>
      </c>
      <c r="W65" s="12" t="s">
        <v>525</v>
      </c>
      <c r="X65" s="13" t="s">
        <v>25</v>
      </c>
    </row>
    <row r="66" spans="1:24" x14ac:dyDescent="0.35">
      <c r="A66" s="12" t="s">
        <v>526</v>
      </c>
      <c r="B66" s="12">
        <v>1.27230131928982</v>
      </c>
      <c r="C66" s="12">
        <v>2.4154656211001044</v>
      </c>
      <c r="D66" s="12" t="s">
        <v>527</v>
      </c>
      <c r="E66" s="12" t="s">
        <v>528</v>
      </c>
      <c r="F66" s="12" t="s">
        <v>529</v>
      </c>
      <c r="G66" s="12" t="s">
        <v>55</v>
      </c>
      <c r="H66" s="12" t="s">
        <v>154</v>
      </c>
      <c r="I66" s="12" t="s">
        <v>530</v>
      </c>
      <c r="J66" s="12" t="s">
        <v>58</v>
      </c>
      <c r="K66" s="12" t="s">
        <v>19</v>
      </c>
      <c r="L66" s="12" t="s">
        <v>19</v>
      </c>
      <c r="M66" s="12" t="s">
        <v>531</v>
      </c>
      <c r="N66" s="12" t="s">
        <v>532</v>
      </c>
      <c r="O66" s="12" t="s">
        <v>21</v>
      </c>
      <c r="P66" s="12" t="s">
        <v>21</v>
      </c>
      <c r="Q66" s="12" t="s">
        <v>533</v>
      </c>
      <c r="R66" s="12" t="s">
        <v>534</v>
      </c>
      <c r="S66" s="12" t="s">
        <v>58</v>
      </c>
      <c r="T66" s="12" t="s">
        <v>23</v>
      </c>
      <c r="U66" s="12" t="s">
        <v>23</v>
      </c>
      <c r="V66" s="12" t="s">
        <v>535</v>
      </c>
      <c r="W66" s="12" t="s">
        <v>536</v>
      </c>
      <c r="X66" s="13" t="s">
        <v>25</v>
      </c>
    </row>
    <row r="67" spans="1:24" x14ac:dyDescent="0.35">
      <c r="A67" s="12" t="s">
        <v>537</v>
      </c>
      <c r="B67" s="12">
        <v>1.2705349355651101</v>
      </c>
      <c r="C67" s="12">
        <v>2.4125100219290756</v>
      </c>
      <c r="D67" s="12" t="s">
        <v>538</v>
      </c>
      <c r="E67" s="12" t="s">
        <v>539</v>
      </c>
      <c r="F67" s="12" t="s">
        <v>540</v>
      </c>
      <c r="G67" s="12" t="s">
        <v>168</v>
      </c>
      <c r="H67" s="12" t="s">
        <v>169</v>
      </c>
      <c r="I67" s="12" t="s">
        <v>541</v>
      </c>
      <c r="J67" s="12" t="s">
        <v>58</v>
      </c>
      <c r="K67" s="12" t="s">
        <v>542</v>
      </c>
      <c r="L67" s="12" t="s">
        <v>543</v>
      </c>
      <c r="M67" s="12" t="s">
        <v>544</v>
      </c>
      <c r="N67" s="12" t="s">
        <v>545</v>
      </c>
      <c r="O67" s="12" t="s">
        <v>546</v>
      </c>
      <c r="P67" s="12" t="s">
        <v>547</v>
      </c>
      <c r="Q67" s="12" t="s">
        <v>548</v>
      </c>
      <c r="R67" s="12" t="s">
        <v>549</v>
      </c>
      <c r="S67" s="12" t="s">
        <v>58</v>
      </c>
      <c r="T67" s="12" t="s">
        <v>550</v>
      </c>
      <c r="U67" s="12" t="s">
        <v>551</v>
      </c>
      <c r="V67" s="12" t="s">
        <v>552</v>
      </c>
      <c r="W67" s="12" t="s">
        <v>553</v>
      </c>
      <c r="X67" s="13" t="s">
        <v>25</v>
      </c>
    </row>
    <row r="68" spans="1:24" x14ac:dyDescent="0.35">
      <c r="A68" s="12" t="s">
        <v>554</v>
      </c>
      <c r="B68" s="12">
        <v>1.2599416998869399</v>
      </c>
      <c r="C68" s="12">
        <v>2.3948606296256556</v>
      </c>
      <c r="D68" s="12" t="s">
        <v>555</v>
      </c>
      <c r="E68" s="12" t="s">
        <v>556</v>
      </c>
      <c r="F68" s="12" t="s">
        <v>557</v>
      </c>
      <c r="G68" s="12" t="s">
        <v>178</v>
      </c>
      <c r="H68" s="12" t="s">
        <v>179</v>
      </c>
      <c r="I68" s="12" t="s">
        <v>558</v>
      </c>
      <c r="J68" s="12" t="s">
        <v>58</v>
      </c>
      <c r="K68" s="12" t="s">
        <v>19</v>
      </c>
      <c r="L68" s="12" t="s">
        <v>19</v>
      </c>
      <c r="M68" s="12" t="s">
        <v>559</v>
      </c>
      <c r="N68" s="12" t="s">
        <v>560</v>
      </c>
      <c r="O68" s="12" t="s">
        <v>21</v>
      </c>
      <c r="P68" s="12" t="s">
        <v>21</v>
      </c>
      <c r="Q68" s="12" t="s">
        <v>22</v>
      </c>
      <c r="R68" s="12" t="s">
        <v>22</v>
      </c>
      <c r="S68" s="12" t="s">
        <v>22</v>
      </c>
      <c r="T68" s="12" t="s">
        <v>23</v>
      </c>
      <c r="U68" s="12" t="s">
        <v>23</v>
      </c>
      <c r="V68" s="12" t="s">
        <v>561</v>
      </c>
      <c r="W68" s="12" t="s">
        <v>562</v>
      </c>
      <c r="X68" s="13" t="s">
        <v>25</v>
      </c>
    </row>
    <row r="69" spans="1:24" x14ac:dyDescent="0.35">
      <c r="A69" s="12" t="s">
        <v>563</v>
      </c>
      <c r="B69" s="12">
        <v>1.25821894264962</v>
      </c>
      <c r="C69" s="12">
        <v>2.3920025750762499</v>
      </c>
      <c r="D69" s="12" t="s">
        <v>564</v>
      </c>
      <c r="E69" s="12" t="s">
        <v>565</v>
      </c>
      <c r="F69" s="12" t="s">
        <v>566</v>
      </c>
      <c r="G69" s="12" t="s">
        <v>55</v>
      </c>
      <c r="H69" s="12" t="s">
        <v>154</v>
      </c>
      <c r="I69" s="12" t="s">
        <v>567</v>
      </c>
      <c r="J69" s="12" t="s">
        <v>568</v>
      </c>
      <c r="K69" s="12" t="s">
        <v>19</v>
      </c>
      <c r="L69" s="12" t="s">
        <v>19</v>
      </c>
      <c r="M69" s="12" t="s">
        <v>569</v>
      </c>
      <c r="N69" s="12" t="s">
        <v>570</v>
      </c>
      <c r="O69" s="12" t="s">
        <v>21</v>
      </c>
      <c r="P69" s="12" t="s">
        <v>21</v>
      </c>
      <c r="Q69" s="12" t="s">
        <v>571</v>
      </c>
      <c r="R69" s="12" t="s">
        <v>572</v>
      </c>
      <c r="S69" s="12" t="s">
        <v>568</v>
      </c>
      <c r="T69" s="12" t="s">
        <v>23</v>
      </c>
      <c r="U69" s="12" t="s">
        <v>23</v>
      </c>
      <c r="V69" s="12" t="s">
        <v>573</v>
      </c>
      <c r="W69" s="12" t="s">
        <v>574</v>
      </c>
      <c r="X69" s="13" t="s">
        <v>25</v>
      </c>
    </row>
    <row r="70" spans="1:24" x14ac:dyDescent="0.35">
      <c r="A70" s="12" t="s">
        <v>575</v>
      </c>
      <c r="B70" s="12">
        <v>1.2559010628523399</v>
      </c>
      <c r="C70" s="12">
        <v>2.3881625931072152</v>
      </c>
      <c r="D70" s="12" t="s">
        <v>576</v>
      </c>
      <c r="E70" s="12" t="s">
        <v>577</v>
      </c>
      <c r="F70" s="12" t="s">
        <v>578</v>
      </c>
      <c r="G70" s="12" t="s">
        <v>178</v>
      </c>
      <c r="H70" s="12" t="s">
        <v>226</v>
      </c>
      <c r="I70" s="12" t="s">
        <v>579</v>
      </c>
      <c r="J70" s="12" t="s">
        <v>58</v>
      </c>
      <c r="K70" s="12" t="s">
        <v>19</v>
      </c>
      <c r="L70" s="12" t="s">
        <v>19</v>
      </c>
      <c r="M70" s="12" t="s">
        <v>580</v>
      </c>
      <c r="N70" s="12" t="s">
        <v>581</v>
      </c>
      <c r="O70" s="12" t="s">
        <v>21</v>
      </c>
      <c r="P70" s="12" t="s">
        <v>21</v>
      </c>
      <c r="Q70" s="12" t="s">
        <v>582</v>
      </c>
      <c r="R70" s="12" t="s">
        <v>583</v>
      </c>
      <c r="S70" s="12" t="s">
        <v>58</v>
      </c>
      <c r="T70" s="12" t="s">
        <v>23</v>
      </c>
      <c r="U70" s="12" t="s">
        <v>23</v>
      </c>
      <c r="V70" s="12" t="s">
        <v>24</v>
      </c>
      <c r="W70" s="12" t="s">
        <v>24</v>
      </c>
      <c r="X70" s="13" t="s">
        <v>25</v>
      </c>
    </row>
    <row r="71" spans="1:24" x14ac:dyDescent="0.35">
      <c r="A71" s="12" t="s">
        <v>584</v>
      </c>
      <c r="B71" s="12">
        <v>1.25223723270749</v>
      </c>
      <c r="C71" s="12">
        <v>2.3821053732217226</v>
      </c>
      <c r="D71" s="12" t="s">
        <v>585</v>
      </c>
      <c r="E71" s="12" t="s">
        <v>86</v>
      </c>
      <c r="F71" s="12" t="s">
        <v>586</v>
      </c>
      <c r="G71" s="12" t="s">
        <v>168</v>
      </c>
      <c r="H71" s="12" t="s">
        <v>196</v>
      </c>
      <c r="I71" s="12" t="s">
        <v>587</v>
      </c>
      <c r="J71" s="12" t="s">
        <v>58</v>
      </c>
      <c r="K71" s="12" t="s">
        <v>19</v>
      </c>
      <c r="L71" s="12" t="s">
        <v>19</v>
      </c>
      <c r="M71" s="12" t="s">
        <v>588</v>
      </c>
      <c r="N71" s="12" t="s">
        <v>589</v>
      </c>
      <c r="O71" s="12" t="s">
        <v>21</v>
      </c>
      <c r="P71" s="12" t="s">
        <v>21</v>
      </c>
      <c r="Q71" s="12" t="s">
        <v>22</v>
      </c>
      <c r="R71" s="12" t="s">
        <v>22</v>
      </c>
      <c r="S71" s="12" t="s">
        <v>22</v>
      </c>
      <c r="T71" s="12" t="s">
        <v>23</v>
      </c>
      <c r="U71" s="12" t="s">
        <v>23</v>
      </c>
      <c r="V71" s="12" t="s">
        <v>590</v>
      </c>
      <c r="W71" s="12" t="s">
        <v>591</v>
      </c>
      <c r="X71" s="13" t="s">
        <v>25</v>
      </c>
    </row>
    <row r="72" spans="1:24" x14ac:dyDescent="0.35">
      <c r="A72" s="12" t="s">
        <v>592</v>
      </c>
      <c r="B72" s="12">
        <v>1.25066973115486</v>
      </c>
      <c r="C72" s="12">
        <v>2.3795185991551522</v>
      </c>
      <c r="D72" s="12" t="s">
        <v>593</v>
      </c>
      <c r="E72" s="12" t="s">
        <v>594</v>
      </c>
      <c r="F72" s="12" t="s">
        <v>595</v>
      </c>
      <c r="G72" s="12" t="s">
        <v>75</v>
      </c>
      <c r="H72" s="12" t="s">
        <v>143</v>
      </c>
      <c r="I72" s="12" t="s">
        <v>596</v>
      </c>
      <c r="J72" s="12" t="s">
        <v>597</v>
      </c>
      <c r="K72" s="12" t="s">
        <v>598</v>
      </c>
      <c r="L72" s="12" t="s">
        <v>599</v>
      </c>
      <c r="M72" s="12" t="s">
        <v>600</v>
      </c>
      <c r="N72" s="12" t="s">
        <v>601</v>
      </c>
      <c r="O72" s="12" t="s">
        <v>21</v>
      </c>
      <c r="P72" s="12" t="s">
        <v>21</v>
      </c>
      <c r="Q72" s="12" t="s">
        <v>602</v>
      </c>
      <c r="R72" s="12" t="s">
        <v>603</v>
      </c>
      <c r="S72" s="12" t="s">
        <v>597</v>
      </c>
      <c r="T72" s="12" t="s">
        <v>23</v>
      </c>
      <c r="U72" s="12" t="s">
        <v>23</v>
      </c>
      <c r="V72" s="12" t="s">
        <v>604</v>
      </c>
      <c r="W72" s="12" t="s">
        <v>605</v>
      </c>
      <c r="X72" s="13" t="s">
        <v>25</v>
      </c>
    </row>
    <row r="73" spans="1:24" x14ac:dyDescent="0.35">
      <c r="A73" s="12" t="s">
        <v>606</v>
      </c>
      <c r="B73" s="12">
        <v>1.25009117316774</v>
      </c>
      <c r="C73" s="12">
        <v>2.378564542029495</v>
      </c>
      <c r="D73" s="12" t="s">
        <v>607</v>
      </c>
      <c r="E73" s="12" t="s">
        <v>608</v>
      </c>
      <c r="F73" s="12" t="s">
        <v>609</v>
      </c>
      <c r="G73" s="12" t="s">
        <v>168</v>
      </c>
      <c r="H73" s="12" t="s">
        <v>169</v>
      </c>
      <c r="I73" s="12" t="s">
        <v>610</v>
      </c>
      <c r="J73" s="12" t="s">
        <v>58</v>
      </c>
      <c r="K73" s="12" t="s">
        <v>19</v>
      </c>
      <c r="L73" s="12" t="s">
        <v>19</v>
      </c>
      <c r="M73" s="12" t="s">
        <v>611</v>
      </c>
      <c r="N73" s="12" t="s">
        <v>612</v>
      </c>
      <c r="O73" s="12" t="s">
        <v>21</v>
      </c>
      <c r="P73" s="12" t="s">
        <v>21</v>
      </c>
      <c r="Q73" s="12" t="s">
        <v>613</v>
      </c>
      <c r="R73" s="12" t="s">
        <v>614</v>
      </c>
      <c r="S73" s="12" t="s">
        <v>58</v>
      </c>
      <c r="T73" s="12" t="s">
        <v>23</v>
      </c>
      <c r="U73" s="12" t="s">
        <v>23</v>
      </c>
      <c r="V73" s="12" t="s">
        <v>615</v>
      </c>
      <c r="W73" s="12" t="s">
        <v>616</v>
      </c>
      <c r="X73" s="13" t="s">
        <v>25</v>
      </c>
    </row>
    <row r="74" spans="1:24" x14ac:dyDescent="0.35">
      <c r="A74" s="12" t="s">
        <v>617</v>
      </c>
      <c r="B74" s="12">
        <v>1.2366282023609501</v>
      </c>
      <c r="C74" s="12">
        <v>2.3564714499636374</v>
      </c>
      <c r="D74" s="12" t="s">
        <v>618</v>
      </c>
      <c r="E74" s="12" t="s">
        <v>619</v>
      </c>
      <c r="F74" s="12" t="s">
        <v>620</v>
      </c>
      <c r="G74" s="12" t="s">
        <v>178</v>
      </c>
      <c r="H74" s="12" t="s">
        <v>428</v>
      </c>
      <c r="I74" s="12" t="s">
        <v>621</v>
      </c>
      <c r="J74" s="12" t="s">
        <v>622</v>
      </c>
      <c r="K74" s="12" t="s">
        <v>19</v>
      </c>
      <c r="L74" s="12" t="s">
        <v>19</v>
      </c>
      <c r="M74" s="12" t="s">
        <v>623</v>
      </c>
      <c r="N74" s="12" t="s">
        <v>624</v>
      </c>
      <c r="O74" s="12" t="s">
        <v>21</v>
      </c>
      <c r="P74" s="12" t="s">
        <v>21</v>
      </c>
      <c r="Q74" s="12" t="s">
        <v>625</v>
      </c>
      <c r="R74" s="12" t="s">
        <v>626</v>
      </c>
      <c r="S74" s="12" t="s">
        <v>622</v>
      </c>
      <c r="T74" s="12" t="s">
        <v>23</v>
      </c>
      <c r="U74" s="12" t="s">
        <v>23</v>
      </c>
      <c r="V74" s="12" t="s">
        <v>627</v>
      </c>
      <c r="W74" s="12" t="s">
        <v>628</v>
      </c>
      <c r="X74" s="13" t="s">
        <v>25</v>
      </c>
    </row>
    <row r="75" spans="1:24" x14ac:dyDescent="0.35">
      <c r="A75" s="12" t="s">
        <v>629</v>
      </c>
      <c r="B75" s="12">
        <v>1.2353266967349901</v>
      </c>
      <c r="C75" s="12">
        <v>2.3543465533137731</v>
      </c>
      <c r="D75" s="12" t="s">
        <v>630</v>
      </c>
      <c r="E75" s="12" t="s">
        <v>631</v>
      </c>
      <c r="F75" s="12" t="s">
        <v>632</v>
      </c>
      <c r="G75" s="12" t="s">
        <v>178</v>
      </c>
      <c r="H75" s="12" t="s">
        <v>443</v>
      </c>
      <c r="I75" s="12" t="s">
        <v>633</v>
      </c>
      <c r="J75" s="12" t="s">
        <v>634</v>
      </c>
      <c r="K75" s="12" t="s">
        <v>19</v>
      </c>
      <c r="L75" s="12" t="s">
        <v>19</v>
      </c>
      <c r="M75" s="12" t="s">
        <v>635</v>
      </c>
      <c r="N75" s="12" t="s">
        <v>636</v>
      </c>
      <c r="O75" s="12" t="s">
        <v>21</v>
      </c>
      <c r="P75" s="12" t="s">
        <v>21</v>
      </c>
      <c r="Q75" s="12" t="s">
        <v>637</v>
      </c>
      <c r="R75" s="12" t="s">
        <v>638</v>
      </c>
      <c r="S75" s="12" t="s">
        <v>634</v>
      </c>
      <c r="T75" s="12" t="s">
        <v>23</v>
      </c>
      <c r="U75" s="12" t="s">
        <v>23</v>
      </c>
      <c r="V75" s="12" t="s">
        <v>24</v>
      </c>
      <c r="W75" s="12" t="s">
        <v>24</v>
      </c>
      <c r="X75" s="13" t="s">
        <v>25</v>
      </c>
    </row>
    <row r="76" spans="1:24" x14ac:dyDescent="0.35">
      <c r="A76" s="12" t="s">
        <v>639</v>
      </c>
      <c r="B76" s="12">
        <v>1.23277420427287</v>
      </c>
      <c r="C76" s="12">
        <v>2.3501848014022584</v>
      </c>
      <c r="D76" s="12" t="s">
        <v>640</v>
      </c>
      <c r="E76" s="12" t="s">
        <v>641</v>
      </c>
      <c r="F76" s="12" t="s">
        <v>642</v>
      </c>
      <c r="G76" s="12" t="s">
        <v>75</v>
      </c>
      <c r="H76" s="12" t="s">
        <v>396</v>
      </c>
      <c r="I76" s="12" t="s">
        <v>643</v>
      </c>
      <c r="J76" s="12" t="s">
        <v>644</v>
      </c>
      <c r="K76" s="12" t="s">
        <v>645</v>
      </c>
      <c r="L76" s="12" t="s">
        <v>646</v>
      </c>
      <c r="M76" s="12" t="s">
        <v>647</v>
      </c>
      <c r="N76" s="12" t="s">
        <v>648</v>
      </c>
      <c r="O76" s="12" t="s">
        <v>21</v>
      </c>
      <c r="P76" s="12" t="s">
        <v>21</v>
      </c>
      <c r="Q76" s="12" t="s">
        <v>649</v>
      </c>
      <c r="R76" s="12" t="s">
        <v>650</v>
      </c>
      <c r="S76" s="12" t="s">
        <v>644</v>
      </c>
      <c r="T76" s="12" t="s">
        <v>23</v>
      </c>
      <c r="U76" s="12" t="s">
        <v>23</v>
      </c>
      <c r="V76" s="12" t="s">
        <v>651</v>
      </c>
      <c r="W76" s="12" t="s">
        <v>652</v>
      </c>
      <c r="X76" s="13" t="s">
        <v>25</v>
      </c>
    </row>
    <row r="77" spans="1:24" x14ac:dyDescent="0.35">
      <c r="A77" s="12" t="s">
        <v>653</v>
      </c>
      <c r="B77" s="12">
        <v>1.2298077566096901</v>
      </c>
      <c r="C77" s="12">
        <v>2.3453573518216269</v>
      </c>
      <c r="D77" s="12" t="s">
        <v>654</v>
      </c>
      <c r="E77" s="12" t="s">
        <v>655</v>
      </c>
      <c r="F77" s="12" t="s">
        <v>656</v>
      </c>
      <c r="G77" s="12" t="s">
        <v>168</v>
      </c>
      <c r="H77" s="12" t="s">
        <v>169</v>
      </c>
      <c r="I77" s="12" t="s">
        <v>657</v>
      </c>
      <c r="J77" s="12" t="s">
        <v>58</v>
      </c>
      <c r="K77" s="12" t="s">
        <v>19</v>
      </c>
      <c r="L77" s="12" t="s">
        <v>19</v>
      </c>
      <c r="M77" s="12" t="s">
        <v>658</v>
      </c>
      <c r="N77" s="12" t="s">
        <v>659</v>
      </c>
      <c r="O77" s="12" t="s">
        <v>21</v>
      </c>
      <c r="P77" s="12" t="s">
        <v>21</v>
      </c>
      <c r="Q77" s="12" t="s">
        <v>660</v>
      </c>
      <c r="R77" s="12" t="s">
        <v>661</v>
      </c>
      <c r="S77" s="12" t="s">
        <v>58</v>
      </c>
      <c r="T77" s="12" t="s">
        <v>23</v>
      </c>
      <c r="U77" s="12" t="s">
        <v>23</v>
      </c>
      <c r="V77" s="12" t="s">
        <v>24</v>
      </c>
      <c r="W77" s="12" t="s">
        <v>24</v>
      </c>
      <c r="X77" s="13" t="s">
        <v>25</v>
      </c>
    </row>
    <row r="78" spans="1:24" x14ac:dyDescent="0.35">
      <c r="A78" s="12" t="s">
        <v>662</v>
      </c>
      <c r="B78" s="12">
        <v>1.2219723835155201</v>
      </c>
      <c r="C78" s="12">
        <v>2.3326540868123975</v>
      </c>
      <c r="D78" s="12" t="s">
        <v>663</v>
      </c>
      <c r="E78" s="12" t="s">
        <v>664</v>
      </c>
      <c r="F78" s="12" t="s">
        <v>665</v>
      </c>
      <c r="G78" s="12" t="s">
        <v>178</v>
      </c>
      <c r="H78" s="12" t="s">
        <v>666</v>
      </c>
      <c r="I78" s="12" t="s">
        <v>667</v>
      </c>
      <c r="J78" s="12" t="s">
        <v>58</v>
      </c>
      <c r="K78" s="12" t="s">
        <v>668</v>
      </c>
      <c r="L78" s="12" t="s">
        <v>669</v>
      </c>
      <c r="M78" s="12" t="s">
        <v>670</v>
      </c>
      <c r="N78" s="12" t="s">
        <v>671</v>
      </c>
      <c r="O78" s="12" t="s">
        <v>21</v>
      </c>
      <c r="P78" s="12" t="s">
        <v>21</v>
      </c>
      <c r="Q78" s="12" t="s">
        <v>672</v>
      </c>
      <c r="R78" s="12" t="s">
        <v>673</v>
      </c>
      <c r="S78" s="12" t="s">
        <v>674</v>
      </c>
      <c r="T78" s="12" t="s">
        <v>23</v>
      </c>
      <c r="U78" s="12" t="s">
        <v>23</v>
      </c>
      <c r="V78" s="12" t="s">
        <v>675</v>
      </c>
      <c r="W78" s="12" t="s">
        <v>676</v>
      </c>
      <c r="X78" s="13" t="s">
        <v>25</v>
      </c>
    </row>
    <row r="79" spans="1:24" x14ac:dyDescent="0.35">
      <c r="A79" s="12" t="s">
        <v>677</v>
      </c>
      <c r="B79" s="12">
        <v>1.21272339639052</v>
      </c>
      <c r="C79" s="12">
        <v>2.3177474864066219</v>
      </c>
      <c r="D79" s="12" t="s">
        <v>678</v>
      </c>
      <c r="E79" s="12" t="s">
        <v>679</v>
      </c>
      <c r="F79" s="12" t="s">
        <v>680</v>
      </c>
      <c r="G79" s="12" t="s">
        <v>178</v>
      </c>
      <c r="H79" s="12" t="s">
        <v>428</v>
      </c>
      <c r="I79" s="12" t="s">
        <v>681</v>
      </c>
      <c r="J79" s="12" t="s">
        <v>58</v>
      </c>
      <c r="K79" s="12" t="s">
        <v>682</v>
      </c>
      <c r="L79" s="12" t="s">
        <v>683</v>
      </c>
      <c r="M79" s="12" t="s">
        <v>684</v>
      </c>
      <c r="N79" s="12" t="s">
        <v>685</v>
      </c>
      <c r="O79" s="12" t="s">
        <v>21</v>
      </c>
      <c r="P79" s="12" t="s">
        <v>21</v>
      </c>
      <c r="Q79" s="12" t="s">
        <v>686</v>
      </c>
      <c r="R79" s="12" t="s">
        <v>687</v>
      </c>
      <c r="S79" s="12" t="s">
        <v>58</v>
      </c>
      <c r="T79" s="12" t="s">
        <v>688</v>
      </c>
      <c r="U79" s="12" t="s">
        <v>685</v>
      </c>
      <c r="V79" s="12" t="s">
        <v>689</v>
      </c>
      <c r="W79" s="12" t="s">
        <v>690</v>
      </c>
      <c r="X79" s="13" t="s">
        <v>25</v>
      </c>
    </row>
    <row r="80" spans="1:24" x14ac:dyDescent="0.35">
      <c r="A80" s="12" t="s">
        <v>691</v>
      </c>
      <c r="B80" s="12">
        <v>1.2105027046191399</v>
      </c>
      <c r="C80" s="12">
        <v>2.314182600305712</v>
      </c>
      <c r="D80" s="12" t="s">
        <v>692</v>
      </c>
      <c r="E80" s="12" t="s">
        <v>693</v>
      </c>
      <c r="F80" s="12" t="s">
        <v>694</v>
      </c>
      <c r="G80" s="12" t="s">
        <v>55</v>
      </c>
      <c r="H80" s="12" t="s">
        <v>695</v>
      </c>
      <c r="I80" s="12" t="s">
        <v>696</v>
      </c>
      <c r="J80" s="12" t="s">
        <v>58</v>
      </c>
      <c r="K80" s="12" t="s">
        <v>697</v>
      </c>
      <c r="L80" s="12" t="s">
        <v>698</v>
      </c>
      <c r="M80" s="12" t="s">
        <v>699</v>
      </c>
      <c r="N80" s="12" t="s">
        <v>700</v>
      </c>
      <c r="O80" s="12" t="s">
        <v>21</v>
      </c>
      <c r="P80" s="12" t="s">
        <v>21</v>
      </c>
      <c r="Q80" s="12" t="s">
        <v>701</v>
      </c>
      <c r="R80" s="12" t="s">
        <v>702</v>
      </c>
      <c r="S80" s="12" t="s">
        <v>58</v>
      </c>
      <c r="T80" s="12" t="s">
        <v>23</v>
      </c>
      <c r="U80" s="12" t="s">
        <v>23</v>
      </c>
      <c r="V80" s="12" t="s">
        <v>703</v>
      </c>
      <c r="W80" s="12" t="s">
        <v>704</v>
      </c>
      <c r="X80" s="13" t="s">
        <v>25</v>
      </c>
    </row>
    <row r="81" spans="1:24" x14ac:dyDescent="0.35">
      <c r="A81" s="12" t="s">
        <v>705</v>
      </c>
      <c r="B81" s="12">
        <v>1.19322735985593</v>
      </c>
      <c r="C81" s="12">
        <v>2.2866370023473102</v>
      </c>
      <c r="D81" s="12" t="s">
        <v>706</v>
      </c>
      <c r="E81" s="12" t="s">
        <v>707</v>
      </c>
      <c r="F81" s="12" t="s">
        <v>708</v>
      </c>
      <c r="G81" s="12" t="s">
        <v>75</v>
      </c>
      <c r="H81" s="12" t="s">
        <v>396</v>
      </c>
      <c r="I81" s="12" t="s">
        <v>709</v>
      </c>
      <c r="J81" s="12" t="s">
        <v>58</v>
      </c>
      <c r="K81" s="12" t="s">
        <v>710</v>
      </c>
      <c r="L81" s="12" t="s">
        <v>711</v>
      </c>
      <c r="M81" s="12" t="s">
        <v>712</v>
      </c>
      <c r="N81" s="12" t="s">
        <v>713</v>
      </c>
      <c r="O81" s="12" t="s">
        <v>21</v>
      </c>
      <c r="P81" s="12" t="s">
        <v>21</v>
      </c>
      <c r="Q81" s="12" t="s">
        <v>714</v>
      </c>
      <c r="R81" s="12" t="s">
        <v>715</v>
      </c>
      <c r="S81" s="12" t="s">
        <v>716</v>
      </c>
      <c r="T81" s="12" t="s">
        <v>717</v>
      </c>
      <c r="U81" s="12" t="s">
        <v>718</v>
      </c>
      <c r="V81" s="12" t="s">
        <v>719</v>
      </c>
      <c r="W81" s="12" t="s">
        <v>720</v>
      </c>
      <c r="X81" s="13" t="s">
        <v>25</v>
      </c>
    </row>
    <row r="82" spans="1:24" x14ac:dyDescent="0.35">
      <c r="A82" s="12" t="s">
        <v>721</v>
      </c>
      <c r="B82" s="12">
        <v>1.19222090229119</v>
      </c>
      <c r="C82" s="12">
        <v>2.2850423475698718</v>
      </c>
      <c r="D82" s="12" t="s">
        <v>722</v>
      </c>
      <c r="E82" s="12" t="s">
        <v>86</v>
      </c>
      <c r="F82" s="12" t="s">
        <v>723</v>
      </c>
      <c r="G82" s="12" t="s">
        <v>168</v>
      </c>
      <c r="H82" s="12" t="s">
        <v>169</v>
      </c>
      <c r="I82" s="12" t="s">
        <v>724</v>
      </c>
      <c r="J82" s="12" t="s">
        <v>725</v>
      </c>
      <c r="K82" s="12" t="s">
        <v>19</v>
      </c>
      <c r="L82" s="12" t="s">
        <v>19</v>
      </c>
      <c r="M82" s="12" t="s">
        <v>726</v>
      </c>
      <c r="N82" s="12" t="s">
        <v>727</v>
      </c>
      <c r="O82" s="12" t="s">
        <v>21</v>
      </c>
      <c r="P82" s="12" t="s">
        <v>21</v>
      </c>
      <c r="Q82" s="12" t="s">
        <v>22</v>
      </c>
      <c r="R82" s="12" t="s">
        <v>22</v>
      </c>
      <c r="S82" s="12" t="s">
        <v>22</v>
      </c>
      <c r="T82" s="12" t="s">
        <v>23</v>
      </c>
      <c r="U82" s="12" t="s">
        <v>23</v>
      </c>
      <c r="V82" s="12" t="s">
        <v>24</v>
      </c>
      <c r="W82" s="12" t="s">
        <v>24</v>
      </c>
      <c r="X82" s="13" t="s">
        <v>25</v>
      </c>
    </row>
    <row r="83" spans="1:24" x14ac:dyDescent="0.35">
      <c r="A83" s="12" t="s">
        <v>728</v>
      </c>
      <c r="B83" s="12">
        <v>1.1921746894643801</v>
      </c>
      <c r="C83" s="12">
        <v>2.2849691536016321</v>
      </c>
      <c r="D83" s="12" t="s">
        <v>729</v>
      </c>
      <c r="E83" s="12" t="s">
        <v>730</v>
      </c>
      <c r="F83" s="12" t="s">
        <v>731</v>
      </c>
      <c r="G83" s="12" t="s">
        <v>178</v>
      </c>
      <c r="H83" s="12" t="s">
        <v>386</v>
      </c>
      <c r="I83" s="12" t="s">
        <v>732</v>
      </c>
      <c r="J83" s="12" t="s">
        <v>58</v>
      </c>
      <c r="K83" s="12" t="s">
        <v>19</v>
      </c>
      <c r="L83" s="12" t="s">
        <v>19</v>
      </c>
      <c r="M83" s="12" t="s">
        <v>733</v>
      </c>
      <c r="N83" s="12" t="s">
        <v>734</v>
      </c>
      <c r="O83" s="12" t="s">
        <v>21</v>
      </c>
      <c r="P83" s="12" t="s">
        <v>21</v>
      </c>
      <c r="Q83" s="12" t="s">
        <v>735</v>
      </c>
      <c r="R83" s="12" t="s">
        <v>736</v>
      </c>
      <c r="S83" s="12" t="s">
        <v>58</v>
      </c>
      <c r="T83" s="12" t="s">
        <v>23</v>
      </c>
      <c r="U83" s="12" t="s">
        <v>23</v>
      </c>
      <c r="V83" s="12" t="s">
        <v>737</v>
      </c>
      <c r="W83" s="12" t="s">
        <v>738</v>
      </c>
      <c r="X83" s="13" t="s">
        <v>25</v>
      </c>
    </row>
    <row r="84" spans="1:24" x14ac:dyDescent="0.35">
      <c r="A84" s="12" t="s">
        <v>739</v>
      </c>
      <c r="B84" s="12">
        <v>1.1894261091345499</v>
      </c>
      <c r="C84" s="12">
        <v>2.2806200415216562</v>
      </c>
      <c r="D84" s="12" t="s">
        <v>740</v>
      </c>
      <c r="E84" s="12" t="s">
        <v>741</v>
      </c>
      <c r="F84" s="12" t="s">
        <v>742</v>
      </c>
      <c r="G84" s="12" t="s">
        <v>75</v>
      </c>
      <c r="H84" s="12" t="s">
        <v>76</v>
      </c>
      <c r="I84" s="12" t="s">
        <v>743</v>
      </c>
      <c r="J84" s="12" t="s">
        <v>744</v>
      </c>
      <c r="K84" s="12" t="s">
        <v>745</v>
      </c>
      <c r="L84" s="12" t="s">
        <v>746</v>
      </c>
      <c r="M84" s="12" t="s">
        <v>747</v>
      </c>
      <c r="N84" s="12" t="s">
        <v>748</v>
      </c>
      <c r="O84" s="12" t="s">
        <v>21</v>
      </c>
      <c r="P84" s="12" t="s">
        <v>21</v>
      </c>
      <c r="Q84" s="12" t="s">
        <v>749</v>
      </c>
      <c r="R84" s="12" t="s">
        <v>750</v>
      </c>
      <c r="S84" s="12" t="s">
        <v>58</v>
      </c>
      <c r="T84" s="12" t="s">
        <v>315</v>
      </c>
      <c r="U84" s="12" t="s">
        <v>316</v>
      </c>
      <c r="V84" s="12" t="s">
        <v>751</v>
      </c>
      <c r="W84" s="12" t="s">
        <v>752</v>
      </c>
      <c r="X84" s="13" t="s">
        <v>25</v>
      </c>
    </row>
    <row r="85" spans="1:24" x14ac:dyDescent="0.35">
      <c r="A85" s="12" t="s">
        <v>753</v>
      </c>
      <c r="B85" s="12">
        <v>1.1676289952022201</v>
      </c>
      <c r="C85" s="12">
        <v>2.2464220397970909</v>
      </c>
      <c r="D85" s="12" t="s">
        <v>754</v>
      </c>
      <c r="E85" s="12" t="s">
        <v>755</v>
      </c>
      <c r="F85" s="12" t="s">
        <v>756</v>
      </c>
      <c r="G85" s="12" t="s">
        <v>178</v>
      </c>
      <c r="H85" s="12" t="s">
        <v>280</v>
      </c>
      <c r="I85" s="12" t="s">
        <v>757</v>
      </c>
      <c r="J85" s="12" t="s">
        <v>758</v>
      </c>
      <c r="K85" s="12" t="s">
        <v>19</v>
      </c>
      <c r="L85" s="12" t="s">
        <v>19</v>
      </c>
      <c r="M85" s="12" t="s">
        <v>759</v>
      </c>
      <c r="N85" s="12" t="s">
        <v>760</v>
      </c>
      <c r="O85" s="12" t="s">
        <v>21</v>
      </c>
      <c r="P85" s="12" t="s">
        <v>21</v>
      </c>
      <c r="Q85" s="12" t="s">
        <v>761</v>
      </c>
      <c r="R85" s="12" t="s">
        <v>762</v>
      </c>
      <c r="S85" s="12" t="s">
        <v>58</v>
      </c>
      <c r="T85" s="12" t="s">
        <v>23</v>
      </c>
      <c r="U85" s="12" t="s">
        <v>23</v>
      </c>
      <c r="V85" s="12" t="s">
        <v>763</v>
      </c>
      <c r="W85" s="12" t="s">
        <v>764</v>
      </c>
      <c r="X85" s="13" t="s">
        <v>25</v>
      </c>
    </row>
    <row r="86" spans="1:24" x14ac:dyDescent="0.35">
      <c r="A86" s="12" t="s">
        <v>765</v>
      </c>
      <c r="B86" s="12">
        <v>1.1606504899018799</v>
      </c>
      <c r="C86" s="12">
        <v>2.2355820398823489</v>
      </c>
      <c r="D86" s="12" t="s">
        <v>766</v>
      </c>
      <c r="E86" s="12" t="s">
        <v>767</v>
      </c>
      <c r="F86" s="12" t="s">
        <v>768</v>
      </c>
      <c r="G86" s="12" t="s">
        <v>178</v>
      </c>
      <c r="H86" s="12" t="s">
        <v>226</v>
      </c>
      <c r="I86" s="12" t="s">
        <v>769</v>
      </c>
      <c r="J86" s="12" t="s">
        <v>58</v>
      </c>
      <c r="K86" s="12" t="s">
        <v>770</v>
      </c>
      <c r="L86" s="12" t="s">
        <v>771</v>
      </c>
      <c r="M86" s="12" t="s">
        <v>772</v>
      </c>
      <c r="N86" s="12" t="s">
        <v>773</v>
      </c>
      <c r="O86" s="12" t="s">
        <v>774</v>
      </c>
      <c r="P86" s="12" t="s">
        <v>775</v>
      </c>
      <c r="Q86" s="12" t="s">
        <v>776</v>
      </c>
      <c r="R86" s="12" t="s">
        <v>777</v>
      </c>
      <c r="S86" s="12" t="s">
        <v>58</v>
      </c>
      <c r="T86" s="12" t="s">
        <v>778</v>
      </c>
      <c r="U86" s="12" t="s">
        <v>779</v>
      </c>
      <c r="V86" s="12" t="s">
        <v>780</v>
      </c>
      <c r="W86" s="12" t="s">
        <v>781</v>
      </c>
      <c r="X86" s="13" t="s">
        <v>25</v>
      </c>
    </row>
    <row r="87" spans="1:24" x14ac:dyDescent="0.35">
      <c r="A87" s="12" t="s">
        <v>782</v>
      </c>
      <c r="B87" s="12">
        <v>1.1575663359097199</v>
      </c>
      <c r="C87" s="12">
        <v>2.2308079785009567</v>
      </c>
      <c r="D87" s="12" t="s">
        <v>783</v>
      </c>
      <c r="E87" s="12" t="s">
        <v>784</v>
      </c>
      <c r="F87" s="12" t="s">
        <v>785</v>
      </c>
      <c r="G87" s="12" t="s">
        <v>178</v>
      </c>
      <c r="H87" s="12" t="s">
        <v>443</v>
      </c>
      <c r="I87" s="12" t="s">
        <v>786</v>
      </c>
      <c r="J87" s="12" t="s">
        <v>787</v>
      </c>
      <c r="K87" s="12" t="s">
        <v>788</v>
      </c>
      <c r="L87" s="12" t="s">
        <v>789</v>
      </c>
      <c r="M87" s="12" t="s">
        <v>790</v>
      </c>
      <c r="N87" s="12" t="s">
        <v>791</v>
      </c>
      <c r="O87" s="12" t="s">
        <v>21</v>
      </c>
      <c r="P87" s="12" t="s">
        <v>21</v>
      </c>
      <c r="Q87" s="12" t="s">
        <v>792</v>
      </c>
      <c r="R87" s="12" t="s">
        <v>793</v>
      </c>
      <c r="S87" s="12" t="s">
        <v>794</v>
      </c>
      <c r="T87" s="12" t="s">
        <v>23</v>
      </c>
      <c r="U87" s="12" t="s">
        <v>23</v>
      </c>
      <c r="V87" s="12" t="s">
        <v>795</v>
      </c>
      <c r="W87" s="12" t="s">
        <v>796</v>
      </c>
      <c r="X87" s="13" t="s">
        <v>25</v>
      </c>
    </row>
    <row r="88" spans="1:24" x14ac:dyDescent="0.35">
      <c r="A88" s="12" t="s">
        <v>797</v>
      </c>
      <c r="B88" s="12">
        <v>1.15521357296131</v>
      </c>
      <c r="C88" s="12">
        <v>2.2271729171559791</v>
      </c>
      <c r="D88" s="12" t="s">
        <v>798</v>
      </c>
      <c r="E88" s="12" t="s">
        <v>799</v>
      </c>
      <c r="F88" s="12" t="s">
        <v>800</v>
      </c>
      <c r="G88" s="12" t="s">
        <v>178</v>
      </c>
      <c r="H88" s="12" t="s">
        <v>179</v>
      </c>
      <c r="I88" s="12" t="s">
        <v>801</v>
      </c>
      <c r="J88" s="12" t="s">
        <v>58</v>
      </c>
      <c r="K88" s="12" t="s">
        <v>19</v>
      </c>
      <c r="L88" s="12" t="s">
        <v>19</v>
      </c>
      <c r="M88" s="12" t="s">
        <v>802</v>
      </c>
      <c r="N88" s="12" t="s">
        <v>803</v>
      </c>
      <c r="O88" s="12" t="s">
        <v>21</v>
      </c>
      <c r="P88" s="12" t="s">
        <v>21</v>
      </c>
      <c r="Q88" s="12" t="s">
        <v>804</v>
      </c>
      <c r="R88" s="12" t="s">
        <v>805</v>
      </c>
      <c r="S88" s="12" t="s">
        <v>58</v>
      </c>
      <c r="T88" s="12" t="s">
        <v>23</v>
      </c>
      <c r="U88" s="12" t="s">
        <v>23</v>
      </c>
      <c r="V88" s="12" t="s">
        <v>24</v>
      </c>
      <c r="W88" s="12" t="s">
        <v>24</v>
      </c>
      <c r="X88" s="13" t="s">
        <v>25</v>
      </c>
    </row>
    <row r="89" spans="1:24" x14ac:dyDescent="0.35">
      <c r="A89" s="12" t="s">
        <v>806</v>
      </c>
      <c r="B89" s="12">
        <v>1.1519386872047499</v>
      </c>
      <c r="C89" s="12">
        <v>2.2221230177613545</v>
      </c>
      <c r="D89" s="12" t="s">
        <v>807</v>
      </c>
      <c r="E89" s="12" t="s">
        <v>808</v>
      </c>
      <c r="F89" s="12" t="s">
        <v>809</v>
      </c>
      <c r="G89" s="12" t="s">
        <v>178</v>
      </c>
      <c r="H89" s="12" t="s">
        <v>428</v>
      </c>
      <c r="I89" s="12" t="s">
        <v>810</v>
      </c>
      <c r="J89" s="12" t="s">
        <v>811</v>
      </c>
      <c r="K89" s="12" t="s">
        <v>812</v>
      </c>
      <c r="L89" s="12" t="s">
        <v>813</v>
      </c>
      <c r="M89" s="12" t="s">
        <v>814</v>
      </c>
      <c r="N89" s="12" t="s">
        <v>815</v>
      </c>
      <c r="O89" s="12" t="s">
        <v>21</v>
      </c>
      <c r="P89" s="12" t="s">
        <v>21</v>
      </c>
      <c r="Q89" s="12" t="s">
        <v>816</v>
      </c>
      <c r="R89" s="12" t="s">
        <v>817</v>
      </c>
      <c r="S89" s="12" t="s">
        <v>818</v>
      </c>
      <c r="T89" s="12" t="s">
        <v>23</v>
      </c>
      <c r="U89" s="12" t="s">
        <v>23</v>
      </c>
      <c r="V89" s="12" t="s">
        <v>24</v>
      </c>
      <c r="W89" s="12" t="s">
        <v>24</v>
      </c>
      <c r="X89" s="13" t="s">
        <v>25</v>
      </c>
    </row>
    <row r="90" spans="1:24" x14ac:dyDescent="0.35">
      <c r="A90" s="12" t="s">
        <v>819</v>
      </c>
      <c r="B90" s="12">
        <v>1.15058751466024</v>
      </c>
      <c r="C90" s="12">
        <v>2.2200428372891614</v>
      </c>
      <c r="D90" s="12" t="s">
        <v>820</v>
      </c>
      <c r="E90" s="12" t="s">
        <v>86</v>
      </c>
      <c r="F90" s="12" t="s">
        <v>18</v>
      </c>
      <c r="G90" s="12" t="s">
        <v>18</v>
      </c>
      <c r="H90" s="12" t="s">
        <v>18</v>
      </c>
      <c r="I90" s="12" t="s">
        <v>18</v>
      </c>
      <c r="J90" s="12" t="s">
        <v>18</v>
      </c>
      <c r="K90" s="12" t="s">
        <v>19</v>
      </c>
      <c r="L90" s="12" t="s">
        <v>19</v>
      </c>
      <c r="M90" s="12" t="s">
        <v>821</v>
      </c>
      <c r="N90" s="12" t="s">
        <v>822</v>
      </c>
      <c r="O90" s="12" t="s">
        <v>21</v>
      </c>
      <c r="P90" s="12" t="s">
        <v>21</v>
      </c>
      <c r="Q90" s="12" t="s">
        <v>823</v>
      </c>
      <c r="R90" s="12" t="s">
        <v>824</v>
      </c>
      <c r="S90" s="12" t="s">
        <v>58</v>
      </c>
      <c r="T90" s="12" t="s">
        <v>23</v>
      </c>
      <c r="U90" s="12" t="s">
        <v>23</v>
      </c>
      <c r="V90" s="12" t="s">
        <v>24</v>
      </c>
      <c r="W90" s="12" t="s">
        <v>24</v>
      </c>
      <c r="X90" s="13" t="s">
        <v>25</v>
      </c>
    </row>
    <row r="91" spans="1:24" x14ac:dyDescent="0.35">
      <c r="A91" s="12" t="s">
        <v>825</v>
      </c>
      <c r="B91" s="12">
        <v>1.1501747022185</v>
      </c>
      <c r="C91" s="12">
        <v>2.2194076855953209</v>
      </c>
      <c r="D91" s="12" t="s">
        <v>826</v>
      </c>
      <c r="E91" s="12" t="s">
        <v>827</v>
      </c>
      <c r="F91" s="12" t="s">
        <v>828</v>
      </c>
      <c r="G91" s="12" t="s">
        <v>178</v>
      </c>
      <c r="H91" s="12" t="s">
        <v>443</v>
      </c>
      <c r="I91" s="12" t="s">
        <v>829</v>
      </c>
      <c r="J91" s="12" t="s">
        <v>58</v>
      </c>
      <c r="K91" s="12" t="s">
        <v>830</v>
      </c>
      <c r="L91" s="12" t="s">
        <v>831</v>
      </c>
      <c r="M91" s="12" t="s">
        <v>832</v>
      </c>
      <c r="N91" s="12" t="s">
        <v>833</v>
      </c>
      <c r="O91" s="12" t="s">
        <v>21</v>
      </c>
      <c r="P91" s="12" t="s">
        <v>21</v>
      </c>
      <c r="Q91" s="12" t="s">
        <v>834</v>
      </c>
      <c r="R91" s="12" t="s">
        <v>835</v>
      </c>
      <c r="S91" s="12" t="s">
        <v>58</v>
      </c>
      <c r="T91" s="12" t="s">
        <v>23</v>
      </c>
      <c r="U91" s="12" t="s">
        <v>23</v>
      </c>
      <c r="V91" s="12" t="s">
        <v>836</v>
      </c>
      <c r="W91" s="12" t="s">
        <v>837</v>
      </c>
      <c r="X91" s="13" t="s">
        <v>25</v>
      </c>
    </row>
    <row r="92" spans="1:24" x14ac:dyDescent="0.35">
      <c r="A92" s="12" t="s">
        <v>838</v>
      </c>
      <c r="B92" s="12">
        <v>1.1484764231620499</v>
      </c>
      <c r="C92" s="12">
        <v>2.2167966306610047</v>
      </c>
      <c r="D92" s="12" t="s">
        <v>839</v>
      </c>
      <c r="E92" s="14" t="s">
        <v>840</v>
      </c>
      <c r="F92" s="12" t="s">
        <v>18</v>
      </c>
      <c r="G92" s="12" t="s">
        <v>18</v>
      </c>
      <c r="H92" s="12" t="s">
        <v>18</v>
      </c>
      <c r="I92" s="12" t="s">
        <v>18</v>
      </c>
      <c r="J92" s="12" t="s">
        <v>18</v>
      </c>
      <c r="K92" s="12" t="s">
        <v>19</v>
      </c>
      <c r="L92" s="12" t="s">
        <v>19</v>
      </c>
      <c r="M92" s="12" t="s">
        <v>20</v>
      </c>
      <c r="N92" s="12" t="s">
        <v>20</v>
      </c>
      <c r="O92" s="12" t="s">
        <v>21</v>
      </c>
      <c r="P92" s="12" t="s">
        <v>21</v>
      </c>
      <c r="Q92" s="12" t="s">
        <v>22</v>
      </c>
      <c r="R92" s="12" t="s">
        <v>22</v>
      </c>
      <c r="S92" s="12" t="s">
        <v>22</v>
      </c>
      <c r="T92" s="12" t="s">
        <v>23</v>
      </c>
      <c r="U92" s="12" t="s">
        <v>23</v>
      </c>
      <c r="V92" s="12" t="s">
        <v>24</v>
      </c>
      <c r="W92" s="12" t="s">
        <v>24</v>
      </c>
      <c r="X92" s="13" t="s">
        <v>25</v>
      </c>
    </row>
    <row r="93" spans="1:24" x14ac:dyDescent="0.35">
      <c r="A93" s="12" t="s">
        <v>841</v>
      </c>
      <c r="B93" s="12">
        <v>1.14612517502232</v>
      </c>
      <c r="C93" s="12">
        <v>2.2131867243669427</v>
      </c>
      <c r="D93" s="12" t="s">
        <v>842</v>
      </c>
      <c r="E93" s="12" t="s">
        <v>86</v>
      </c>
      <c r="F93" s="12" t="s">
        <v>18</v>
      </c>
      <c r="G93" s="12" t="s">
        <v>18</v>
      </c>
      <c r="H93" s="12" t="s">
        <v>18</v>
      </c>
      <c r="I93" s="12" t="s">
        <v>18</v>
      </c>
      <c r="J93" s="12" t="s">
        <v>18</v>
      </c>
      <c r="K93" s="12" t="s">
        <v>19</v>
      </c>
      <c r="L93" s="12" t="s">
        <v>19</v>
      </c>
      <c r="M93" s="12" t="s">
        <v>843</v>
      </c>
      <c r="N93" s="12" t="s">
        <v>844</v>
      </c>
      <c r="O93" s="12" t="s">
        <v>21</v>
      </c>
      <c r="P93" s="12" t="s">
        <v>21</v>
      </c>
      <c r="Q93" s="12" t="s">
        <v>22</v>
      </c>
      <c r="R93" s="12" t="s">
        <v>22</v>
      </c>
      <c r="S93" s="12" t="s">
        <v>22</v>
      </c>
      <c r="T93" s="12" t="s">
        <v>23</v>
      </c>
      <c r="U93" s="12" t="s">
        <v>23</v>
      </c>
      <c r="V93" s="12" t="s">
        <v>24</v>
      </c>
      <c r="W93" s="12" t="s">
        <v>24</v>
      </c>
      <c r="X93" s="13" t="s">
        <v>25</v>
      </c>
    </row>
    <row r="94" spans="1:24" x14ac:dyDescent="0.35">
      <c r="A94" s="12" t="s">
        <v>845</v>
      </c>
      <c r="B94" s="12">
        <v>1.13567375418015</v>
      </c>
      <c r="C94" s="12">
        <v>2.1972115095340743</v>
      </c>
      <c r="D94" s="12" t="s">
        <v>846</v>
      </c>
      <c r="E94" s="12" t="s">
        <v>847</v>
      </c>
      <c r="F94" s="12" t="s">
        <v>306</v>
      </c>
      <c r="G94" s="12" t="s">
        <v>75</v>
      </c>
      <c r="H94" s="12" t="s">
        <v>76</v>
      </c>
      <c r="I94" s="12" t="s">
        <v>307</v>
      </c>
      <c r="J94" s="12" t="s">
        <v>308</v>
      </c>
      <c r="K94" s="12" t="s">
        <v>848</v>
      </c>
      <c r="L94" s="12" t="s">
        <v>849</v>
      </c>
      <c r="M94" s="12" t="s">
        <v>850</v>
      </c>
      <c r="N94" s="12" t="s">
        <v>851</v>
      </c>
      <c r="O94" s="12" t="s">
        <v>21</v>
      </c>
      <c r="P94" s="12" t="s">
        <v>21</v>
      </c>
      <c r="Q94" s="12" t="s">
        <v>852</v>
      </c>
      <c r="R94" s="12" t="s">
        <v>853</v>
      </c>
      <c r="S94" s="12" t="s">
        <v>58</v>
      </c>
      <c r="T94" s="12" t="s">
        <v>23</v>
      </c>
      <c r="U94" s="12" t="s">
        <v>23</v>
      </c>
      <c r="V94" s="12" t="s">
        <v>854</v>
      </c>
      <c r="W94" s="12" t="s">
        <v>855</v>
      </c>
      <c r="X94" s="13" t="s">
        <v>25</v>
      </c>
    </row>
    <row r="95" spans="1:24" x14ac:dyDescent="0.35">
      <c r="A95" s="12" t="s">
        <v>856</v>
      </c>
      <c r="B95" s="12">
        <v>1.1334432382695301</v>
      </c>
      <c r="C95" s="12">
        <v>2.1938170786594311</v>
      </c>
      <c r="D95" s="12" t="s">
        <v>857</v>
      </c>
      <c r="E95" s="12" t="s">
        <v>86</v>
      </c>
      <c r="F95" s="12" t="s">
        <v>858</v>
      </c>
      <c r="G95" s="12" t="s">
        <v>55</v>
      </c>
      <c r="H95" s="12" t="s">
        <v>56</v>
      </c>
      <c r="I95" s="12" t="s">
        <v>859</v>
      </c>
      <c r="J95" s="12" t="s">
        <v>860</v>
      </c>
      <c r="K95" s="12" t="s">
        <v>19</v>
      </c>
      <c r="L95" s="12" t="s">
        <v>19</v>
      </c>
      <c r="M95" s="12" t="s">
        <v>20</v>
      </c>
      <c r="N95" s="12" t="s">
        <v>20</v>
      </c>
      <c r="O95" s="12" t="s">
        <v>21</v>
      </c>
      <c r="P95" s="12" t="s">
        <v>21</v>
      </c>
      <c r="Q95" s="12" t="s">
        <v>861</v>
      </c>
      <c r="R95" s="12" t="s">
        <v>862</v>
      </c>
      <c r="S95" s="12" t="s">
        <v>58</v>
      </c>
      <c r="T95" s="12" t="s">
        <v>23</v>
      </c>
      <c r="U95" s="12" t="s">
        <v>23</v>
      </c>
      <c r="V95" s="12" t="s">
        <v>863</v>
      </c>
      <c r="W95" s="12" t="s">
        <v>864</v>
      </c>
      <c r="X95" s="13" t="s">
        <v>25</v>
      </c>
    </row>
    <row r="96" spans="1:24" x14ac:dyDescent="0.35">
      <c r="A96" s="12" t="s">
        <v>865</v>
      </c>
      <c r="B96" s="12">
        <v>1.1294396831740801</v>
      </c>
      <c r="C96" s="12">
        <v>2.1877375595499498</v>
      </c>
      <c r="D96" s="12" t="s">
        <v>866</v>
      </c>
      <c r="E96" s="12" t="s">
        <v>867</v>
      </c>
      <c r="F96" s="12" t="s">
        <v>868</v>
      </c>
      <c r="G96" s="12" t="s">
        <v>168</v>
      </c>
      <c r="H96" s="12" t="s">
        <v>169</v>
      </c>
      <c r="I96" s="12" t="s">
        <v>869</v>
      </c>
      <c r="J96" s="12" t="s">
        <v>870</v>
      </c>
      <c r="K96" s="12" t="s">
        <v>871</v>
      </c>
      <c r="L96" s="12" t="s">
        <v>872</v>
      </c>
      <c r="M96" s="12" t="s">
        <v>873</v>
      </c>
      <c r="N96" s="12" t="s">
        <v>874</v>
      </c>
      <c r="O96" s="12" t="s">
        <v>21</v>
      </c>
      <c r="P96" s="12" t="s">
        <v>21</v>
      </c>
      <c r="Q96" s="12" t="s">
        <v>875</v>
      </c>
      <c r="R96" s="12" t="s">
        <v>876</v>
      </c>
      <c r="S96" s="12" t="s">
        <v>58</v>
      </c>
      <c r="T96" s="12" t="s">
        <v>23</v>
      </c>
      <c r="U96" s="12" t="s">
        <v>23</v>
      </c>
      <c r="V96" s="12" t="s">
        <v>877</v>
      </c>
      <c r="W96" s="12" t="s">
        <v>878</v>
      </c>
      <c r="X96" s="13" t="s">
        <v>25</v>
      </c>
    </row>
    <row r="97" spans="1:24" x14ac:dyDescent="0.35">
      <c r="A97" s="12" t="s">
        <v>879</v>
      </c>
      <c r="B97" s="12">
        <v>1.1285405956999699</v>
      </c>
      <c r="C97" s="12">
        <v>2.1863745863636557</v>
      </c>
      <c r="D97" s="12" t="s">
        <v>880</v>
      </c>
      <c r="E97" s="12" t="s">
        <v>881</v>
      </c>
      <c r="F97" s="12" t="s">
        <v>18</v>
      </c>
      <c r="G97" s="12" t="s">
        <v>18</v>
      </c>
      <c r="H97" s="12" t="s">
        <v>18</v>
      </c>
      <c r="I97" s="12" t="s">
        <v>18</v>
      </c>
      <c r="J97" s="12" t="s">
        <v>18</v>
      </c>
      <c r="K97" s="12" t="s">
        <v>19</v>
      </c>
      <c r="L97" s="12" t="s">
        <v>19</v>
      </c>
      <c r="M97" s="12" t="s">
        <v>882</v>
      </c>
      <c r="N97" s="12" t="s">
        <v>883</v>
      </c>
      <c r="O97" s="12" t="s">
        <v>21</v>
      </c>
      <c r="P97" s="12" t="s">
        <v>21</v>
      </c>
      <c r="Q97" s="12" t="s">
        <v>22</v>
      </c>
      <c r="R97" s="12" t="s">
        <v>22</v>
      </c>
      <c r="S97" s="12" t="s">
        <v>22</v>
      </c>
      <c r="T97" s="12" t="s">
        <v>23</v>
      </c>
      <c r="U97" s="12" t="s">
        <v>23</v>
      </c>
      <c r="V97" s="12" t="s">
        <v>24</v>
      </c>
      <c r="W97" s="12" t="s">
        <v>24</v>
      </c>
      <c r="X97" s="13" t="s">
        <v>25</v>
      </c>
    </row>
    <row r="98" spans="1:24" x14ac:dyDescent="0.35">
      <c r="A98" s="12" t="s">
        <v>884</v>
      </c>
      <c r="B98" s="12">
        <v>1.12233396524301</v>
      </c>
      <c r="C98" s="12">
        <v>2.1769887697620902</v>
      </c>
      <c r="D98" s="12" t="s">
        <v>885</v>
      </c>
      <c r="E98" s="12" t="s">
        <v>886</v>
      </c>
      <c r="F98" s="12" t="s">
        <v>18</v>
      </c>
      <c r="G98" s="12" t="s">
        <v>18</v>
      </c>
      <c r="H98" s="12" t="s">
        <v>18</v>
      </c>
      <c r="I98" s="12" t="s">
        <v>18</v>
      </c>
      <c r="J98" s="12" t="s">
        <v>18</v>
      </c>
      <c r="K98" s="12" t="s">
        <v>887</v>
      </c>
      <c r="L98" s="12" t="s">
        <v>888</v>
      </c>
      <c r="M98" s="12" t="s">
        <v>889</v>
      </c>
      <c r="N98" s="12" t="s">
        <v>890</v>
      </c>
      <c r="O98" s="12" t="s">
        <v>21</v>
      </c>
      <c r="P98" s="12" t="s">
        <v>21</v>
      </c>
      <c r="Q98" s="12" t="s">
        <v>22</v>
      </c>
      <c r="R98" s="12" t="s">
        <v>22</v>
      </c>
      <c r="S98" s="12" t="s">
        <v>22</v>
      </c>
      <c r="T98" s="12" t="s">
        <v>23</v>
      </c>
      <c r="U98" s="12" t="s">
        <v>23</v>
      </c>
      <c r="V98" s="12" t="s">
        <v>24</v>
      </c>
      <c r="W98" s="12" t="s">
        <v>24</v>
      </c>
      <c r="X98" s="13" t="s">
        <v>25</v>
      </c>
    </row>
    <row r="99" spans="1:24" x14ac:dyDescent="0.35">
      <c r="A99" s="12" t="s">
        <v>891</v>
      </c>
      <c r="B99" s="12">
        <v>1.12231341196949</v>
      </c>
      <c r="C99" s="12">
        <v>2.176957755635303</v>
      </c>
      <c r="D99" s="12" t="s">
        <v>892</v>
      </c>
      <c r="E99" s="12" t="s">
        <v>893</v>
      </c>
      <c r="F99" s="12" t="s">
        <v>894</v>
      </c>
      <c r="G99" s="12" t="s">
        <v>75</v>
      </c>
      <c r="H99" s="12" t="s">
        <v>143</v>
      </c>
      <c r="I99" s="12" t="s">
        <v>895</v>
      </c>
      <c r="J99" s="12" t="s">
        <v>58</v>
      </c>
      <c r="K99" s="12" t="s">
        <v>19</v>
      </c>
      <c r="L99" s="12" t="s">
        <v>19</v>
      </c>
      <c r="M99" s="12" t="s">
        <v>896</v>
      </c>
      <c r="N99" s="12" t="s">
        <v>897</v>
      </c>
      <c r="O99" s="12" t="s">
        <v>21</v>
      </c>
      <c r="P99" s="12" t="s">
        <v>21</v>
      </c>
      <c r="Q99" s="12" t="s">
        <v>898</v>
      </c>
      <c r="R99" s="12" t="s">
        <v>899</v>
      </c>
      <c r="S99" s="12" t="s">
        <v>900</v>
      </c>
      <c r="T99" s="12" t="s">
        <v>23</v>
      </c>
      <c r="U99" s="12" t="s">
        <v>23</v>
      </c>
      <c r="V99" s="12" t="s">
        <v>901</v>
      </c>
      <c r="W99" s="12" t="s">
        <v>902</v>
      </c>
      <c r="X99" s="13" t="s">
        <v>25</v>
      </c>
    </row>
    <row r="100" spans="1:24" x14ac:dyDescent="0.35">
      <c r="A100" s="12" t="s">
        <v>903</v>
      </c>
      <c r="B100" s="12">
        <v>1.1222676248815999</v>
      </c>
      <c r="C100" s="12">
        <v>2.1768886662078391</v>
      </c>
      <c r="D100" s="12" t="s">
        <v>904</v>
      </c>
      <c r="E100" s="12" t="s">
        <v>86</v>
      </c>
      <c r="F100" s="12" t="s">
        <v>905</v>
      </c>
      <c r="G100" s="12" t="s">
        <v>168</v>
      </c>
      <c r="H100" s="12" t="s">
        <v>169</v>
      </c>
      <c r="I100" s="12" t="s">
        <v>906</v>
      </c>
      <c r="J100" s="12" t="s">
        <v>907</v>
      </c>
      <c r="K100" s="12" t="s">
        <v>908</v>
      </c>
      <c r="L100" s="12" t="s">
        <v>909</v>
      </c>
      <c r="M100" s="12" t="s">
        <v>910</v>
      </c>
      <c r="N100" s="12" t="s">
        <v>911</v>
      </c>
      <c r="O100" s="12" t="s">
        <v>21</v>
      </c>
      <c r="P100" s="12" t="s">
        <v>21</v>
      </c>
      <c r="Q100" s="12" t="s">
        <v>22</v>
      </c>
      <c r="R100" s="12" t="s">
        <v>22</v>
      </c>
      <c r="S100" s="12" t="s">
        <v>22</v>
      </c>
      <c r="T100" s="12" t="s">
        <v>912</v>
      </c>
      <c r="U100" s="12" t="s">
        <v>913</v>
      </c>
      <c r="V100" s="12" t="s">
        <v>914</v>
      </c>
      <c r="W100" s="12" t="s">
        <v>915</v>
      </c>
      <c r="X100" s="13" t="s">
        <v>25</v>
      </c>
    </row>
    <row r="101" spans="1:24" x14ac:dyDescent="0.35">
      <c r="A101" s="12" t="s">
        <v>916</v>
      </c>
      <c r="B101" s="12">
        <v>1.11115651532642</v>
      </c>
      <c r="C101" s="12">
        <v>2.1601874617108425</v>
      </c>
      <c r="D101" s="12" t="s">
        <v>917</v>
      </c>
      <c r="E101" s="12" t="s">
        <v>918</v>
      </c>
      <c r="F101" s="12" t="s">
        <v>919</v>
      </c>
      <c r="G101" s="12" t="s">
        <v>55</v>
      </c>
      <c r="H101" s="12" t="s">
        <v>154</v>
      </c>
      <c r="I101" s="12" t="s">
        <v>920</v>
      </c>
      <c r="J101" s="12" t="s">
        <v>58</v>
      </c>
      <c r="K101" s="12" t="s">
        <v>19</v>
      </c>
      <c r="L101" s="12" t="s">
        <v>19</v>
      </c>
      <c r="M101" s="12" t="s">
        <v>921</v>
      </c>
      <c r="N101" s="12" t="s">
        <v>922</v>
      </c>
      <c r="O101" s="12" t="s">
        <v>923</v>
      </c>
      <c r="P101" s="12" t="s">
        <v>924</v>
      </c>
      <c r="Q101" s="12" t="s">
        <v>925</v>
      </c>
      <c r="R101" s="12" t="s">
        <v>926</v>
      </c>
      <c r="S101" s="12" t="s">
        <v>58</v>
      </c>
      <c r="T101" s="12" t="s">
        <v>23</v>
      </c>
      <c r="U101" s="12" t="s">
        <v>23</v>
      </c>
      <c r="V101" s="12" t="s">
        <v>927</v>
      </c>
      <c r="W101" s="12" t="s">
        <v>928</v>
      </c>
      <c r="X101" s="13" t="s">
        <v>25</v>
      </c>
    </row>
    <row r="102" spans="1:24" x14ac:dyDescent="0.35">
      <c r="A102" s="12" t="s">
        <v>929</v>
      </c>
      <c r="B102" s="12">
        <v>1.1083640132803201</v>
      </c>
      <c r="C102" s="12">
        <v>2.1560102147050624</v>
      </c>
      <c r="D102" s="12" t="s">
        <v>930</v>
      </c>
      <c r="E102" s="12" t="s">
        <v>931</v>
      </c>
      <c r="F102" s="12" t="s">
        <v>932</v>
      </c>
      <c r="G102" s="12" t="s">
        <v>55</v>
      </c>
      <c r="H102" s="12" t="s">
        <v>56</v>
      </c>
      <c r="I102" s="12" t="s">
        <v>933</v>
      </c>
      <c r="J102" s="12" t="s">
        <v>58</v>
      </c>
      <c r="K102" s="12" t="s">
        <v>19</v>
      </c>
      <c r="L102" s="12" t="s">
        <v>19</v>
      </c>
      <c r="M102" s="12" t="s">
        <v>934</v>
      </c>
      <c r="N102" s="12" t="s">
        <v>935</v>
      </c>
      <c r="O102" s="12" t="s">
        <v>21</v>
      </c>
      <c r="P102" s="12" t="s">
        <v>21</v>
      </c>
      <c r="Q102" s="12" t="s">
        <v>936</v>
      </c>
      <c r="R102" s="12" t="s">
        <v>937</v>
      </c>
      <c r="S102" s="12" t="s">
        <v>58</v>
      </c>
      <c r="T102" s="12" t="s">
        <v>23</v>
      </c>
      <c r="U102" s="12" t="s">
        <v>23</v>
      </c>
      <c r="V102" s="12" t="s">
        <v>938</v>
      </c>
      <c r="W102" s="12" t="s">
        <v>939</v>
      </c>
      <c r="X102" s="13" t="s">
        <v>25</v>
      </c>
    </row>
    <row r="103" spans="1:24" x14ac:dyDescent="0.35">
      <c r="A103" s="12" t="s">
        <v>940</v>
      </c>
      <c r="B103" s="12">
        <v>1.1044841200623701</v>
      </c>
      <c r="C103" s="12">
        <v>2.1502197662891658</v>
      </c>
      <c r="D103" s="12" t="s">
        <v>941</v>
      </c>
      <c r="E103" s="12" t="s">
        <v>942</v>
      </c>
      <c r="F103" s="12" t="s">
        <v>943</v>
      </c>
      <c r="G103" s="12" t="s">
        <v>178</v>
      </c>
      <c r="H103" s="12" t="s">
        <v>280</v>
      </c>
      <c r="I103" s="12" t="s">
        <v>944</v>
      </c>
      <c r="J103" s="12" t="s">
        <v>58</v>
      </c>
      <c r="K103" s="12" t="s">
        <v>19</v>
      </c>
      <c r="L103" s="12" t="s">
        <v>19</v>
      </c>
      <c r="M103" s="12" t="s">
        <v>20</v>
      </c>
      <c r="N103" s="12" t="s">
        <v>20</v>
      </c>
      <c r="O103" s="12" t="s">
        <v>21</v>
      </c>
      <c r="P103" s="12" t="s">
        <v>21</v>
      </c>
      <c r="Q103" s="12" t="s">
        <v>548</v>
      </c>
      <c r="R103" s="12" t="s">
        <v>549</v>
      </c>
      <c r="S103" s="12" t="s">
        <v>58</v>
      </c>
      <c r="T103" s="12" t="s">
        <v>23</v>
      </c>
      <c r="U103" s="12" t="s">
        <v>23</v>
      </c>
      <c r="V103" s="12" t="s">
        <v>945</v>
      </c>
      <c r="W103" s="12" t="s">
        <v>946</v>
      </c>
      <c r="X103" s="13" t="s">
        <v>25</v>
      </c>
    </row>
    <row r="104" spans="1:24" x14ac:dyDescent="0.35">
      <c r="A104" s="12" t="s">
        <v>947</v>
      </c>
      <c r="B104" s="12">
        <v>1.1037407548035101</v>
      </c>
      <c r="C104" s="12">
        <v>2.1491121261421311</v>
      </c>
      <c r="D104" s="12" t="s">
        <v>948</v>
      </c>
      <c r="E104" s="12" t="s">
        <v>949</v>
      </c>
      <c r="F104" s="12" t="s">
        <v>950</v>
      </c>
      <c r="G104" s="12" t="s">
        <v>55</v>
      </c>
      <c r="H104" s="12" t="s">
        <v>154</v>
      </c>
      <c r="I104" s="12" t="s">
        <v>951</v>
      </c>
      <c r="J104" s="12" t="s">
        <v>952</v>
      </c>
      <c r="K104" s="12" t="s">
        <v>953</v>
      </c>
      <c r="L104" s="12" t="s">
        <v>954</v>
      </c>
      <c r="M104" s="12" t="s">
        <v>955</v>
      </c>
      <c r="N104" s="12" t="s">
        <v>956</v>
      </c>
      <c r="O104" s="12" t="s">
        <v>21</v>
      </c>
      <c r="P104" s="12" t="s">
        <v>21</v>
      </c>
      <c r="Q104" s="12" t="s">
        <v>957</v>
      </c>
      <c r="R104" s="12" t="s">
        <v>958</v>
      </c>
      <c r="S104" s="12" t="s">
        <v>959</v>
      </c>
      <c r="T104" s="12" t="s">
        <v>23</v>
      </c>
      <c r="U104" s="12" t="s">
        <v>23</v>
      </c>
      <c r="V104" s="12" t="s">
        <v>960</v>
      </c>
      <c r="W104" s="12" t="s">
        <v>961</v>
      </c>
      <c r="X104" s="13" t="s">
        <v>25</v>
      </c>
    </row>
    <row r="105" spans="1:24" x14ac:dyDescent="0.35">
      <c r="A105" s="12" t="s">
        <v>962</v>
      </c>
      <c r="B105" s="12">
        <v>1.10190252523844</v>
      </c>
      <c r="C105" s="12">
        <v>2.1463755494057022</v>
      </c>
      <c r="D105" s="12" t="s">
        <v>963</v>
      </c>
      <c r="E105" s="12" t="s">
        <v>964</v>
      </c>
      <c r="F105" s="12" t="s">
        <v>965</v>
      </c>
      <c r="G105" s="12" t="s">
        <v>75</v>
      </c>
      <c r="H105" s="12" t="s">
        <v>396</v>
      </c>
      <c r="I105" s="12" t="s">
        <v>966</v>
      </c>
      <c r="J105" s="12" t="s">
        <v>58</v>
      </c>
      <c r="K105" s="12" t="s">
        <v>967</v>
      </c>
      <c r="L105" s="12" t="s">
        <v>968</v>
      </c>
      <c r="M105" s="12" t="s">
        <v>969</v>
      </c>
      <c r="N105" s="12" t="s">
        <v>970</v>
      </c>
      <c r="O105" s="12" t="s">
        <v>21</v>
      </c>
      <c r="P105" s="12" t="s">
        <v>21</v>
      </c>
      <c r="Q105" s="12" t="s">
        <v>971</v>
      </c>
      <c r="R105" s="12" t="s">
        <v>972</v>
      </c>
      <c r="S105" s="12" t="s">
        <v>58</v>
      </c>
      <c r="T105" s="12" t="s">
        <v>973</v>
      </c>
      <c r="U105" s="12" t="s">
        <v>974</v>
      </c>
      <c r="V105" s="12" t="s">
        <v>975</v>
      </c>
      <c r="W105" s="12" t="s">
        <v>976</v>
      </c>
      <c r="X105" s="13" t="s">
        <v>25</v>
      </c>
    </row>
    <row r="106" spans="1:24" x14ac:dyDescent="0.35">
      <c r="A106" s="12" t="s">
        <v>977</v>
      </c>
      <c r="B106" s="12">
        <v>1.10125144400231</v>
      </c>
      <c r="C106" s="12">
        <v>2.145407119128198</v>
      </c>
      <c r="D106" s="12" t="s">
        <v>978</v>
      </c>
      <c r="E106" s="12" t="s">
        <v>979</v>
      </c>
      <c r="F106" s="12" t="s">
        <v>18</v>
      </c>
      <c r="G106" s="12" t="s">
        <v>18</v>
      </c>
      <c r="H106" s="12" t="s">
        <v>18</v>
      </c>
      <c r="I106" s="12" t="s">
        <v>18</v>
      </c>
      <c r="J106" s="12" t="s">
        <v>18</v>
      </c>
      <c r="K106" s="12" t="s">
        <v>19</v>
      </c>
      <c r="L106" s="12" t="s">
        <v>19</v>
      </c>
      <c r="M106" s="12" t="s">
        <v>980</v>
      </c>
      <c r="N106" s="12" t="s">
        <v>981</v>
      </c>
      <c r="O106" s="12" t="s">
        <v>21</v>
      </c>
      <c r="P106" s="12" t="s">
        <v>21</v>
      </c>
      <c r="Q106" s="12" t="s">
        <v>22</v>
      </c>
      <c r="R106" s="12" t="s">
        <v>22</v>
      </c>
      <c r="S106" s="12" t="s">
        <v>22</v>
      </c>
      <c r="T106" s="12" t="s">
        <v>23</v>
      </c>
      <c r="U106" s="12" t="s">
        <v>23</v>
      </c>
      <c r="V106" s="12" t="s">
        <v>24</v>
      </c>
      <c r="W106" s="12" t="s">
        <v>24</v>
      </c>
      <c r="X106" s="13" t="s">
        <v>25</v>
      </c>
    </row>
    <row r="107" spans="1:24" x14ac:dyDescent="0.35">
      <c r="A107" s="12" t="s">
        <v>982</v>
      </c>
      <c r="B107" s="12">
        <v>1.09951412684515</v>
      </c>
      <c r="C107" s="12">
        <v>2.1428251394425204</v>
      </c>
      <c r="D107" s="12" t="s">
        <v>983</v>
      </c>
      <c r="E107" s="12" t="s">
        <v>984</v>
      </c>
      <c r="F107" s="12" t="s">
        <v>985</v>
      </c>
      <c r="G107" s="12" t="s">
        <v>178</v>
      </c>
      <c r="H107" s="12" t="s">
        <v>280</v>
      </c>
      <c r="I107" s="12" t="s">
        <v>986</v>
      </c>
      <c r="J107" s="12" t="s">
        <v>58</v>
      </c>
      <c r="K107" s="12" t="s">
        <v>987</v>
      </c>
      <c r="L107" s="12" t="s">
        <v>988</v>
      </c>
      <c r="M107" s="12" t="s">
        <v>989</v>
      </c>
      <c r="N107" s="12" t="s">
        <v>990</v>
      </c>
      <c r="O107" s="12" t="s">
        <v>21</v>
      </c>
      <c r="P107" s="12" t="s">
        <v>21</v>
      </c>
      <c r="Q107" s="12" t="s">
        <v>991</v>
      </c>
      <c r="R107" s="12" t="s">
        <v>992</v>
      </c>
      <c r="S107" s="12" t="s">
        <v>993</v>
      </c>
      <c r="T107" s="12" t="s">
        <v>23</v>
      </c>
      <c r="U107" s="12" t="s">
        <v>23</v>
      </c>
      <c r="V107" s="12" t="s">
        <v>994</v>
      </c>
      <c r="W107" s="12" t="s">
        <v>995</v>
      </c>
      <c r="X107" s="13" t="s">
        <v>25</v>
      </c>
    </row>
    <row r="108" spans="1:24" x14ac:dyDescent="0.35">
      <c r="A108" s="12" t="s">
        <v>996</v>
      </c>
      <c r="B108" s="12">
        <v>1.09614317970925</v>
      </c>
      <c r="C108" s="12">
        <v>2.1378241394208932</v>
      </c>
      <c r="D108" s="12" t="s">
        <v>997</v>
      </c>
      <c r="E108" s="12" t="s">
        <v>86</v>
      </c>
      <c r="F108" s="12" t="s">
        <v>18</v>
      </c>
      <c r="G108" s="12" t="s">
        <v>18</v>
      </c>
      <c r="H108" s="12" t="s">
        <v>18</v>
      </c>
      <c r="I108" s="12" t="s">
        <v>18</v>
      </c>
      <c r="J108" s="12" t="s">
        <v>18</v>
      </c>
      <c r="K108" s="12" t="s">
        <v>19</v>
      </c>
      <c r="L108" s="12" t="s">
        <v>19</v>
      </c>
      <c r="M108" s="12" t="s">
        <v>998</v>
      </c>
      <c r="N108" s="12" t="s">
        <v>999</v>
      </c>
      <c r="O108" s="12" t="s">
        <v>21</v>
      </c>
      <c r="P108" s="12" t="s">
        <v>21</v>
      </c>
      <c r="Q108" s="12" t="s">
        <v>22</v>
      </c>
      <c r="R108" s="12" t="s">
        <v>22</v>
      </c>
      <c r="S108" s="12" t="s">
        <v>22</v>
      </c>
      <c r="T108" s="12" t="s">
        <v>23</v>
      </c>
      <c r="U108" s="12" t="s">
        <v>23</v>
      </c>
      <c r="V108" s="12" t="s">
        <v>24</v>
      </c>
      <c r="W108" s="12" t="s">
        <v>24</v>
      </c>
      <c r="X108" s="13" t="s">
        <v>25</v>
      </c>
    </row>
    <row r="109" spans="1:24" x14ac:dyDescent="0.35">
      <c r="A109" s="12" t="s">
        <v>1000</v>
      </c>
      <c r="B109" s="12">
        <v>1.08992345690641</v>
      </c>
      <c r="C109" s="12">
        <v>2.1286274262426317</v>
      </c>
      <c r="D109" s="12" t="s">
        <v>1001</v>
      </c>
      <c r="E109" s="12" t="s">
        <v>1002</v>
      </c>
      <c r="F109" s="12" t="s">
        <v>1003</v>
      </c>
      <c r="G109" s="12" t="s">
        <v>178</v>
      </c>
      <c r="H109" s="12" t="s">
        <v>280</v>
      </c>
      <c r="I109" s="12" t="s">
        <v>1004</v>
      </c>
      <c r="J109" s="12" t="s">
        <v>1005</v>
      </c>
      <c r="K109" s="12" t="s">
        <v>1006</v>
      </c>
      <c r="L109" s="12" t="s">
        <v>1007</v>
      </c>
      <c r="M109" s="12" t="s">
        <v>1008</v>
      </c>
      <c r="N109" s="12" t="s">
        <v>1009</v>
      </c>
      <c r="O109" s="12" t="s">
        <v>21</v>
      </c>
      <c r="P109" s="12" t="s">
        <v>21</v>
      </c>
      <c r="Q109" s="12" t="s">
        <v>1010</v>
      </c>
      <c r="R109" s="12" t="s">
        <v>1011</v>
      </c>
      <c r="S109" s="12" t="s">
        <v>1005</v>
      </c>
      <c r="T109" s="12" t="s">
        <v>1012</v>
      </c>
      <c r="U109" s="12" t="s">
        <v>1013</v>
      </c>
      <c r="V109" s="12" t="s">
        <v>1014</v>
      </c>
      <c r="W109" s="12" t="s">
        <v>1015</v>
      </c>
      <c r="X109" s="13" t="s">
        <v>25</v>
      </c>
    </row>
    <row r="110" spans="1:24" x14ac:dyDescent="0.35">
      <c r="A110" s="12" t="s">
        <v>1016</v>
      </c>
      <c r="B110" s="12">
        <v>1.08635325293243</v>
      </c>
      <c r="C110" s="12">
        <v>2.1233662738064369</v>
      </c>
      <c r="D110" s="12" t="s">
        <v>1017</v>
      </c>
      <c r="E110" s="12" t="s">
        <v>1018</v>
      </c>
      <c r="F110" s="12" t="s">
        <v>1019</v>
      </c>
      <c r="G110" s="12" t="s">
        <v>178</v>
      </c>
      <c r="H110" s="12" t="s">
        <v>428</v>
      </c>
      <c r="I110" s="12" t="s">
        <v>1020</v>
      </c>
      <c r="J110" s="12" t="s">
        <v>1021</v>
      </c>
      <c r="K110" s="12" t="s">
        <v>1022</v>
      </c>
      <c r="L110" s="12" t="s">
        <v>1023</v>
      </c>
      <c r="M110" s="12" t="s">
        <v>1024</v>
      </c>
      <c r="N110" s="12" t="s">
        <v>1025</v>
      </c>
      <c r="O110" s="12" t="s">
        <v>21</v>
      </c>
      <c r="P110" s="12" t="s">
        <v>21</v>
      </c>
      <c r="Q110" s="12" t="s">
        <v>1026</v>
      </c>
      <c r="R110" s="12" t="s">
        <v>1027</v>
      </c>
      <c r="S110" s="12" t="s">
        <v>58</v>
      </c>
      <c r="T110" s="12" t="s">
        <v>23</v>
      </c>
      <c r="U110" s="12" t="s">
        <v>23</v>
      </c>
      <c r="V110" s="12" t="s">
        <v>1028</v>
      </c>
      <c r="W110" s="12" t="s">
        <v>1029</v>
      </c>
      <c r="X110" s="13" t="s">
        <v>25</v>
      </c>
    </row>
    <row r="111" spans="1:24" x14ac:dyDescent="0.35">
      <c r="A111" s="12" t="s">
        <v>1030</v>
      </c>
      <c r="B111" s="12">
        <v>1.08033364069266</v>
      </c>
      <c r="C111" s="12">
        <v>2.1145250340938193</v>
      </c>
      <c r="D111" s="12" t="s">
        <v>1031</v>
      </c>
      <c r="E111" s="12" t="s">
        <v>1032</v>
      </c>
      <c r="F111" s="12" t="s">
        <v>125</v>
      </c>
      <c r="G111" s="12" t="s">
        <v>55</v>
      </c>
      <c r="H111" s="12" t="s">
        <v>126</v>
      </c>
      <c r="I111" s="12" t="s">
        <v>127</v>
      </c>
      <c r="J111" s="12" t="s">
        <v>128</v>
      </c>
      <c r="K111" s="12" t="s">
        <v>129</v>
      </c>
      <c r="L111" s="12" t="s">
        <v>130</v>
      </c>
      <c r="M111" s="12" t="s">
        <v>131</v>
      </c>
      <c r="N111" s="12" t="s">
        <v>132</v>
      </c>
      <c r="O111" s="12" t="s">
        <v>21</v>
      </c>
      <c r="P111" s="12" t="s">
        <v>21</v>
      </c>
      <c r="Q111" s="12" t="s">
        <v>1033</v>
      </c>
      <c r="R111" s="12" t="s">
        <v>1034</v>
      </c>
      <c r="S111" s="12" t="s">
        <v>58</v>
      </c>
      <c r="T111" s="12" t="s">
        <v>135</v>
      </c>
      <c r="U111" s="12" t="s">
        <v>136</v>
      </c>
      <c r="V111" s="12" t="s">
        <v>137</v>
      </c>
      <c r="W111" s="12" t="s">
        <v>138</v>
      </c>
      <c r="X111" s="13" t="s">
        <v>25</v>
      </c>
    </row>
    <row r="112" spans="1:24" x14ac:dyDescent="0.35">
      <c r="A112" s="12" t="s">
        <v>1035</v>
      </c>
      <c r="B112" s="12">
        <v>1.07957399755679</v>
      </c>
      <c r="C112" s="12">
        <v>2.1134119356451788</v>
      </c>
      <c r="D112" s="12" t="s">
        <v>1036</v>
      </c>
      <c r="E112" s="12" t="s">
        <v>1037</v>
      </c>
      <c r="F112" s="12" t="s">
        <v>1038</v>
      </c>
      <c r="G112" s="12" t="s">
        <v>178</v>
      </c>
      <c r="H112" s="12" t="s">
        <v>1039</v>
      </c>
      <c r="I112" s="12" t="s">
        <v>1040</v>
      </c>
      <c r="J112" s="12" t="s">
        <v>1041</v>
      </c>
      <c r="K112" s="12" t="s">
        <v>1042</v>
      </c>
      <c r="L112" s="12" t="s">
        <v>1043</v>
      </c>
      <c r="M112" s="12" t="s">
        <v>1044</v>
      </c>
      <c r="N112" s="12" t="s">
        <v>1045</v>
      </c>
      <c r="O112" s="12" t="s">
        <v>21</v>
      </c>
      <c r="P112" s="12" t="s">
        <v>21</v>
      </c>
      <c r="Q112" s="12" t="s">
        <v>1046</v>
      </c>
      <c r="R112" s="12" t="s">
        <v>1047</v>
      </c>
      <c r="S112" s="12" t="s">
        <v>58</v>
      </c>
      <c r="T112" s="12" t="s">
        <v>1048</v>
      </c>
      <c r="U112" s="12" t="s">
        <v>1049</v>
      </c>
      <c r="V112" s="12" t="s">
        <v>1050</v>
      </c>
      <c r="W112" s="12" t="s">
        <v>1051</v>
      </c>
      <c r="X112" s="13" t="s">
        <v>25</v>
      </c>
    </row>
    <row r="113" spans="1:24" x14ac:dyDescent="0.35">
      <c r="A113" s="12" t="s">
        <v>1052</v>
      </c>
      <c r="B113" s="12">
        <v>1.0774794218853601</v>
      </c>
      <c r="C113" s="12">
        <v>2.1103458064897</v>
      </c>
      <c r="D113" s="12" t="s">
        <v>1053</v>
      </c>
      <c r="E113" s="12" t="s">
        <v>1054</v>
      </c>
      <c r="F113" s="12" t="s">
        <v>1055</v>
      </c>
      <c r="G113" s="12" t="s">
        <v>55</v>
      </c>
      <c r="H113" s="12" t="s">
        <v>154</v>
      </c>
      <c r="I113" s="12" t="s">
        <v>1056</v>
      </c>
      <c r="J113" s="12" t="s">
        <v>1057</v>
      </c>
      <c r="K113" s="12" t="s">
        <v>19</v>
      </c>
      <c r="L113" s="12" t="s">
        <v>19</v>
      </c>
      <c r="M113" s="12" t="s">
        <v>1058</v>
      </c>
      <c r="N113" s="12" t="s">
        <v>1059</v>
      </c>
      <c r="O113" s="12" t="s">
        <v>21</v>
      </c>
      <c r="P113" s="12" t="s">
        <v>21</v>
      </c>
      <c r="Q113" s="12" t="s">
        <v>1060</v>
      </c>
      <c r="R113" s="12" t="s">
        <v>1061</v>
      </c>
      <c r="S113" s="12" t="s">
        <v>1062</v>
      </c>
      <c r="T113" s="12" t="s">
        <v>23</v>
      </c>
      <c r="U113" s="12" t="s">
        <v>23</v>
      </c>
      <c r="V113" s="12" t="s">
        <v>1063</v>
      </c>
      <c r="W113" s="12" t="s">
        <v>1064</v>
      </c>
      <c r="X113" s="13" t="s">
        <v>25</v>
      </c>
    </row>
    <row r="114" spans="1:24" x14ac:dyDescent="0.35">
      <c r="A114" s="12" t="s">
        <v>1065</v>
      </c>
      <c r="B114" s="12">
        <v>1.0762142539986901</v>
      </c>
      <c r="C114" s="12">
        <v>2.1084959551273541</v>
      </c>
      <c r="D114" s="12" t="s">
        <v>1066</v>
      </c>
      <c r="E114" s="12" t="s">
        <v>1067</v>
      </c>
      <c r="F114" s="12" t="s">
        <v>18</v>
      </c>
      <c r="G114" s="12" t="s">
        <v>18</v>
      </c>
      <c r="H114" s="12" t="s">
        <v>18</v>
      </c>
      <c r="I114" s="12" t="s">
        <v>18</v>
      </c>
      <c r="J114" s="12" t="s">
        <v>18</v>
      </c>
      <c r="K114" s="12" t="s">
        <v>19</v>
      </c>
      <c r="L114" s="12" t="s">
        <v>19</v>
      </c>
      <c r="M114" s="12" t="s">
        <v>1068</v>
      </c>
      <c r="N114" s="12" t="s">
        <v>1069</v>
      </c>
      <c r="O114" s="12" t="s">
        <v>21</v>
      </c>
      <c r="P114" s="12" t="s">
        <v>21</v>
      </c>
      <c r="Q114" s="12" t="s">
        <v>22</v>
      </c>
      <c r="R114" s="12" t="s">
        <v>22</v>
      </c>
      <c r="S114" s="12" t="s">
        <v>22</v>
      </c>
      <c r="T114" s="12" t="s">
        <v>23</v>
      </c>
      <c r="U114" s="12" t="s">
        <v>23</v>
      </c>
      <c r="V114" s="12" t="s">
        <v>24</v>
      </c>
      <c r="W114" s="12" t="s">
        <v>24</v>
      </c>
      <c r="X114" s="13" t="s">
        <v>25</v>
      </c>
    </row>
    <row r="115" spans="1:24" x14ac:dyDescent="0.35">
      <c r="A115" s="12" t="s">
        <v>1070</v>
      </c>
      <c r="B115" s="12">
        <v>1.0751385479616</v>
      </c>
      <c r="C115" s="12">
        <v>2.1069243988437885</v>
      </c>
      <c r="D115" s="12" t="s">
        <v>1071</v>
      </c>
      <c r="E115" s="12" t="s">
        <v>1072</v>
      </c>
      <c r="F115" s="12" t="s">
        <v>919</v>
      </c>
      <c r="G115" s="12" t="s">
        <v>55</v>
      </c>
      <c r="H115" s="12" t="s">
        <v>154</v>
      </c>
      <c r="I115" s="12" t="s">
        <v>920</v>
      </c>
      <c r="J115" s="12" t="s">
        <v>58</v>
      </c>
      <c r="K115" s="12" t="s">
        <v>1073</v>
      </c>
      <c r="L115" s="12" t="s">
        <v>1074</v>
      </c>
      <c r="M115" s="12" t="s">
        <v>1075</v>
      </c>
      <c r="N115" s="12" t="s">
        <v>1076</v>
      </c>
      <c r="O115" s="12" t="s">
        <v>923</v>
      </c>
      <c r="P115" s="12" t="s">
        <v>924</v>
      </c>
      <c r="Q115" s="12" t="s">
        <v>1077</v>
      </c>
      <c r="R115" s="12" t="s">
        <v>1078</v>
      </c>
      <c r="S115" s="12" t="s">
        <v>58</v>
      </c>
      <c r="T115" s="12" t="s">
        <v>23</v>
      </c>
      <c r="U115" s="12" t="s">
        <v>23</v>
      </c>
      <c r="V115" s="12" t="s">
        <v>927</v>
      </c>
      <c r="W115" s="12" t="s">
        <v>928</v>
      </c>
      <c r="X115" s="13" t="s">
        <v>25</v>
      </c>
    </row>
    <row r="116" spans="1:24" x14ac:dyDescent="0.35">
      <c r="A116" s="12" t="s">
        <v>1079</v>
      </c>
      <c r="B116" s="12">
        <v>1.0661656781006601</v>
      </c>
      <c r="C116" s="12">
        <v>2.0938610076926016</v>
      </c>
      <c r="D116" s="12" t="s">
        <v>1080</v>
      </c>
      <c r="E116" s="12" t="s">
        <v>1081</v>
      </c>
      <c r="F116" s="12" t="s">
        <v>1082</v>
      </c>
      <c r="G116" s="12" t="s">
        <v>178</v>
      </c>
      <c r="H116" s="12" t="s">
        <v>428</v>
      </c>
      <c r="I116" s="12" t="s">
        <v>1083</v>
      </c>
      <c r="J116" s="12" t="s">
        <v>1084</v>
      </c>
      <c r="K116" s="12" t="s">
        <v>1085</v>
      </c>
      <c r="L116" s="12" t="s">
        <v>1086</v>
      </c>
      <c r="M116" s="12" t="s">
        <v>1087</v>
      </c>
      <c r="N116" s="12" t="s">
        <v>1088</v>
      </c>
      <c r="O116" s="12" t="s">
        <v>21</v>
      </c>
      <c r="P116" s="12" t="s">
        <v>21</v>
      </c>
      <c r="Q116" s="12" t="s">
        <v>1089</v>
      </c>
      <c r="R116" s="12" t="s">
        <v>1090</v>
      </c>
      <c r="S116" s="12" t="s">
        <v>1091</v>
      </c>
      <c r="T116" s="12" t="s">
        <v>23</v>
      </c>
      <c r="U116" s="12" t="s">
        <v>23</v>
      </c>
      <c r="V116" s="12" t="s">
        <v>1092</v>
      </c>
      <c r="W116" s="12" t="s">
        <v>1093</v>
      </c>
      <c r="X116" s="13" t="s">
        <v>25</v>
      </c>
    </row>
    <row r="117" spans="1:24" x14ac:dyDescent="0.35">
      <c r="A117" s="12" t="s">
        <v>1094</v>
      </c>
      <c r="B117" s="12">
        <v>1.05961730851806</v>
      </c>
      <c r="C117" s="12">
        <v>2.0843785429193331</v>
      </c>
      <c r="D117" s="12" t="s">
        <v>1095</v>
      </c>
      <c r="E117" s="12" t="s">
        <v>86</v>
      </c>
      <c r="F117" s="12" t="s">
        <v>18</v>
      </c>
      <c r="G117" s="12" t="s">
        <v>18</v>
      </c>
      <c r="H117" s="12" t="s">
        <v>18</v>
      </c>
      <c r="I117" s="12" t="s">
        <v>18</v>
      </c>
      <c r="J117" s="12" t="s">
        <v>18</v>
      </c>
      <c r="K117" s="12" t="s">
        <v>19</v>
      </c>
      <c r="L117" s="12" t="s">
        <v>19</v>
      </c>
      <c r="M117" s="12" t="s">
        <v>20</v>
      </c>
      <c r="N117" s="12" t="s">
        <v>20</v>
      </c>
      <c r="O117" s="12" t="s">
        <v>21</v>
      </c>
      <c r="P117" s="12" t="s">
        <v>21</v>
      </c>
      <c r="Q117" s="12" t="s">
        <v>22</v>
      </c>
      <c r="R117" s="12" t="s">
        <v>22</v>
      </c>
      <c r="S117" s="12" t="s">
        <v>22</v>
      </c>
      <c r="T117" s="12" t="s">
        <v>23</v>
      </c>
      <c r="U117" s="12" t="s">
        <v>23</v>
      </c>
      <c r="V117" s="12" t="s">
        <v>24</v>
      </c>
      <c r="W117" s="12" t="s">
        <v>24</v>
      </c>
      <c r="X117" s="13" t="s">
        <v>25</v>
      </c>
    </row>
    <row r="118" spans="1:24" x14ac:dyDescent="0.35">
      <c r="A118" s="12" t="s">
        <v>1096</v>
      </c>
      <c r="B118" s="12">
        <v>1.0589209788666401</v>
      </c>
      <c r="C118" s="12">
        <v>2.0833727417414467</v>
      </c>
      <c r="D118" s="12" t="s">
        <v>1097</v>
      </c>
      <c r="E118" s="12" t="s">
        <v>1098</v>
      </c>
      <c r="F118" s="12" t="s">
        <v>1099</v>
      </c>
      <c r="G118" s="12" t="s">
        <v>55</v>
      </c>
      <c r="H118" s="12" t="s">
        <v>1100</v>
      </c>
      <c r="I118" s="12" t="s">
        <v>1101</v>
      </c>
      <c r="J118" s="12" t="s">
        <v>1102</v>
      </c>
      <c r="K118" s="12" t="s">
        <v>1103</v>
      </c>
      <c r="L118" s="12" t="s">
        <v>1104</v>
      </c>
      <c r="M118" s="12" t="s">
        <v>1105</v>
      </c>
      <c r="N118" s="12" t="s">
        <v>1106</v>
      </c>
      <c r="O118" s="12" t="s">
        <v>21</v>
      </c>
      <c r="P118" s="12" t="s">
        <v>21</v>
      </c>
      <c r="Q118" s="12" t="s">
        <v>22</v>
      </c>
      <c r="R118" s="12" t="s">
        <v>22</v>
      </c>
      <c r="S118" s="12" t="s">
        <v>22</v>
      </c>
      <c r="T118" s="12" t="s">
        <v>1107</v>
      </c>
      <c r="U118" s="12" t="s">
        <v>1108</v>
      </c>
      <c r="V118" s="12" t="s">
        <v>1109</v>
      </c>
      <c r="W118" s="12" t="s">
        <v>1110</v>
      </c>
      <c r="X118" s="13" t="s">
        <v>25</v>
      </c>
    </row>
    <row r="119" spans="1:24" x14ac:dyDescent="0.35">
      <c r="A119" s="12" t="s">
        <v>1111</v>
      </c>
      <c r="B119" s="12">
        <v>1.0541352321214701</v>
      </c>
      <c r="C119" s="12">
        <v>2.0764731717626397</v>
      </c>
      <c r="D119" s="12" t="s">
        <v>1112</v>
      </c>
      <c r="E119" s="12" t="s">
        <v>1113</v>
      </c>
      <c r="F119" s="12" t="s">
        <v>1114</v>
      </c>
      <c r="G119" s="12" t="s">
        <v>178</v>
      </c>
      <c r="H119" s="12" t="s">
        <v>280</v>
      </c>
      <c r="I119" s="12" t="s">
        <v>1115</v>
      </c>
      <c r="J119" s="12" t="s">
        <v>1116</v>
      </c>
      <c r="K119" s="12" t="s">
        <v>1117</v>
      </c>
      <c r="L119" s="12" t="s">
        <v>1118</v>
      </c>
      <c r="M119" s="12" t="s">
        <v>1119</v>
      </c>
      <c r="N119" s="12" t="s">
        <v>1120</v>
      </c>
      <c r="O119" s="12" t="s">
        <v>21</v>
      </c>
      <c r="P119" s="12" t="s">
        <v>21</v>
      </c>
      <c r="Q119" s="12" t="s">
        <v>1121</v>
      </c>
      <c r="R119" s="12" t="s">
        <v>1122</v>
      </c>
      <c r="S119" s="12" t="s">
        <v>1123</v>
      </c>
      <c r="T119" s="12" t="s">
        <v>23</v>
      </c>
      <c r="U119" s="12" t="s">
        <v>23</v>
      </c>
      <c r="V119" s="12" t="s">
        <v>1124</v>
      </c>
      <c r="W119" s="12" t="s">
        <v>1125</v>
      </c>
      <c r="X119" s="13" t="s">
        <v>25</v>
      </c>
    </row>
    <row r="120" spans="1:24" x14ac:dyDescent="0.35">
      <c r="A120" s="12" t="s">
        <v>1126</v>
      </c>
      <c r="B120" s="12">
        <v>1.0535274907876999</v>
      </c>
      <c r="C120" s="12">
        <v>2.0755986329489362</v>
      </c>
      <c r="D120" s="12" t="s">
        <v>1127</v>
      </c>
      <c r="E120" s="12" t="s">
        <v>1128</v>
      </c>
      <c r="F120" s="12" t="s">
        <v>1129</v>
      </c>
      <c r="G120" s="12" t="s">
        <v>178</v>
      </c>
      <c r="H120" s="12" t="s">
        <v>428</v>
      </c>
      <c r="I120" s="12" t="s">
        <v>1130</v>
      </c>
      <c r="J120" s="12" t="s">
        <v>1131</v>
      </c>
      <c r="K120" s="12" t="s">
        <v>1132</v>
      </c>
      <c r="L120" s="12" t="s">
        <v>1133</v>
      </c>
      <c r="M120" s="12" t="s">
        <v>1134</v>
      </c>
      <c r="N120" s="12" t="s">
        <v>1135</v>
      </c>
      <c r="O120" s="12" t="s">
        <v>21</v>
      </c>
      <c r="P120" s="12" t="s">
        <v>21</v>
      </c>
      <c r="Q120" s="12" t="s">
        <v>22</v>
      </c>
      <c r="R120" s="12" t="s">
        <v>22</v>
      </c>
      <c r="S120" s="12" t="s">
        <v>22</v>
      </c>
      <c r="T120" s="12" t="s">
        <v>1136</v>
      </c>
      <c r="U120" s="12" t="s">
        <v>1137</v>
      </c>
      <c r="V120" s="12" t="s">
        <v>1138</v>
      </c>
      <c r="W120" s="12" t="s">
        <v>1139</v>
      </c>
      <c r="X120" s="13" t="s">
        <v>25</v>
      </c>
    </row>
    <row r="121" spans="1:24" x14ac:dyDescent="0.35">
      <c r="A121" s="12" t="s">
        <v>1140</v>
      </c>
      <c r="B121" s="12">
        <v>1.0480254500249699</v>
      </c>
      <c r="C121" s="12">
        <v>2.0676979476336106</v>
      </c>
      <c r="D121" s="12" t="s">
        <v>1141</v>
      </c>
      <c r="E121" s="12" t="s">
        <v>1142</v>
      </c>
      <c r="F121" s="12" t="s">
        <v>1143</v>
      </c>
      <c r="G121" s="12" t="s">
        <v>178</v>
      </c>
      <c r="H121" s="12" t="s">
        <v>428</v>
      </c>
      <c r="I121" s="12" t="s">
        <v>1144</v>
      </c>
      <c r="J121" s="12" t="s">
        <v>1145</v>
      </c>
      <c r="K121" s="12" t="s">
        <v>1146</v>
      </c>
      <c r="L121" s="12" t="s">
        <v>1147</v>
      </c>
      <c r="M121" s="12" t="s">
        <v>1148</v>
      </c>
      <c r="N121" s="12" t="s">
        <v>1149</v>
      </c>
      <c r="O121" s="12" t="s">
        <v>21</v>
      </c>
      <c r="P121" s="12" t="s">
        <v>21</v>
      </c>
      <c r="Q121" s="12" t="s">
        <v>1150</v>
      </c>
      <c r="R121" s="12" t="s">
        <v>1151</v>
      </c>
      <c r="S121" s="12" t="s">
        <v>1145</v>
      </c>
      <c r="T121" s="12" t="s">
        <v>23</v>
      </c>
      <c r="U121" s="12" t="s">
        <v>23</v>
      </c>
      <c r="V121" s="12" t="s">
        <v>1152</v>
      </c>
      <c r="W121" s="12" t="s">
        <v>1153</v>
      </c>
      <c r="X121" s="13" t="s">
        <v>25</v>
      </c>
    </row>
    <row r="122" spans="1:24" x14ac:dyDescent="0.35">
      <c r="A122" s="12" t="s">
        <v>1154</v>
      </c>
      <c r="B122" s="12">
        <v>1.04379531556849</v>
      </c>
      <c r="C122" s="12">
        <v>2.0616441181182306</v>
      </c>
      <c r="D122" s="12" t="s">
        <v>1155</v>
      </c>
      <c r="E122" s="12" t="s">
        <v>1156</v>
      </c>
      <c r="F122" s="12" t="s">
        <v>1157</v>
      </c>
      <c r="G122" s="12" t="s">
        <v>178</v>
      </c>
      <c r="H122" s="12" t="s">
        <v>179</v>
      </c>
      <c r="I122" s="12" t="s">
        <v>1158</v>
      </c>
      <c r="J122" s="12" t="s">
        <v>1159</v>
      </c>
      <c r="K122" s="12" t="s">
        <v>1160</v>
      </c>
      <c r="L122" s="12" t="s">
        <v>1161</v>
      </c>
      <c r="M122" s="12" t="s">
        <v>1162</v>
      </c>
      <c r="N122" s="12" t="s">
        <v>1163</v>
      </c>
      <c r="O122" s="12" t="s">
        <v>21</v>
      </c>
      <c r="P122" s="12" t="s">
        <v>21</v>
      </c>
      <c r="Q122" s="12" t="s">
        <v>22</v>
      </c>
      <c r="R122" s="12" t="s">
        <v>22</v>
      </c>
      <c r="S122" s="12" t="s">
        <v>22</v>
      </c>
      <c r="T122" s="12" t="s">
        <v>23</v>
      </c>
      <c r="U122" s="12" t="s">
        <v>23</v>
      </c>
      <c r="V122" s="12" t="s">
        <v>1164</v>
      </c>
      <c r="W122" s="12" t="s">
        <v>1165</v>
      </c>
      <c r="X122" s="13" t="s">
        <v>25</v>
      </c>
    </row>
    <row r="123" spans="1:24" x14ac:dyDescent="0.35">
      <c r="A123" s="12" t="s">
        <v>1166</v>
      </c>
      <c r="B123" s="12">
        <v>1.0435129033473001</v>
      </c>
      <c r="C123" s="12">
        <v>2.061240584110783</v>
      </c>
      <c r="D123" s="12" t="s">
        <v>1167</v>
      </c>
      <c r="E123" s="12" t="s">
        <v>1168</v>
      </c>
      <c r="F123" s="12" t="s">
        <v>1169</v>
      </c>
      <c r="G123" s="12" t="s">
        <v>178</v>
      </c>
      <c r="H123" s="12" t="s">
        <v>443</v>
      </c>
      <c r="I123" s="12" t="s">
        <v>1170</v>
      </c>
      <c r="J123" s="12" t="s">
        <v>58</v>
      </c>
      <c r="K123" s="12" t="s">
        <v>19</v>
      </c>
      <c r="L123" s="12" t="s">
        <v>19</v>
      </c>
      <c r="M123" s="12" t="s">
        <v>1171</v>
      </c>
      <c r="N123" s="12" t="s">
        <v>1172</v>
      </c>
      <c r="O123" s="12" t="s">
        <v>21</v>
      </c>
      <c r="P123" s="12" t="s">
        <v>21</v>
      </c>
      <c r="Q123" s="12" t="s">
        <v>1173</v>
      </c>
      <c r="R123" s="12" t="s">
        <v>1174</v>
      </c>
      <c r="S123" s="12" t="s">
        <v>58</v>
      </c>
      <c r="T123" s="12" t="s">
        <v>23</v>
      </c>
      <c r="U123" s="12" t="s">
        <v>23</v>
      </c>
      <c r="V123" s="12" t="s">
        <v>24</v>
      </c>
      <c r="W123" s="12" t="s">
        <v>24</v>
      </c>
      <c r="X123" s="13" t="s">
        <v>25</v>
      </c>
    </row>
    <row r="124" spans="1:24" x14ac:dyDescent="0.35">
      <c r="A124" s="12" t="s">
        <v>1175</v>
      </c>
      <c r="B124" s="12">
        <v>1.0373247140714601</v>
      </c>
      <c r="C124" s="12">
        <v>2.0524181859826145</v>
      </c>
      <c r="D124" s="12" t="s">
        <v>1176</v>
      </c>
      <c r="E124" s="12" t="s">
        <v>1177</v>
      </c>
      <c r="F124" s="12" t="s">
        <v>1178</v>
      </c>
      <c r="G124" s="12" t="s">
        <v>55</v>
      </c>
      <c r="H124" s="12" t="s">
        <v>695</v>
      </c>
      <c r="I124" s="12" t="s">
        <v>1179</v>
      </c>
      <c r="J124" s="12" t="s">
        <v>58</v>
      </c>
      <c r="K124" s="12" t="s">
        <v>19</v>
      </c>
      <c r="L124" s="12" t="s">
        <v>19</v>
      </c>
      <c r="M124" s="12" t="s">
        <v>1180</v>
      </c>
      <c r="N124" s="12" t="s">
        <v>1181</v>
      </c>
      <c r="O124" s="12" t="s">
        <v>21</v>
      </c>
      <c r="P124" s="12" t="s">
        <v>21</v>
      </c>
      <c r="Q124" s="12" t="s">
        <v>613</v>
      </c>
      <c r="R124" s="12" t="s">
        <v>614</v>
      </c>
      <c r="S124" s="12" t="s">
        <v>58</v>
      </c>
      <c r="T124" s="12" t="s">
        <v>23</v>
      </c>
      <c r="U124" s="12" t="s">
        <v>23</v>
      </c>
      <c r="V124" s="12" t="s">
        <v>1182</v>
      </c>
      <c r="W124" s="12" t="s">
        <v>1183</v>
      </c>
      <c r="X124" s="13" t="s">
        <v>25</v>
      </c>
    </row>
    <row r="125" spans="1:24" x14ac:dyDescent="0.35">
      <c r="A125" s="12" t="s">
        <v>1184</v>
      </c>
      <c r="B125" s="12">
        <v>1.03389321707184</v>
      </c>
      <c r="C125" s="12">
        <v>2.0475422437766428</v>
      </c>
      <c r="D125" s="12" t="s">
        <v>1185</v>
      </c>
      <c r="E125" s="12" t="s">
        <v>1186</v>
      </c>
      <c r="F125" s="12" t="s">
        <v>1187</v>
      </c>
      <c r="G125" s="12" t="s">
        <v>178</v>
      </c>
      <c r="H125" s="12" t="s">
        <v>280</v>
      </c>
      <c r="I125" s="12" t="s">
        <v>1188</v>
      </c>
      <c r="J125" s="12" t="s">
        <v>1189</v>
      </c>
      <c r="K125" s="12" t="s">
        <v>19</v>
      </c>
      <c r="L125" s="12" t="s">
        <v>19</v>
      </c>
      <c r="M125" s="12" t="s">
        <v>1190</v>
      </c>
      <c r="N125" s="12" t="s">
        <v>1191</v>
      </c>
      <c r="O125" s="12" t="s">
        <v>21</v>
      </c>
      <c r="P125" s="12" t="s">
        <v>21</v>
      </c>
      <c r="Q125" s="12" t="s">
        <v>1192</v>
      </c>
      <c r="R125" s="12" t="s">
        <v>1193</v>
      </c>
      <c r="S125" s="12" t="s">
        <v>1194</v>
      </c>
      <c r="T125" s="12" t="s">
        <v>23</v>
      </c>
      <c r="U125" s="12" t="s">
        <v>23</v>
      </c>
      <c r="V125" s="12" t="s">
        <v>1195</v>
      </c>
      <c r="W125" s="12" t="s">
        <v>1196</v>
      </c>
      <c r="X125" s="13" t="s">
        <v>25</v>
      </c>
    </row>
    <row r="126" spans="1:24" x14ac:dyDescent="0.35">
      <c r="A126" s="12" t="s">
        <v>1197</v>
      </c>
      <c r="B126" s="12">
        <v>1.03259049009841</v>
      </c>
      <c r="C126" s="12">
        <v>2.0456941854581707</v>
      </c>
      <c r="D126" s="12" t="s">
        <v>1198</v>
      </c>
      <c r="E126" s="12" t="s">
        <v>1199</v>
      </c>
      <c r="F126" s="12" t="s">
        <v>1200</v>
      </c>
      <c r="G126" s="12" t="s">
        <v>168</v>
      </c>
      <c r="H126" s="12" t="s">
        <v>196</v>
      </c>
      <c r="I126" s="12" t="s">
        <v>1201</v>
      </c>
      <c r="J126" s="12" t="s">
        <v>58</v>
      </c>
      <c r="K126" s="12" t="s">
        <v>19</v>
      </c>
      <c r="L126" s="12" t="s">
        <v>19</v>
      </c>
      <c r="M126" s="12" t="s">
        <v>1202</v>
      </c>
      <c r="N126" s="12" t="s">
        <v>1203</v>
      </c>
      <c r="O126" s="12" t="s">
        <v>21</v>
      </c>
      <c r="P126" s="12" t="s">
        <v>21</v>
      </c>
      <c r="Q126" s="12" t="s">
        <v>22</v>
      </c>
      <c r="R126" s="12" t="s">
        <v>22</v>
      </c>
      <c r="S126" s="12" t="s">
        <v>22</v>
      </c>
      <c r="T126" s="12" t="s">
        <v>23</v>
      </c>
      <c r="U126" s="12" t="s">
        <v>23</v>
      </c>
      <c r="V126" s="12" t="s">
        <v>24</v>
      </c>
      <c r="W126" s="12" t="s">
        <v>24</v>
      </c>
      <c r="X126" s="13" t="s">
        <v>25</v>
      </c>
    </row>
    <row r="127" spans="1:24" x14ac:dyDescent="0.35">
      <c r="A127" s="12" t="s">
        <v>1204</v>
      </c>
      <c r="B127" s="12">
        <v>1.0300911590891899</v>
      </c>
      <c r="C127" s="12">
        <v>2.0421532841945513</v>
      </c>
      <c r="D127" s="12" t="s">
        <v>1205</v>
      </c>
      <c r="E127" s="12" t="s">
        <v>1206</v>
      </c>
      <c r="F127" s="12" t="s">
        <v>1207</v>
      </c>
      <c r="G127" s="12" t="s">
        <v>55</v>
      </c>
      <c r="H127" s="12" t="s">
        <v>356</v>
      </c>
      <c r="I127" s="12" t="s">
        <v>1208</v>
      </c>
      <c r="J127" s="12" t="s">
        <v>58</v>
      </c>
      <c r="K127" s="12" t="s">
        <v>1209</v>
      </c>
      <c r="L127" s="12" t="s">
        <v>1210</v>
      </c>
      <c r="M127" s="12" t="s">
        <v>1211</v>
      </c>
      <c r="N127" s="12" t="s">
        <v>1212</v>
      </c>
      <c r="O127" s="12" t="s">
        <v>21</v>
      </c>
      <c r="P127" s="12" t="s">
        <v>21</v>
      </c>
      <c r="Q127" s="12" t="s">
        <v>1213</v>
      </c>
      <c r="R127" s="12" t="s">
        <v>1214</v>
      </c>
      <c r="S127" s="12" t="s">
        <v>58</v>
      </c>
      <c r="T127" s="12" t="s">
        <v>1215</v>
      </c>
      <c r="U127" s="12" t="s">
        <v>1216</v>
      </c>
      <c r="V127" s="12" t="s">
        <v>1217</v>
      </c>
      <c r="W127" s="12" t="s">
        <v>1218</v>
      </c>
      <c r="X127" s="13" t="s">
        <v>25</v>
      </c>
    </row>
    <row r="128" spans="1:24" x14ac:dyDescent="0.35">
      <c r="A128" s="12" t="s">
        <v>1219</v>
      </c>
      <c r="B128" s="12">
        <v>1.02489943906431</v>
      </c>
      <c r="C128" s="12">
        <v>2.034817545298218</v>
      </c>
      <c r="D128" s="12" t="s">
        <v>1220</v>
      </c>
      <c r="E128" s="12" t="s">
        <v>1221</v>
      </c>
      <c r="F128" s="12" t="s">
        <v>1222</v>
      </c>
      <c r="G128" s="12" t="s">
        <v>178</v>
      </c>
      <c r="H128" s="12" t="s">
        <v>443</v>
      </c>
      <c r="I128" s="12" t="s">
        <v>1223</v>
      </c>
      <c r="J128" s="12" t="s">
        <v>58</v>
      </c>
      <c r="K128" s="12" t="s">
        <v>1224</v>
      </c>
      <c r="L128" s="12" t="s">
        <v>1225</v>
      </c>
      <c r="M128" s="12" t="s">
        <v>1226</v>
      </c>
      <c r="N128" s="12" t="s">
        <v>1227</v>
      </c>
      <c r="O128" s="12" t="s">
        <v>21</v>
      </c>
      <c r="P128" s="12" t="s">
        <v>21</v>
      </c>
      <c r="Q128" s="12" t="s">
        <v>1228</v>
      </c>
      <c r="R128" s="12" t="s">
        <v>1229</v>
      </c>
      <c r="S128" s="12" t="s">
        <v>58</v>
      </c>
      <c r="T128" s="12" t="s">
        <v>23</v>
      </c>
      <c r="U128" s="12" t="s">
        <v>23</v>
      </c>
      <c r="V128" s="12" t="s">
        <v>1230</v>
      </c>
      <c r="W128" s="12" t="s">
        <v>1231</v>
      </c>
      <c r="X128" s="13" t="s">
        <v>25</v>
      </c>
    </row>
    <row r="129" spans="1:24" x14ac:dyDescent="0.35">
      <c r="A129" s="12" t="s">
        <v>1232</v>
      </c>
      <c r="B129" s="12">
        <v>1.0215979972437601</v>
      </c>
      <c r="C129" s="12">
        <v>2.0301664229765031</v>
      </c>
      <c r="D129" s="12" t="s">
        <v>1233</v>
      </c>
      <c r="E129" s="12" t="s">
        <v>1234</v>
      </c>
      <c r="F129" s="12" t="s">
        <v>1235</v>
      </c>
      <c r="G129" s="12" t="s">
        <v>55</v>
      </c>
      <c r="H129" s="12" t="s">
        <v>695</v>
      </c>
      <c r="I129" s="12" t="s">
        <v>1236</v>
      </c>
      <c r="J129" s="12" t="s">
        <v>58</v>
      </c>
      <c r="K129" s="12" t="s">
        <v>987</v>
      </c>
      <c r="L129" s="12" t="s">
        <v>988</v>
      </c>
      <c r="M129" s="12" t="s">
        <v>1075</v>
      </c>
      <c r="N129" s="12" t="s">
        <v>1076</v>
      </c>
      <c r="O129" s="12" t="s">
        <v>21</v>
      </c>
      <c r="P129" s="12" t="s">
        <v>21</v>
      </c>
      <c r="Q129" s="12" t="s">
        <v>1237</v>
      </c>
      <c r="R129" s="12" t="s">
        <v>1238</v>
      </c>
      <c r="S129" s="12" t="s">
        <v>58</v>
      </c>
      <c r="T129" s="12" t="s">
        <v>23</v>
      </c>
      <c r="U129" s="12" t="s">
        <v>23</v>
      </c>
      <c r="V129" s="12" t="s">
        <v>1239</v>
      </c>
      <c r="W129" s="12" t="s">
        <v>1240</v>
      </c>
      <c r="X129" s="13" t="s">
        <v>25</v>
      </c>
    </row>
    <row r="130" spans="1:24" x14ac:dyDescent="0.35">
      <c r="A130" s="12" t="s">
        <v>1241</v>
      </c>
      <c r="B130" s="12">
        <v>1.0212920425138301</v>
      </c>
      <c r="C130" s="12">
        <v>2.0297359278658127</v>
      </c>
      <c r="D130" s="12" t="s">
        <v>1242</v>
      </c>
      <c r="E130" s="12" t="s">
        <v>1243</v>
      </c>
      <c r="F130" s="12" t="s">
        <v>1244</v>
      </c>
      <c r="G130" s="12" t="s">
        <v>178</v>
      </c>
      <c r="H130" s="12" t="s">
        <v>280</v>
      </c>
      <c r="I130" s="12" t="s">
        <v>1245</v>
      </c>
      <c r="J130" s="12" t="s">
        <v>1246</v>
      </c>
      <c r="K130" s="12" t="s">
        <v>19</v>
      </c>
      <c r="L130" s="12" t="s">
        <v>19</v>
      </c>
      <c r="M130" s="12" t="s">
        <v>1247</v>
      </c>
      <c r="N130" s="12" t="s">
        <v>1248</v>
      </c>
      <c r="O130" s="12" t="s">
        <v>21</v>
      </c>
      <c r="P130" s="12" t="s">
        <v>21</v>
      </c>
      <c r="Q130" s="12" t="s">
        <v>22</v>
      </c>
      <c r="R130" s="12" t="s">
        <v>22</v>
      </c>
      <c r="S130" s="12" t="s">
        <v>22</v>
      </c>
      <c r="T130" s="12" t="s">
        <v>1249</v>
      </c>
      <c r="U130" s="12" t="s">
        <v>1250</v>
      </c>
      <c r="V130" s="12" t="s">
        <v>1251</v>
      </c>
      <c r="W130" s="12" t="s">
        <v>1252</v>
      </c>
      <c r="X130" s="13" t="s">
        <v>25</v>
      </c>
    </row>
    <row r="131" spans="1:24" x14ac:dyDescent="0.35">
      <c r="A131" s="12" t="s">
        <v>1253</v>
      </c>
      <c r="B131" s="12">
        <v>1.0165108252086199</v>
      </c>
      <c r="C131" s="12">
        <v>2.0230203399843494</v>
      </c>
      <c r="D131" s="12" t="s">
        <v>1254</v>
      </c>
      <c r="E131" s="12" t="s">
        <v>1255</v>
      </c>
      <c r="F131" s="12" t="s">
        <v>1256</v>
      </c>
      <c r="G131" s="12" t="s">
        <v>168</v>
      </c>
      <c r="H131" s="12" t="s">
        <v>169</v>
      </c>
      <c r="I131" s="12" t="s">
        <v>1257</v>
      </c>
      <c r="J131" s="12" t="s">
        <v>1258</v>
      </c>
      <c r="K131" s="12" t="s">
        <v>1259</v>
      </c>
      <c r="L131" s="12" t="s">
        <v>1260</v>
      </c>
      <c r="M131" s="12" t="s">
        <v>1261</v>
      </c>
      <c r="N131" s="12" t="s">
        <v>1262</v>
      </c>
      <c r="O131" s="12" t="s">
        <v>1263</v>
      </c>
      <c r="P131" s="12" t="s">
        <v>1264</v>
      </c>
      <c r="Q131" s="12" t="s">
        <v>1265</v>
      </c>
      <c r="R131" s="12" t="s">
        <v>1266</v>
      </c>
      <c r="S131" s="12" t="s">
        <v>1258</v>
      </c>
      <c r="T131" s="12" t="s">
        <v>1267</v>
      </c>
      <c r="U131" s="12" t="s">
        <v>1268</v>
      </c>
      <c r="V131" s="12" t="s">
        <v>1269</v>
      </c>
      <c r="W131" s="12" t="s">
        <v>1270</v>
      </c>
      <c r="X131" s="13" t="s">
        <v>25</v>
      </c>
    </row>
    <row r="132" spans="1:24" x14ac:dyDescent="0.35">
      <c r="A132" s="12" t="s">
        <v>1271</v>
      </c>
      <c r="B132" s="12">
        <v>1.00503168470003</v>
      </c>
      <c r="C132" s="12">
        <v>2.0069875743182015</v>
      </c>
      <c r="D132" s="12" t="s">
        <v>1272</v>
      </c>
      <c r="E132" s="12" t="s">
        <v>1273</v>
      </c>
      <c r="F132" s="12" t="s">
        <v>1274</v>
      </c>
      <c r="G132" s="12" t="s">
        <v>55</v>
      </c>
      <c r="H132" s="12" t="s">
        <v>154</v>
      </c>
      <c r="I132" s="12" t="s">
        <v>1275</v>
      </c>
      <c r="J132" s="12" t="s">
        <v>58</v>
      </c>
      <c r="K132" s="12" t="s">
        <v>19</v>
      </c>
      <c r="L132" s="12" t="s">
        <v>19</v>
      </c>
      <c r="M132" s="12" t="s">
        <v>1276</v>
      </c>
      <c r="N132" s="12" t="s">
        <v>1277</v>
      </c>
      <c r="O132" s="12" t="s">
        <v>21</v>
      </c>
      <c r="P132" s="12" t="s">
        <v>21</v>
      </c>
      <c r="Q132" s="12" t="s">
        <v>1278</v>
      </c>
      <c r="R132" s="12" t="s">
        <v>1279</v>
      </c>
      <c r="S132" s="12" t="s">
        <v>58</v>
      </c>
      <c r="T132" s="12" t="s">
        <v>23</v>
      </c>
      <c r="U132" s="12" t="s">
        <v>23</v>
      </c>
      <c r="V132" s="12" t="s">
        <v>1280</v>
      </c>
      <c r="W132" s="12" t="s">
        <v>1281</v>
      </c>
      <c r="X132" s="13" t="s">
        <v>25</v>
      </c>
    </row>
    <row r="133" spans="1:24" ht="18" customHeight="1" x14ac:dyDescent="0.35">
      <c r="A133" s="6" t="s">
        <v>1282</v>
      </c>
      <c r="B133" s="7"/>
      <c r="C133" s="8"/>
      <c r="D133" s="8"/>
      <c r="E133" s="8"/>
      <c r="F133" s="9"/>
      <c r="G133" s="10"/>
      <c r="H133" s="10"/>
      <c r="I133" s="10"/>
      <c r="J133" s="11"/>
      <c r="K133" s="9"/>
      <c r="L133" s="11"/>
      <c r="M133" s="9"/>
      <c r="N133" s="11"/>
      <c r="O133" s="9"/>
      <c r="P133" s="11"/>
      <c r="Q133" s="9"/>
      <c r="R133" s="10"/>
      <c r="S133" s="11"/>
      <c r="T133" s="9"/>
      <c r="U133" s="11"/>
      <c r="V133" s="9"/>
      <c r="W133" s="11"/>
      <c r="X133" s="13" t="s">
        <v>25</v>
      </c>
    </row>
    <row r="134" spans="1:24" x14ac:dyDescent="0.35">
      <c r="A134" s="12" t="s">
        <v>1283</v>
      </c>
      <c r="B134" s="12">
        <v>-5.0233506449795904</v>
      </c>
      <c r="C134" s="12">
        <v>32.522148077167707</v>
      </c>
      <c r="D134" s="12" t="s">
        <v>1284</v>
      </c>
      <c r="E134" s="12" t="s">
        <v>1285</v>
      </c>
      <c r="F134" s="12" t="s">
        <v>18</v>
      </c>
      <c r="G134" s="12" t="s">
        <v>18</v>
      </c>
      <c r="H134" s="12" t="s">
        <v>18</v>
      </c>
      <c r="I134" s="12" t="s">
        <v>18</v>
      </c>
      <c r="J134" s="12" t="s">
        <v>18</v>
      </c>
      <c r="K134" s="12" t="s">
        <v>19</v>
      </c>
      <c r="L134" s="12" t="s">
        <v>19</v>
      </c>
      <c r="M134" s="12" t="s">
        <v>1286</v>
      </c>
      <c r="N134" s="12" t="s">
        <v>1287</v>
      </c>
      <c r="O134" s="12" t="s">
        <v>21</v>
      </c>
      <c r="P134" s="12" t="s">
        <v>21</v>
      </c>
      <c r="Q134" s="12" t="s">
        <v>22</v>
      </c>
      <c r="R134" s="12" t="s">
        <v>22</v>
      </c>
      <c r="S134" s="12" t="s">
        <v>22</v>
      </c>
      <c r="T134" s="12" t="s">
        <v>23</v>
      </c>
      <c r="U134" s="12" t="s">
        <v>23</v>
      </c>
      <c r="V134" s="12" t="s">
        <v>24</v>
      </c>
      <c r="W134" s="12" t="s">
        <v>24</v>
      </c>
      <c r="X134" s="13" t="s">
        <v>25</v>
      </c>
    </row>
    <row r="135" spans="1:24" x14ac:dyDescent="0.35">
      <c r="A135" s="12" t="s">
        <v>1288</v>
      </c>
      <c r="B135" s="12">
        <v>-3.5601588038660399</v>
      </c>
      <c r="C135" s="12">
        <v>11.795452044792325</v>
      </c>
      <c r="D135" s="12" t="s">
        <v>1289</v>
      </c>
      <c r="E135" s="12" t="s">
        <v>1290</v>
      </c>
      <c r="F135" s="12" t="s">
        <v>1291</v>
      </c>
      <c r="G135" s="12" t="s">
        <v>55</v>
      </c>
      <c r="H135" s="12" t="s">
        <v>356</v>
      </c>
      <c r="I135" s="12" t="s">
        <v>1292</v>
      </c>
      <c r="J135" s="12" t="s">
        <v>58</v>
      </c>
      <c r="K135" s="12" t="s">
        <v>19</v>
      </c>
      <c r="L135" s="12" t="s">
        <v>19</v>
      </c>
      <c r="M135" s="12" t="s">
        <v>1293</v>
      </c>
      <c r="N135" s="12" t="s">
        <v>1294</v>
      </c>
      <c r="O135" s="12" t="s">
        <v>21</v>
      </c>
      <c r="P135" s="12" t="s">
        <v>21</v>
      </c>
      <c r="Q135" s="12" t="s">
        <v>1295</v>
      </c>
      <c r="R135" s="12" t="s">
        <v>1296</v>
      </c>
      <c r="S135" s="12" t="s">
        <v>58</v>
      </c>
      <c r="T135" s="12" t="s">
        <v>23</v>
      </c>
      <c r="U135" s="12" t="s">
        <v>23</v>
      </c>
      <c r="V135" s="12" t="s">
        <v>1297</v>
      </c>
      <c r="W135" s="12" t="s">
        <v>1298</v>
      </c>
      <c r="X135" s="13" t="s">
        <v>25</v>
      </c>
    </row>
    <row r="136" spans="1:24" x14ac:dyDescent="0.35">
      <c r="A136" s="12" t="s">
        <v>1299</v>
      </c>
      <c r="B136" s="12">
        <v>-3.3320997462456701</v>
      </c>
      <c r="C136" s="12">
        <v>10.070753644083091</v>
      </c>
      <c r="D136" s="12" t="s">
        <v>1300</v>
      </c>
      <c r="E136" s="12" t="s">
        <v>1301</v>
      </c>
      <c r="F136" s="12" t="s">
        <v>1302</v>
      </c>
      <c r="G136" s="12" t="s">
        <v>55</v>
      </c>
      <c r="H136" s="12" t="s">
        <v>56</v>
      </c>
      <c r="I136" s="12" t="s">
        <v>1303</v>
      </c>
      <c r="J136" s="12" t="s">
        <v>1304</v>
      </c>
      <c r="K136" s="12" t="s">
        <v>1305</v>
      </c>
      <c r="L136" s="12" t="s">
        <v>1306</v>
      </c>
      <c r="M136" s="12" t="s">
        <v>1307</v>
      </c>
      <c r="N136" s="12" t="s">
        <v>1308</v>
      </c>
      <c r="O136" s="12" t="s">
        <v>21</v>
      </c>
      <c r="P136" s="12" t="s">
        <v>21</v>
      </c>
      <c r="Q136" s="12" t="s">
        <v>1309</v>
      </c>
      <c r="R136" s="12" t="s">
        <v>1310</v>
      </c>
      <c r="S136" s="12" t="s">
        <v>58</v>
      </c>
      <c r="T136" s="12" t="s">
        <v>23</v>
      </c>
      <c r="U136" s="12" t="s">
        <v>23</v>
      </c>
      <c r="V136" s="12" t="s">
        <v>1311</v>
      </c>
      <c r="W136" s="12" t="s">
        <v>1312</v>
      </c>
      <c r="X136" s="13" t="s">
        <v>25</v>
      </c>
    </row>
    <row r="137" spans="1:24" x14ac:dyDescent="0.35">
      <c r="A137" s="12" t="s">
        <v>1313</v>
      </c>
      <c r="B137" s="12">
        <v>-3.2427623954407601</v>
      </c>
      <c r="C137" s="12">
        <v>9.4660490353466411</v>
      </c>
      <c r="D137" s="12" t="s">
        <v>1314</v>
      </c>
      <c r="E137" s="12" t="s">
        <v>86</v>
      </c>
      <c r="F137" s="12" t="s">
        <v>1315</v>
      </c>
      <c r="G137" s="12" t="s">
        <v>168</v>
      </c>
      <c r="H137" s="12" t="s">
        <v>196</v>
      </c>
      <c r="I137" s="12" t="s">
        <v>1316</v>
      </c>
      <c r="J137" s="12" t="s">
        <v>58</v>
      </c>
      <c r="K137" s="12" t="s">
        <v>19</v>
      </c>
      <c r="L137" s="12" t="s">
        <v>19</v>
      </c>
      <c r="M137" s="12" t="s">
        <v>1317</v>
      </c>
      <c r="N137" s="12" t="s">
        <v>1318</v>
      </c>
      <c r="O137" s="12" t="s">
        <v>21</v>
      </c>
      <c r="P137" s="12" t="s">
        <v>21</v>
      </c>
      <c r="Q137" s="12" t="s">
        <v>22</v>
      </c>
      <c r="R137" s="12" t="s">
        <v>22</v>
      </c>
      <c r="S137" s="12" t="s">
        <v>22</v>
      </c>
      <c r="T137" s="12" t="s">
        <v>23</v>
      </c>
      <c r="U137" s="12" t="s">
        <v>23</v>
      </c>
      <c r="V137" s="12" t="s">
        <v>24</v>
      </c>
      <c r="W137" s="12" t="s">
        <v>24</v>
      </c>
      <c r="X137" s="13" t="s">
        <v>25</v>
      </c>
    </row>
    <row r="138" spans="1:24" x14ac:dyDescent="0.35">
      <c r="A138" s="12" t="s">
        <v>1319</v>
      </c>
      <c r="B138" s="12">
        <v>-3.2304556484963101</v>
      </c>
      <c r="C138" s="12">
        <v>9.3856434073569499</v>
      </c>
      <c r="D138" s="12" t="s">
        <v>1320</v>
      </c>
      <c r="E138" s="12" t="s">
        <v>1321</v>
      </c>
      <c r="F138" s="12" t="s">
        <v>1322</v>
      </c>
      <c r="G138" s="12" t="s">
        <v>55</v>
      </c>
      <c r="H138" s="12" t="s">
        <v>56</v>
      </c>
      <c r="I138" s="12" t="s">
        <v>1323</v>
      </c>
      <c r="J138" s="12" t="s">
        <v>58</v>
      </c>
      <c r="K138" s="12" t="s">
        <v>19</v>
      </c>
      <c r="L138" s="12" t="s">
        <v>19</v>
      </c>
      <c r="M138" s="12" t="s">
        <v>1324</v>
      </c>
      <c r="N138" s="12" t="s">
        <v>1325</v>
      </c>
      <c r="O138" s="12" t="s">
        <v>21</v>
      </c>
      <c r="P138" s="12" t="s">
        <v>21</v>
      </c>
      <c r="Q138" s="12" t="s">
        <v>22</v>
      </c>
      <c r="R138" s="12" t="s">
        <v>22</v>
      </c>
      <c r="S138" s="12" t="s">
        <v>22</v>
      </c>
      <c r="T138" s="12" t="s">
        <v>23</v>
      </c>
      <c r="U138" s="12" t="s">
        <v>23</v>
      </c>
      <c r="V138" s="12" t="s">
        <v>24</v>
      </c>
      <c r="W138" s="12" t="s">
        <v>24</v>
      </c>
      <c r="X138" s="13" t="s">
        <v>25</v>
      </c>
    </row>
    <row r="139" spans="1:24" x14ac:dyDescent="0.35">
      <c r="A139" s="12" t="s">
        <v>1326</v>
      </c>
      <c r="B139" s="12">
        <v>-2.9532120103370998</v>
      </c>
      <c r="C139" s="12">
        <v>7.7447142511117173</v>
      </c>
      <c r="D139" s="12" t="s">
        <v>1327</v>
      </c>
      <c r="E139" s="12" t="s">
        <v>86</v>
      </c>
      <c r="F139" s="12" t="s">
        <v>18</v>
      </c>
      <c r="G139" s="12" t="s">
        <v>18</v>
      </c>
      <c r="H139" s="12" t="s">
        <v>18</v>
      </c>
      <c r="I139" s="12" t="s">
        <v>18</v>
      </c>
      <c r="J139" s="12" t="s">
        <v>18</v>
      </c>
      <c r="K139" s="12" t="s">
        <v>19</v>
      </c>
      <c r="L139" s="12" t="s">
        <v>19</v>
      </c>
      <c r="M139" s="12" t="s">
        <v>1328</v>
      </c>
      <c r="N139" s="12" t="s">
        <v>1329</v>
      </c>
      <c r="O139" s="12" t="s">
        <v>21</v>
      </c>
      <c r="P139" s="12" t="s">
        <v>21</v>
      </c>
      <c r="Q139" s="12" t="s">
        <v>22</v>
      </c>
      <c r="R139" s="12" t="s">
        <v>22</v>
      </c>
      <c r="S139" s="12" t="s">
        <v>22</v>
      </c>
      <c r="T139" s="12" t="s">
        <v>23</v>
      </c>
      <c r="U139" s="12" t="s">
        <v>23</v>
      </c>
      <c r="V139" s="12" t="s">
        <v>24</v>
      </c>
      <c r="W139" s="12" t="s">
        <v>24</v>
      </c>
      <c r="X139" s="13" t="s">
        <v>25</v>
      </c>
    </row>
    <row r="140" spans="1:24" x14ac:dyDescent="0.35">
      <c r="A140" s="12" t="s">
        <v>1330</v>
      </c>
      <c r="B140" s="12">
        <v>-2.7389466175813801</v>
      </c>
      <c r="C140" s="12">
        <v>6.6758272265622232</v>
      </c>
      <c r="D140" s="12" t="s">
        <v>1331</v>
      </c>
      <c r="E140" s="12" t="s">
        <v>1332</v>
      </c>
      <c r="F140" s="12" t="s">
        <v>1333</v>
      </c>
      <c r="G140" s="12" t="s">
        <v>178</v>
      </c>
      <c r="H140" s="12" t="s">
        <v>226</v>
      </c>
      <c r="I140" s="12" t="s">
        <v>1334</v>
      </c>
      <c r="J140" s="12" t="s">
        <v>1335</v>
      </c>
      <c r="K140" s="12" t="s">
        <v>1336</v>
      </c>
      <c r="L140" s="12" t="s">
        <v>1337</v>
      </c>
      <c r="M140" s="12" t="s">
        <v>544</v>
      </c>
      <c r="N140" s="12" t="s">
        <v>545</v>
      </c>
      <c r="O140" s="12" t="s">
        <v>546</v>
      </c>
      <c r="P140" s="12" t="s">
        <v>547</v>
      </c>
      <c r="Q140" s="12" t="s">
        <v>1338</v>
      </c>
      <c r="R140" s="12" t="s">
        <v>1339</v>
      </c>
      <c r="S140" s="12" t="s">
        <v>58</v>
      </c>
      <c r="T140" s="12" t="s">
        <v>550</v>
      </c>
      <c r="U140" s="12" t="s">
        <v>551</v>
      </c>
      <c r="V140" s="12" t="s">
        <v>1340</v>
      </c>
      <c r="W140" s="12" t="s">
        <v>1341</v>
      </c>
      <c r="X140" s="13" t="s">
        <v>25</v>
      </c>
    </row>
    <row r="141" spans="1:24" x14ac:dyDescent="0.35">
      <c r="A141" s="12" t="s">
        <v>1342</v>
      </c>
      <c r="B141" s="12">
        <v>-2.5029221607924801</v>
      </c>
      <c r="C141" s="12">
        <v>5.6683237488884739</v>
      </c>
      <c r="D141" s="12" t="s">
        <v>1343</v>
      </c>
      <c r="E141" s="12" t="s">
        <v>1344</v>
      </c>
      <c r="F141" s="12" t="s">
        <v>1345</v>
      </c>
      <c r="G141" s="12" t="s">
        <v>168</v>
      </c>
      <c r="H141" s="12" t="s">
        <v>196</v>
      </c>
      <c r="I141" s="12" t="s">
        <v>1346</v>
      </c>
      <c r="J141" s="12" t="s">
        <v>58</v>
      </c>
      <c r="K141" s="12" t="s">
        <v>19</v>
      </c>
      <c r="L141" s="12" t="s">
        <v>19</v>
      </c>
      <c r="M141" s="12" t="s">
        <v>1347</v>
      </c>
      <c r="N141" s="12" t="s">
        <v>1348</v>
      </c>
      <c r="O141" s="12" t="s">
        <v>21</v>
      </c>
      <c r="P141" s="12" t="s">
        <v>21</v>
      </c>
      <c r="Q141" s="12" t="s">
        <v>22</v>
      </c>
      <c r="R141" s="12" t="s">
        <v>22</v>
      </c>
      <c r="S141" s="12" t="s">
        <v>22</v>
      </c>
      <c r="T141" s="12" t="s">
        <v>23</v>
      </c>
      <c r="U141" s="12" t="s">
        <v>23</v>
      </c>
      <c r="V141" s="12" t="s">
        <v>1349</v>
      </c>
      <c r="W141" s="12" t="s">
        <v>1350</v>
      </c>
      <c r="X141" s="13" t="s">
        <v>25</v>
      </c>
    </row>
    <row r="142" spans="1:24" x14ac:dyDescent="0.35">
      <c r="A142" s="12" t="s">
        <v>1351</v>
      </c>
      <c r="B142" s="12">
        <v>-2.3826354906314098</v>
      </c>
      <c r="C142" s="12">
        <v>5.2148851887650798</v>
      </c>
      <c r="D142" s="12" t="s">
        <v>1352</v>
      </c>
      <c r="E142" s="12" t="s">
        <v>1353</v>
      </c>
      <c r="F142" s="12" t="s">
        <v>1354</v>
      </c>
      <c r="G142" s="12" t="s">
        <v>55</v>
      </c>
      <c r="H142" s="12" t="s">
        <v>356</v>
      </c>
      <c r="I142" s="12" t="s">
        <v>1355</v>
      </c>
      <c r="J142" s="12" t="s">
        <v>58</v>
      </c>
      <c r="K142" s="12" t="s">
        <v>1356</v>
      </c>
      <c r="L142" s="12" t="s">
        <v>1357</v>
      </c>
      <c r="M142" s="12" t="s">
        <v>1358</v>
      </c>
      <c r="N142" s="12" t="s">
        <v>1359</v>
      </c>
      <c r="O142" s="12" t="s">
        <v>1360</v>
      </c>
      <c r="P142" s="12" t="s">
        <v>1361</v>
      </c>
      <c r="Q142" s="12" t="s">
        <v>22</v>
      </c>
      <c r="R142" s="12" t="s">
        <v>22</v>
      </c>
      <c r="S142" s="12" t="s">
        <v>22</v>
      </c>
      <c r="T142" s="12" t="s">
        <v>1362</v>
      </c>
      <c r="U142" s="12" t="s">
        <v>1363</v>
      </c>
      <c r="V142" s="12" t="s">
        <v>24</v>
      </c>
      <c r="W142" s="12" t="s">
        <v>24</v>
      </c>
      <c r="X142" s="13" t="s">
        <v>25</v>
      </c>
    </row>
    <row r="143" spans="1:24" x14ac:dyDescent="0.35">
      <c r="A143" s="12" t="s">
        <v>1364</v>
      </c>
      <c r="B143" s="12">
        <v>-2.3628478401441999</v>
      </c>
      <c r="C143" s="12">
        <v>5.1438473877714479</v>
      </c>
      <c r="D143" s="12" t="s">
        <v>1365</v>
      </c>
      <c r="E143" s="12" t="s">
        <v>1366</v>
      </c>
      <c r="F143" s="12" t="s">
        <v>18</v>
      </c>
      <c r="G143" s="12" t="s">
        <v>18</v>
      </c>
      <c r="H143" s="12" t="s">
        <v>18</v>
      </c>
      <c r="I143" s="12" t="s">
        <v>18</v>
      </c>
      <c r="J143" s="12" t="s">
        <v>18</v>
      </c>
      <c r="K143" s="12" t="s">
        <v>19</v>
      </c>
      <c r="L143" s="12" t="s">
        <v>19</v>
      </c>
      <c r="M143" s="12" t="s">
        <v>20</v>
      </c>
      <c r="N143" s="12" t="s">
        <v>20</v>
      </c>
      <c r="O143" s="12" t="s">
        <v>21</v>
      </c>
      <c r="P143" s="12" t="s">
        <v>21</v>
      </c>
      <c r="Q143" s="12" t="s">
        <v>22</v>
      </c>
      <c r="R143" s="12" t="s">
        <v>22</v>
      </c>
      <c r="S143" s="12" t="s">
        <v>22</v>
      </c>
      <c r="T143" s="12" t="s">
        <v>23</v>
      </c>
      <c r="U143" s="12" t="s">
        <v>23</v>
      </c>
      <c r="V143" s="12" t="s">
        <v>24</v>
      </c>
      <c r="W143" s="12" t="s">
        <v>24</v>
      </c>
      <c r="X143" s="13" t="s">
        <v>25</v>
      </c>
    </row>
    <row r="144" spans="1:24" x14ac:dyDescent="0.35">
      <c r="A144" s="12" t="s">
        <v>1367</v>
      </c>
      <c r="B144" s="12">
        <v>-2.35496115961381</v>
      </c>
      <c r="C144" s="12">
        <v>5.1158045950314621</v>
      </c>
      <c r="D144" s="12" t="s">
        <v>1368</v>
      </c>
      <c r="E144" s="12" t="s">
        <v>1369</v>
      </c>
      <c r="F144" s="12" t="s">
        <v>18</v>
      </c>
      <c r="G144" s="12" t="s">
        <v>18</v>
      </c>
      <c r="H144" s="12" t="s">
        <v>18</v>
      </c>
      <c r="I144" s="12" t="s">
        <v>18</v>
      </c>
      <c r="J144" s="12" t="s">
        <v>18</v>
      </c>
      <c r="K144" s="12" t="s">
        <v>19</v>
      </c>
      <c r="L144" s="12" t="s">
        <v>19</v>
      </c>
      <c r="M144" s="12" t="s">
        <v>1370</v>
      </c>
      <c r="N144" s="12" t="s">
        <v>1371</v>
      </c>
      <c r="O144" s="12" t="s">
        <v>21</v>
      </c>
      <c r="P144" s="12" t="s">
        <v>21</v>
      </c>
      <c r="Q144" s="12" t="s">
        <v>22</v>
      </c>
      <c r="R144" s="12" t="s">
        <v>22</v>
      </c>
      <c r="S144" s="12" t="s">
        <v>22</v>
      </c>
      <c r="T144" s="12" t="s">
        <v>1372</v>
      </c>
      <c r="U144" s="12" t="s">
        <v>1373</v>
      </c>
      <c r="V144" s="12" t="s">
        <v>24</v>
      </c>
      <c r="W144" s="12" t="s">
        <v>24</v>
      </c>
      <c r="X144" s="13" t="s">
        <v>25</v>
      </c>
    </row>
    <row r="145" spans="1:24" x14ac:dyDescent="0.35">
      <c r="A145" s="12" t="s">
        <v>1374</v>
      </c>
      <c r="B145" s="12">
        <v>-2.34423374334835</v>
      </c>
      <c r="C145" s="12">
        <v>5.07790619239747</v>
      </c>
      <c r="D145" s="12" t="s">
        <v>1375</v>
      </c>
      <c r="E145" s="12" t="s">
        <v>86</v>
      </c>
      <c r="F145" s="12" t="s">
        <v>723</v>
      </c>
      <c r="G145" s="12" t="s">
        <v>168</v>
      </c>
      <c r="H145" s="12" t="s">
        <v>169</v>
      </c>
      <c r="I145" s="12" t="s">
        <v>724</v>
      </c>
      <c r="J145" s="12" t="s">
        <v>725</v>
      </c>
      <c r="K145" s="12" t="s">
        <v>19</v>
      </c>
      <c r="L145" s="12" t="s">
        <v>19</v>
      </c>
      <c r="M145" s="12" t="s">
        <v>726</v>
      </c>
      <c r="N145" s="12" t="s">
        <v>727</v>
      </c>
      <c r="O145" s="12" t="s">
        <v>21</v>
      </c>
      <c r="P145" s="12" t="s">
        <v>21</v>
      </c>
      <c r="Q145" s="12" t="s">
        <v>22</v>
      </c>
      <c r="R145" s="12" t="s">
        <v>22</v>
      </c>
      <c r="S145" s="12" t="s">
        <v>22</v>
      </c>
      <c r="T145" s="12" t="s">
        <v>23</v>
      </c>
      <c r="U145" s="12" t="s">
        <v>23</v>
      </c>
      <c r="V145" s="12" t="s">
        <v>24</v>
      </c>
      <c r="W145" s="12" t="s">
        <v>24</v>
      </c>
      <c r="X145" s="13" t="s">
        <v>25</v>
      </c>
    </row>
    <row r="146" spans="1:24" x14ac:dyDescent="0.35">
      <c r="A146" s="12" t="s">
        <v>1376</v>
      </c>
      <c r="B146" s="12">
        <v>-2.3297312751953299</v>
      </c>
      <c r="C146" s="12">
        <v>5.0271170306940389</v>
      </c>
      <c r="D146" s="12" t="s">
        <v>1377</v>
      </c>
      <c r="E146" s="12" t="s">
        <v>1378</v>
      </c>
      <c r="F146" s="12" t="s">
        <v>249</v>
      </c>
      <c r="G146" s="12" t="s">
        <v>55</v>
      </c>
      <c r="H146" s="12" t="s">
        <v>126</v>
      </c>
      <c r="I146" s="12" t="s">
        <v>250</v>
      </c>
      <c r="J146" s="12" t="s">
        <v>251</v>
      </c>
      <c r="K146" s="12" t="s">
        <v>1379</v>
      </c>
      <c r="L146" s="12" t="s">
        <v>1380</v>
      </c>
      <c r="M146" s="12" t="s">
        <v>254</v>
      </c>
      <c r="N146" s="12" t="s">
        <v>255</v>
      </c>
      <c r="O146" s="12" t="s">
        <v>21</v>
      </c>
      <c r="P146" s="12" t="s">
        <v>21</v>
      </c>
      <c r="Q146" s="12" t="s">
        <v>1381</v>
      </c>
      <c r="R146" s="12" t="s">
        <v>1382</v>
      </c>
      <c r="S146" s="12" t="s">
        <v>58</v>
      </c>
      <c r="T146" s="12" t="s">
        <v>258</v>
      </c>
      <c r="U146" s="12" t="s">
        <v>259</v>
      </c>
      <c r="V146" s="12" t="s">
        <v>1383</v>
      </c>
      <c r="W146" s="12" t="s">
        <v>1384</v>
      </c>
      <c r="X146" s="13" t="s">
        <v>25</v>
      </c>
    </row>
    <row r="147" spans="1:24" x14ac:dyDescent="0.35">
      <c r="A147" s="12" t="s">
        <v>1385</v>
      </c>
      <c r="B147" s="12">
        <v>-2.2565434012327401</v>
      </c>
      <c r="C147" s="12">
        <v>4.7784522470229227</v>
      </c>
      <c r="D147" s="12" t="s">
        <v>1386</v>
      </c>
      <c r="E147" s="12" t="s">
        <v>1387</v>
      </c>
      <c r="F147" s="12" t="s">
        <v>1388</v>
      </c>
      <c r="G147" s="12" t="s">
        <v>178</v>
      </c>
      <c r="H147" s="12" t="s">
        <v>443</v>
      </c>
      <c r="I147" s="12" t="s">
        <v>1389</v>
      </c>
      <c r="J147" s="12" t="s">
        <v>58</v>
      </c>
      <c r="K147" s="12" t="s">
        <v>1390</v>
      </c>
      <c r="L147" s="12" t="s">
        <v>1391</v>
      </c>
      <c r="M147" s="12" t="s">
        <v>1392</v>
      </c>
      <c r="N147" s="12" t="s">
        <v>1393</v>
      </c>
      <c r="O147" s="12" t="s">
        <v>21</v>
      </c>
      <c r="P147" s="12" t="s">
        <v>21</v>
      </c>
      <c r="Q147" s="12" t="s">
        <v>1394</v>
      </c>
      <c r="R147" s="12" t="s">
        <v>1395</v>
      </c>
      <c r="S147" s="12" t="s">
        <v>1396</v>
      </c>
      <c r="T147" s="12" t="s">
        <v>23</v>
      </c>
      <c r="U147" s="12" t="s">
        <v>23</v>
      </c>
      <c r="V147" s="12" t="s">
        <v>1397</v>
      </c>
      <c r="W147" s="12" t="s">
        <v>1398</v>
      </c>
      <c r="X147" s="13" t="s">
        <v>25</v>
      </c>
    </row>
    <row r="148" spans="1:24" x14ac:dyDescent="0.35">
      <c r="A148" s="12" t="s">
        <v>1399</v>
      </c>
      <c r="B148" s="12">
        <v>-2.20279110411547</v>
      </c>
      <c r="C148" s="12">
        <v>4.6036913228318825</v>
      </c>
      <c r="D148" s="12" t="s">
        <v>1400</v>
      </c>
      <c r="E148" s="12" t="s">
        <v>1401</v>
      </c>
      <c r="F148" s="12" t="s">
        <v>1402</v>
      </c>
      <c r="G148" s="12" t="s">
        <v>178</v>
      </c>
      <c r="H148" s="12" t="s">
        <v>386</v>
      </c>
      <c r="I148" s="12" t="s">
        <v>1403</v>
      </c>
      <c r="J148" s="12" t="s">
        <v>1404</v>
      </c>
      <c r="K148" s="12" t="s">
        <v>1405</v>
      </c>
      <c r="L148" s="12" t="s">
        <v>1406</v>
      </c>
      <c r="M148" s="12" t="s">
        <v>1407</v>
      </c>
      <c r="N148" s="12" t="s">
        <v>1408</v>
      </c>
      <c r="O148" s="12" t="s">
        <v>21</v>
      </c>
      <c r="P148" s="12" t="s">
        <v>21</v>
      </c>
      <c r="Q148" s="12" t="s">
        <v>1409</v>
      </c>
      <c r="R148" s="12" t="s">
        <v>1410</v>
      </c>
      <c r="S148" s="12" t="s">
        <v>58</v>
      </c>
      <c r="T148" s="12" t="s">
        <v>23</v>
      </c>
      <c r="U148" s="12" t="s">
        <v>23</v>
      </c>
      <c r="V148" s="12" t="s">
        <v>1411</v>
      </c>
      <c r="W148" s="12" t="s">
        <v>1412</v>
      </c>
      <c r="X148" s="13" t="s">
        <v>25</v>
      </c>
    </row>
    <row r="149" spans="1:24" x14ac:dyDescent="0.35">
      <c r="A149" s="12" t="s">
        <v>1413</v>
      </c>
      <c r="B149" s="12">
        <v>-2.1914153997721</v>
      </c>
      <c r="C149" s="12">
        <v>4.5675337837193153</v>
      </c>
      <c r="D149" s="12" t="s">
        <v>1414</v>
      </c>
      <c r="E149" s="12" t="s">
        <v>1415</v>
      </c>
      <c r="F149" s="12" t="s">
        <v>1291</v>
      </c>
      <c r="G149" s="12" t="s">
        <v>55</v>
      </c>
      <c r="H149" s="12" t="s">
        <v>356</v>
      </c>
      <c r="I149" s="12" t="s">
        <v>1292</v>
      </c>
      <c r="J149" s="12" t="s">
        <v>58</v>
      </c>
      <c r="K149" s="12" t="s">
        <v>19</v>
      </c>
      <c r="L149" s="12" t="s">
        <v>19</v>
      </c>
      <c r="M149" s="12" t="s">
        <v>1293</v>
      </c>
      <c r="N149" s="12" t="s">
        <v>1294</v>
      </c>
      <c r="O149" s="12" t="s">
        <v>21</v>
      </c>
      <c r="P149" s="12" t="s">
        <v>21</v>
      </c>
      <c r="Q149" s="12" t="s">
        <v>1295</v>
      </c>
      <c r="R149" s="12" t="s">
        <v>1296</v>
      </c>
      <c r="S149" s="12" t="s">
        <v>58</v>
      </c>
      <c r="T149" s="12" t="s">
        <v>23</v>
      </c>
      <c r="U149" s="12" t="s">
        <v>23</v>
      </c>
      <c r="V149" s="12" t="s">
        <v>1297</v>
      </c>
      <c r="W149" s="12" t="s">
        <v>1298</v>
      </c>
      <c r="X149" s="13" t="s">
        <v>25</v>
      </c>
    </row>
    <row r="150" spans="1:24" x14ac:dyDescent="0.35">
      <c r="A150" s="12" t="s">
        <v>1416</v>
      </c>
      <c r="B150" s="12">
        <v>-2.1786846303349399</v>
      </c>
      <c r="C150" s="12">
        <v>4.5274058202438381</v>
      </c>
      <c r="D150" s="12" t="s">
        <v>1417</v>
      </c>
      <c r="E150" s="12" t="s">
        <v>1418</v>
      </c>
      <c r="F150" s="12" t="s">
        <v>1419</v>
      </c>
      <c r="G150" s="12" t="s">
        <v>55</v>
      </c>
      <c r="H150" s="12" t="s">
        <v>356</v>
      </c>
      <c r="I150" s="12" t="s">
        <v>1420</v>
      </c>
      <c r="J150" s="12" t="s">
        <v>58</v>
      </c>
      <c r="K150" s="12" t="s">
        <v>19</v>
      </c>
      <c r="L150" s="12" t="s">
        <v>19</v>
      </c>
      <c r="M150" s="12" t="s">
        <v>1421</v>
      </c>
      <c r="N150" s="12" t="s">
        <v>1422</v>
      </c>
      <c r="O150" s="12" t="s">
        <v>21</v>
      </c>
      <c r="P150" s="12" t="s">
        <v>21</v>
      </c>
      <c r="Q150" s="12" t="s">
        <v>1295</v>
      </c>
      <c r="R150" s="12" t="s">
        <v>1296</v>
      </c>
      <c r="S150" s="12" t="s">
        <v>58</v>
      </c>
      <c r="T150" s="12" t="s">
        <v>23</v>
      </c>
      <c r="U150" s="12" t="s">
        <v>23</v>
      </c>
      <c r="V150" s="12" t="s">
        <v>1423</v>
      </c>
      <c r="W150" s="12" t="s">
        <v>1424</v>
      </c>
      <c r="X150" s="13" t="s">
        <v>25</v>
      </c>
    </row>
    <row r="151" spans="1:24" x14ac:dyDescent="0.35">
      <c r="A151" s="12" t="s">
        <v>1425</v>
      </c>
      <c r="B151" s="12">
        <v>-2.10878675321326</v>
      </c>
      <c r="C151" s="12">
        <v>4.3132841270525066</v>
      </c>
      <c r="D151" s="12" t="s">
        <v>1426</v>
      </c>
      <c r="E151" s="12" t="s">
        <v>1427</v>
      </c>
      <c r="F151" s="12" t="s">
        <v>1428</v>
      </c>
      <c r="G151" s="12" t="s">
        <v>178</v>
      </c>
      <c r="H151" s="12" t="s">
        <v>666</v>
      </c>
      <c r="I151" s="12" t="s">
        <v>1429</v>
      </c>
      <c r="J151" s="12" t="s">
        <v>1430</v>
      </c>
      <c r="K151" s="12" t="s">
        <v>1431</v>
      </c>
      <c r="L151" s="12" t="s">
        <v>1432</v>
      </c>
      <c r="M151" s="12" t="s">
        <v>1433</v>
      </c>
      <c r="N151" s="12" t="s">
        <v>1434</v>
      </c>
      <c r="O151" s="12" t="s">
        <v>21</v>
      </c>
      <c r="P151" s="12" t="s">
        <v>21</v>
      </c>
      <c r="Q151" s="12" t="s">
        <v>1435</v>
      </c>
      <c r="R151" s="12" t="s">
        <v>1436</v>
      </c>
      <c r="S151" s="12" t="s">
        <v>1437</v>
      </c>
      <c r="T151" s="12" t="s">
        <v>23</v>
      </c>
      <c r="U151" s="12" t="s">
        <v>23</v>
      </c>
      <c r="V151" s="12" t="s">
        <v>24</v>
      </c>
      <c r="W151" s="12" t="s">
        <v>24</v>
      </c>
      <c r="X151" s="13" t="s">
        <v>25</v>
      </c>
    </row>
    <row r="152" spans="1:24" x14ac:dyDescent="0.35">
      <c r="A152" s="12" t="s">
        <v>1438</v>
      </c>
      <c r="B152" s="12">
        <v>-2.0638143497633301</v>
      </c>
      <c r="C152" s="12">
        <v>4.180902355403691</v>
      </c>
      <c r="D152" s="12" t="s">
        <v>1439</v>
      </c>
      <c r="E152" s="12" t="s">
        <v>1440</v>
      </c>
      <c r="F152" s="12" t="s">
        <v>1441</v>
      </c>
      <c r="G152" s="12" t="s">
        <v>55</v>
      </c>
      <c r="H152" s="12" t="s">
        <v>126</v>
      </c>
      <c r="I152" s="12" t="s">
        <v>1442</v>
      </c>
      <c r="J152" s="12" t="s">
        <v>1443</v>
      </c>
      <c r="K152" s="12" t="s">
        <v>1444</v>
      </c>
      <c r="L152" s="12" t="s">
        <v>1445</v>
      </c>
      <c r="M152" s="12" t="s">
        <v>1446</v>
      </c>
      <c r="N152" s="12" t="s">
        <v>1447</v>
      </c>
      <c r="O152" s="12" t="s">
        <v>1448</v>
      </c>
      <c r="P152" s="12" t="s">
        <v>1449</v>
      </c>
      <c r="Q152" s="12" t="s">
        <v>1450</v>
      </c>
      <c r="R152" s="12" t="s">
        <v>1451</v>
      </c>
      <c r="S152" s="12" t="s">
        <v>1443</v>
      </c>
      <c r="T152" s="12" t="s">
        <v>1452</v>
      </c>
      <c r="U152" s="12" t="s">
        <v>1453</v>
      </c>
      <c r="V152" s="12" t="s">
        <v>1454</v>
      </c>
      <c r="W152" s="12" t="s">
        <v>1455</v>
      </c>
      <c r="X152" s="13" t="s">
        <v>25</v>
      </c>
    </row>
    <row r="153" spans="1:24" x14ac:dyDescent="0.35">
      <c r="A153" s="12" t="s">
        <v>1456</v>
      </c>
      <c r="B153" s="12">
        <v>-2.0589376655070302</v>
      </c>
      <c r="C153" s="12">
        <v>4.1667936775804728</v>
      </c>
      <c r="D153" s="12" t="s">
        <v>1457</v>
      </c>
      <c r="E153" s="12" t="s">
        <v>1458</v>
      </c>
      <c r="F153" s="12" t="s">
        <v>1322</v>
      </c>
      <c r="G153" s="12" t="s">
        <v>55</v>
      </c>
      <c r="H153" s="12" t="s">
        <v>56</v>
      </c>
      <c r="I153" s="12" t="s">
        <v>1323</v>
      </c>
      <c r="J153" s="12" t="s">
        <v>58</v>
      </c>
      <c r="K153" s="12" t="s">
        <v>19</v>
      </c>
      <c r="L153" s="12" t="s">
        <v>19</v>
      </c>
      <c r="M153" s="12" t="s">
        <v>1324</v>
      </c>
      <c r="N153" s="12" t="s">
        <v>1325</v>
      </c>
      <c r="O153" s="12" t="s">
        <v>21</v>
      </c>
      <c r="P153" s="12" t="s">
        <v>21</v>
      </c>
      <c r="Q153" s="12" t="s">
        <v>22</v>
      </c>
      <c r="R153" s="12" t="s">
        <v>22</v>
      </c>
      <c r="S153" s="12" t="s">
        <v>22</v>
      </c>
      <c r="T153" s="12" t="s">
        <v>23</v>
      </c>
      <c r="U153" s="12" t="s">
        <v>23</v>
      </c>
      <c r="V153" s="12" t="s">
        <v>24</v>
      </c>
      <c r="W153" s="12" t="s">
        <v>24</v>
      </c>
      <c r="X153" s="13" t="s">
        <v>25</v>
      </c>
    </row>
    <row r="154" spans="1:24" x14ac:dyDescent="0.35">
      <c r="A154" s="12" t="s">
        <v>1459</v>
      </c>
      <c r="B154" s="12">
        <v>-2.0393102858127801</v>
      </c>
      <c r="C154" s="12">
        <v>4.1104897208360676</v>
      </c>
      <c r="D154" s="12" t="s">
        <v>1460</v>
      </c>
      <c r="E154" s="12" t="s">
        <v>1461</v>
      </c>
      <c r="F154" s="12" t="s">
        <v>1462</v>
      </c>
      <c r="G154" s="12" t="s">
        <v>55</v>
      </c>
      <c r="H154" s="12" t="s">
        <v>356</v>
      </c>
      <c r="I154" s="12" t="s">
        <v>1463</v>
      </c>
      <c r="J154" s="12" t="s">
        <v>58</v>
      </c>
      <c r="K154" s="12" t="s">
        <v>19</v>
      </c>
      <c r="L154" s="12" t="s">
        <v>19</v>
      </c>
      <c r="M154" s="12" t="s">
        <v>1464</v>
      </c>
      <c r="N154" s="12" t="s">
        <v>1465</v>
      </c>
      <c r="O154" s="12" t="s">
        <v>1466</v>
      </c>
      <c r="P154" s="12" t="s">
        <v>1467</v>
      </c>
      <c r="Q154" s="12" t="s">
        <v>22</v>
      </c>
      <c r="R154" s="12" t="s">
        <v>22</v>
      </c>
      <c r="S154" s="12" t="s">
        <v>22</v>
      </c>
      <c r="T154" s="12" t="s">
        <v>23</v>
      </c>
      <c r="U154" s="12" t="s">
        <v>23</v>
      </c>
      <c r="V154" s="12" t="s">
        <v>24</v>
      </c>
      <c r="W154" s="12" t="s">
        <v>24</v>
      </c>
      <c r="X154" s="13" t="s">
        <v>25</v>
      </c>
    </row>
    <row r="155" spans="1:24" x14ac:dyDescent="0.35">
      <c r="A155" s="12" t="s">
        <v>1468</v>
      </c>
      <c r="B155" s="12">
        <v>-1.9812129661711699</v>
      </c>
      <c r="C155" s="12">
        <v>3.948248968805383</v>
      </c>
      <c r="D155" s="12" t="s">
        <v>1469</v>
      </c>
      <c r="E155" s="12" t="s">
        <v>1470</v>
      </c>
      <c r="F155" s="12" t="s">
        <v>1471</v>
      </c>
      <c r="G155" s="12" t="s">
        <v>168</v>
      </c>
      <c r="H155" s="12" t="s">
        <v>169</v>
      </c>
      <c r="I155" s="12" t="s">
        <v>1472</v>
      </c>
      <c r="J155" s="12" t="s">
        <v>1473</v>
      </c>
      <c r="K155" s="12" t="s">
        <v>1474</v>
      </c>
      <c r="L155" s="12" t="s">
        <v>1475</v>
      </c>
      <c r="M155" s="12" t="s">
        <v>1476</v>
      </c>
      <c r="N155" s="12" t="s">
        <v>1477</v>
      </c>
      <c r="O155" s="12" t="s">
        <v>21</v>
      </c>
      <c r="P155" s="12" t="s">
        <v>21</v>
      </c>
      <c r="Q155" s="12" t="s">
        <v>22</v>
      </c>
      <c r="R155" s="12" t="s">
        <v>22</v>
      </c>
      <c r="S155" s="12" t="s">
        <v>22</v>
      </c>
      <c r="T155" s="12" t="s">
        <v>494</v>
      </c>
      <c r="U155" s="12" t="s">
        <v>495</v>
      </c>
      <c r="V155" s="12" t="s">
        <v>1478</v>
      </c>
      <c r="W155" s="12" t="s">
        <v>1479</v>
      </c>
      <c r="X155" s="13" t="s">
        <v>25</v>
      </c>
    </row>
    <row r="156" spans="1:24" x14ac:dyDescent="0.35">
      <c r="A156" s="12" t="s">
        <v>1480</v>
      </c>
      <c r="B156" s="12">
        <v>-1.95948614582019</v>
      </c>
      <c r="C156" s="12">
        <v>3.8892342887702513</v>
      </c>
      <c r="D156" s="12" t="s">
        <v>1481</v>
      </c>
      <c r="E156" s="12" t="s">
        <v>1482</v>
      </c>
      <c r="F156" s="12" t="s">
        <v>1483</v>
      </c>
      <c r="G156" s="12" t="s">
        <v>55</v>
      </c>
      <c r="H156" s="12" t="s">
        <v>356</v>
      </c>
      <c r="I156" s="12" t="s">
        <v>1484</v>
      </c>
      <c r="J156" s="12" t="s">
        <v>58</v>
      </c>
      <c r="K156" s="12" t="s">
        <v>1485</v>
      </c>
      <c r="L156" s="12" t="s">
        <v>1486</v>
      </c>
      <c r="M156" s="12" t="s">
        <v>1487</v>
      </c>
      <c r="N156" s="12" t="s">
        <v>1488</v>
      </c>
      <c r="O156" s="12" t="s">
        <v>21</v>
      </c>
      <c r="P156" s="12" t="s">
        <v>21</v>
      </c>
      <c r="Q156" s="12" t="s">
        <v>1489</v>
      </c>
      <c r="R156" s="12" t="s">
        <v>1490</v>
      </c>
      <c r="S156" s="12" t="s">
        <v>58</v>
      </c>
      <c r="T156" s="12" t="s">
        <v>23</v>
      </c>
      <c r="U156" s="12" t="s">
        <v>23</v>
      </c>
      <c r="V156" s="12" t="s">
        <v>1491</v>
      </c>
      <c r="W156" s="12" t="s">
        <v>1492</v>
      </c>
      <c r="X156" s="13" t="s">
        <v>25</v>
      </c>
    </row>
    <row r="157" spans="1:24" x14ac:dyDescent="0.35">
      <c r="A157" s="12" t="s">
        <v>1493</v>
      </c>
      <c r="B157" s="12">
        <v>-1.9240332465273799</v>
      </c>
      <c r="C157" s="12">
        <v>3.7948247102905182</v>
      </c>
      <c r="D157" s="12" t="s">
        <v>1494</v>
      </c>
      <c r="E157" s="12" t="s">
        <v>1495</v>
      </c>
      <c r="F157" s="12" t="s">
        <v>723</v>
      </c>
      <c r="G157" s="12" t="s">
        <v>168</v>
      </c>
      <c r="H157" s="12" t="s">
        <v>169</v>
      </c>
      <c r="I157" s="12" t="s">
        <v>724</v>
      </c>
      <c r="J157" s="12" t="s">
        <v>725</v>
      </c>
      <c r="K157" s="12" t="s">
        <v>19</v>
      </c>
      <c r="L157" s="12" t="s">
        <v>19</v>
      </c>
      <c r="M157" s="12" t="s">
        <v>726</v>
      </c>
      <c r="N157" s="12" t="s">
        <v>727</v>
      </c>
      <c r="O157" s="12" t="s">
        <v>21</v>
      </c>
      <c r="P157" s="12" t="s">
        <v>21</v>
      </c>
      <c r="Q157" s="12" t="s">
        <v>22</v>
      </c>
      <c r="R157" s="12" t="s">
        <v>22</v>
      </c>
      <c r="S157" s="12" t="s">
        <v>22</v>
      </c>
      <c r="T157" s="12" t="s">
        <v>23</v>
      </c>
      <c r="U157" s="12" t="s">
        <v>23</v>
      </c>
      <c r="V157" s="12" t="s">
        <v>24</v>
      </c>
      <c r="W157" s="12" t="s">
        <v>24</v>
      </c>
      <c r="X157" s="13" t="s">
        <v>25</v>
      </c>
    </row>
    <row r="158" spans="1:24" x14ac:dyDescent="0.35">
      <c r="A158" s="12" t="s">
        <v>1496</v>
      </c>
      <c r="B158" s="12">
        <v>-1.9093090885419499</v>
      </c>
      <c r="C158" s="12">
        <v>3.7562916654536398</v>
      </c>
      <c r="D158" s="12" t="s">
        <v>1497</v>
      </c>
      <c r="E158" s="12" t="s">
        <v>1498</v>
      </c>
      <c r="F158" s="12" t="s">
        <v>1499</v>
      </c>
      <c r="G158" s="12" t="s">
        <v>178</v>
      </c>
      <c r="H158" s="12" t="s">
        <v>1039</v>
      </c>
      <c r="I158" s="12" t="s">
        <v>1500</v>
      </c>
      <c r="J158" s="12" t="s">
        <v>952</v>
      </c>
      <c r="K158" s="12" t="s">
        <v>1501</v>
      </c>
      <c r="L158" s="12" t="s">
        <v>1502</v>
      </c>
      <c r="M158" s="12" t="s">
        <v>1503</v>
      </c>
      <c r="N158" s="12" t="s">
        <v>1504</v>
      </c>
      <c r="O158" s="12" t="s">
        <v>21</v>
      </c>
      <c r="P158" s="12" t="s">
        <v>21</v>
      </c>
      <c r="Q158" s="12" t="s">
        <v>22</v>
      </c>
      <c r="R158" s="12" t="s">
        <v>22</v>
      </c>
      <c r="S158" s="12" t="s">
        <v>22</v>
      </c>
      <c r="T158" s="12" t="s">
        <v>23</v>
      </c>
      <c r="U158" s="12" t="s">
        <v>23</v>
      </c>
      <c r="V158" s="12" t="s">
        <v>24</v>
      </c>
      <c r="W158" s="12" t="s">
        <v>24</v>
      </c>
      <c r="X158" s="13" t="s">
        <v>25</v>
      </c>
    </row>
    <row r="159" spans="1:24" x14ac:dyDescent="0.35">
      <c r="A159" s="12" t="s">
        <v>1505</v>
      </c>
      <c r="B159" s="12">
        <v>-1.85477806964665</v>
      </c>
      <c r="C159" s="12">
        <v>3.6169610688833234</v>
      </c>
      <c r="D159" s="12" t="s">
        <v>1506</v>
      </c>
      <c r="E159" s="12" t="s">
        <v>1507</v>
      </c>
      <c r="F159" s="12" t="s">
        <v>18</v>
      </c>
      <c r="G159" s="12" t="s">
        <v>18</v>
      </c>
      <c r="H159" s="12" t="s">
        <v>18</v>
      </c>
      <c r="I159" s="12" t="s">
        <v>18</v>
      </c>
      <c r="J159" s="12" t="s">
        <v>18</v>
      </c>
      <c r="K159" s="12" t="s">
        <v>1508</v>
      </c>
      <c r="L159" s="12" t="s">
        <v>1509</v>
      </c>
      <c r="M159" s="12" t="s">
        <v>1510</v>
      </c>
      <c r="N159" s="12" t="s">
        <v>1511</v>
      </c>
      <c r="O159" s="12" t="s">
        <v>21</v>
      </c>
      <c r="P159" s="12" t="s">
        <v>21</v>
      </c>
      <c r="Q159" s="12" t="s">
        <v>22</v>
      </c>
      <c r="R159" s="12" t="s">
        <v>22</v>
      </c>
      <c r="S159" s="12" t="s">
        <v>22</v>
      </c>
      <c r="T159" s="12" t="s">
        <v>23</v>
      </c>
      <c r="U159" s="12" t="s">
        <v>23</v>
      </c>
      <c r="V159" s="12" t="s">
        <v>1512</v>
      </c>
      <c r="W159" s="12" t="s">
        <v>1513</v>
      </c>
      <c r="X159" s="13" t="s">
        <v>25</v>
      </c>
    </row>
    <row r="160" spans="1:24" x14ac:dyDescent="0.35">
      <c r="A160" s="12" t="s">
        <v>1514</v>
      </c>
      <c r="B160" s="12">
        <v>-1.8403110507176099</v>
      </c>
      <c r="C160" s="12">
        <v>3.5808722506119715</v>
      </c>
      <c r="D160" s="12" t="s">
        <v>1515</v>
      </c>
      <c r="E160" s="12" t="s">
        <v>1516</v>
      </c>
      <c r="F160" s="12" t="s">
        <v>1517</v>
      </c>
      <c r="G160" s="12" t="s">
        <v>55</v>
      </c>
      <c r="H160" s="12" t="s">
        <v>356</v>
      </c>
      <c r="I160" s="12" t="s">
        <v>1518</v>
      </c>
      <c r="J160" s="12" t="s">
        <v>58</v>
      </c>
      <c r="K160" s="12" t="s">
        <v>19</v>
      </c>
      <c r="L160" s="12" t="s">
        <v>19</v>
      </c>
      <c r="M160" s="12" t="s">
        <v>1519</v>
      </c>
      <c r="N160" s="12" t="s">
        <v>1520</v>
      </c>
      <c r="O160" s="12" t="s">
        <v>21</v>
      </c>
      <c r="P160" s="12" t="s">
        <v>21</v>
      </c>
      <c r="Q160" s="12" t="s">
        <v>22</v>
      </c>
      <c r="R160" s="12" t="s">
        <v>22</v>
      </c>
      <c r="S160" s="12" t="s">
        <v>22</v>
      </c>
      <c r="T160" s="12" t="s">
        <v>23</v>
      </c>
      <c r="U160" s="12" t="s">
        <v>23</v>
      </c>
      <c r="V160" s="12" t="s">
        <v>1521</v>
      </c>
      <c r="W160" s="12" t="s">
        <v>1522</v>
      </c>
      <c r="X160" s="13" t="s">
        <v>25</v>
      </c>
    </row>
    <row r="161" spans="1:24" x14ac:dyDescent="0.35">
      <c r="A161" s="12" t="s">
        <v>1523</v>
      </c>
      <c r="B161" s="12">
        <v>-1.8211752221313899</v>
      </c>
      <c r="C161" s="12">
        <v>3.533689363138333</v>
      </c>
      <c r="D161" s="12" t="s">
        <v>1524</v>
      </c>
      <c r="E161" s="12" t="s">
        <v>86</v>
      </c>
      <c r="F161" s="12" t="s">
        <v>1525</v>
      </c>
      <c r="G161" s="12" t="s">
        <v>178</v>
      </c>
      <c r="H161" s="12" t="s">
        <v>179</v>
      </c>
      <c r="I161" s="12" t="s">
        <v>1526</v>
      </c>
      <c r="J161" s="12" t="s">
        <v>58</v>
      </c>
      <c r="K161" s="12" t="s">
        <v>19</v>
      </c>
      <c r="L161" s="12" t="s">
        <v>19</v>
      </c>
      <c r="M161" s="12" t="s">
        <v>1527</v>
      </c>
      <c r="N161" s="12" t="s">
        <v>1528</v>
      </c>
      <c r="O161" s="12" t="s">
        <v>21</v>
      </c>
      <c r="P161" s="12" t="s">
        <v>21</v>
      </c>
      <c r="Q161" s="12" t="s">
        <v>22</v>
      </c>
      <c r="R161" s="12" t="s">
        <v>22</v>
      </c>
      <c r="S161" s="12" t="s">
        <v>22</v>
      </c>
      <c r="T161" s="12" t="s">
        <v>23</v>
      </c>
      <c r="U161" s="12" t="s">
        <v>23</v>
      </c>
      <c r="V161" s="12" t="s">
        <v>24</v>
      </c>
      <c r="W161" s="12" t="s">
        <v>24</v>
      </c>
      <c r="X161" s="13" t="s">
        <v>25</v>
      </c>
    </row>
    <row r="162" spans="1:24" x14ac:dyDescent="0.35">
      <c r="A162" s="12" t="s">
        <v>1529</v>
      </c>
      <c r="B162" s="12">
        <v>-1.78662035212574</v>
      </c>
      <c r="C162" s="12">
        <v>3.4500573697117742</v>
      </c>
      <c r="D162" s="12" t="s">
        <v>1530</v>
      </c>
      <c r="E162" s="12" t="s">
        <v>286</v>
      </c>
      <c r="F162" s="12" t="s">
        <v>18</v>
      </c>
      <c r="G162" s="12" t="s">
        <v>18</v>
      </c>
      <c r="H162" s="12" t="s">
        <v>18</v>
      </c>
      <c r="I162" s="12" t="s">
        <v>18</v>
      </c>
      <c r="J162" s="12" t="s">
        <v>18</v>
      </c>
      <c r="K162" s="12" t="s">
        <v>19</v>
      </c>
      <c r="L162" s="12" t="s">
        <v>19</v>
      </c>
      <c r="M162" s="12" t="s">
        <v>20</v>
      </c>
      <c r="N162" s="12" t="s">
        <v>20</v>
      </c>
      <c r="O162" s="12" t="s">
        <v>21</v>
      </c>
      <c r="P162" s="12" t="s">
        <v>21</v>
      </c>
      <c r="Q162" s="12" t="s">
        <v>22</v>
      </c>
      <c r="R162" s="12" t="s">
        <v>22</v>
      </c>
      <c r="S162" s="12" t="s">
        <v>22</v>
      </c>
      <c r="T162" s="12" t="s">
        <v>23</v>
      </c>
      <c r="U162" s="12" t="s">
        <v>23</v>
      </c>
      <c r="V162" s="12" t="s">
        <v>1531</v>
      </c>
      <c r="W162" s="12" t="s">
        <v>1532</v>
      </c>
      <c r="X162" s="13" t="s">
        <v>25</v>
      </c>
    </row>
    <row r="163" spans="1:24" x14ac:dyDescent="0.35">
      <c r="A163" s="12" t="s">
        <v>1533</v>
      </c>
      <c r="B163" s="12">
        <v>-1.73224504084542</v>
      </c>
      <c r="C163" s="12">
        <v>3.322444363527751</v>
      </c>
      <c r="D163" s="12" t="s">
        <v>1534</v>
      </c>
      <c r="E163" s="12" t="s">
        <v>1535</v>
      </c>
      <c r="F163" s="12" t="s">
        <v>1536</v>
      </c>
      <c r="G163" s="12" t="s">
        <v>55</v>
      </c>
      <c r="H163" s="12" t="s">
        <v>154</v>
      </c>
      <c r="I163" s="12" t="s">
        <v>1537</v>
      </c>
      <c r="J163" s="12" t="s">
        <v>58</v>
      </c>
      <c r="K163" s="12" t="s">
        <v>1538</v>
      </c>
      <c r="L163" s="12" t="s">
        <v>1539</v>
      </c>
      <c r="M163" s="12" t="s">
        <v>1540</v>
      </c>
      <c r="N163" s="12" t="s">
        <v>1541</v>
      </c>
      <c r="O163" s="12" t="s">
        <v>21</v>
      </c>
      <c r="P163" s="12" t="s">
        <v>21</v>
      </c>
      <c r="Q163" s="12" t="s">
        <v>1542</v>
      </c>
      <c r="R163" s="12" t="s">
        <v>1543</v>
      </c>
      <c r="S163" s="12" t="s">
        <v>58</v>
      </c>
      <c r="T163" s="12" t="s">
        <v>23</v>
      </c>
      <c r="U163" s="12" t="s">
        <v>23</v>
      </c>
      <c r="V163" s="12" t="s">
        <v>1544</v>
      </c>
      <c r="W163" s="12" t="s">
        <v>1545</v>
      </c>
      <c r="X163" s="13" t="s">
        <v>25</v>
      </c>
    </row>
    <row r="164" spans="1:24" x14ac:dyDescent="0.35">
      <c r="A164" s="12" t="s">
        <v>1546</v>
      </c>
      <c r="B164" s="12">
        <v>-1.7313406906722399</v>
      </c>
      <c r="C164" s="12">
        <v>3.3203623492994589</v>
      </c>
      <c r="D164" s="12" t="s">
        <v>1547</v>
      </c>
      <c r="E164" s="12" t="s">
        <v>1548</v>
      </c>
      <c r="F164" s="12" t="s">
        <v>1549</v>
      </c>
      <c r="G164" s="12" t="s">
        <v>168</v>
      </c>
      <c r="H164" s="12" t="s">
        <v>196</v>
      </c>
      <c r="I164" s="12" t="s">
        <v>1550</v>
      </c>
      <c r="J164" s="12" t="s">
        <v>58</v>
      </c>
      <c r="K164" s="12" t="s">
        <v>19</v>
      </c>
      <c r="L164" s="12" t="s">
        <v>19</v>
      </c>
      <c r="M164" s="12" t="s">
        <v>1551</v>
      </c>
      <c r="N164" s="12" t="s">
        <v>1552</v>
      </c>
      <c r="O164" s="12" t="s">
        <v>21</v>
      </c>
      <c r="P164" s="12" t="s">
        <v>21</v>
      </c>
      <c r="Q164" s="12" t="s">
        <v>22</v>
      </c>
      <c r="R164" s="12" t="s">
        <v>22</v>
      </c>
      <c r="S164" s="12" t="s">
        <v>22</v>
      </c>
      <c r="T164" s="12" t="s">
        <v>23</v>
      </c>
      <c r="U164" s="12" t="s">
        <v>23</v>
      </c>
      <c r="V164" s="12" t="s">
        <v>24</v>
      </c>
      <c r="W164" s="12" t="s">
        <v>24</v>
      </c>
      <c r="X164" s="13" t="s">
        <v>25</v>
      </c>
    </row>
    <row r="165" spans="1:24" x14ac:dyDescent="0.35">
      <c r="A165" s="12" t="s">
        <v>1553</v>
      </c>
      <c r="B165" s="12">
        <v>-1.71523001493773</v>
      </c>
      <c r="C165" s="12">
        <v>3.2834898941150383</v>
      </c>
      <c r="D165" s="12" t="s">
        <v>1554</v>
      </c>
      <c r="E165" s="12" t="s">
        <v>1555</v>
      </c>
      <c r="F165" s="12" t="s">
        <v>1556</v>
      </c>
      <c r="G165" s="12" t="s">
        <v>178</v>
      </c>
      <c r="H165" s="12" t="s">
        <v>428</v>
      </c>
      <c r="I165" s="12" t="s">
        <v>1557</v>
      </c>
      <c r="J165" s="12" t="s">
        <v>1558</v>
      </c>
      <c r="K165" s="12" t="s">
        <v>1559</v>
      </c>
      <c r="L165" s="12" t="s">
        <v>1560</v>
      </c>
      <c r="M165" s="12" t="s">
        <v>1561</v>
      </c>
      <c r="N165" s="12" t="s">
        <v>1562</v>
      </c>
      <c r="O165" s="12" t="s">
        <v>21</v>
      </c>
      <c r="P165" s="12" t="s">
        <v>21</v>
      </c>
      <c r="Q165" s="12" t="s">
        <v>1563</v>
      </c>
      <c r="R165" s="12" t="s">
        <v>1564</v>
      </c>
      <c r="S165" s="12" t="s">
        <v>1558</v>
      </c>
      <c r="T165" s="12" t="s">
        <v>23</v>
      </c>
      <c r="U165" s="12" t="s">
        <v>23</v>
      </c>
      <c r="V165" s="12" t="s">
        <v>1565</v>
      </c>
      <c r="W165" s="12" t="s">
        <v>1566</v>
      </c>
      <c r="X165" s="13" t="s">
        <v>25</v>
      </c>
    </row>
    <row r="166" spans="1:24" x14ac:dyDescent="0.35">
      <c r="A166" s="12" t="s">
        <v>1567</v>
      </c>
      <c r="B166" s="12">
        <v>-1.7096392151023201</v>
      </c>
      <c r="C166" s="12">
        <v>3.270790182437731</v>
      </c>
      <c r="D166" s="12" t="s">
        <v>1568</v>
      </c>
      <c r="E166" s="12" t="s">
        <v>1569</v>
      </c>
      <c r="F166" s="12" t="s">
        <v>1570</v>
      </c>
      <c r="G166" s="12" t="s">
        <v>178</v>
      </c>
      <c r="H166" s="12" t="s">
        <v>428</v>
      </c>
      <c r="I166" s="12" t="s">
        <v>1571</v>
      </c>
      <c r="J166" s="12" t="s">
        <v>58</v>
      </c>
      <c r="K166" s="12" t="s">
        <v>1572</v>
      </c>
      <c r="L166" s="12" t="s">
        <v>1573</v>
      </c>
      <c r="M166" s="12" t="s">
        <v>1574</v>
      </c>
      <c r="N166" s="12" t="s">
        <v>1575</v>
      </c>
      <c r="O166" s="12" t="s">
        <v>1576</v>
      </c>
      <c r="P166" s="12" t="s">
        <v>1577</v>
      </c>
      <c r="Q166" s="12" t="s">
        <v>1578</v>
      </c>
      <c r="R166" s="12" t="s">
        <v>1579</v>
      </c>
      <c r="S166" s="12" t="s">
        <v>58</v>
      </c>
      <c r="T166" s="12" t="s">
        <v>23</v>
      </c>
      <c r="U166" s="12" t="s">
        <v>23</v>
      </c>
      <c r="V166" s="12" t="s">
        <v>1580</v>
      </c>
      <c r="W166" s="12" t="s">
        <v>1581</v>
      </c>
      <c r="X166" s="13" t="s">
        <v>25</v>
      </c>
    </row>
    <row r="167" spans="1:24" x14ac:dyDescent="0.35">
      <c r="A167" s="12" t="s">
        <v>1582</v>
      </c>
      <c r="B167" s="12">
        <v>-1.7048472160949</v>
      </c>
      <c r="C167" s="12">
        <v>3.2599440776019506</v>
      </c>
      <c r="D167" s="12" t="s">
        <v>1583</v>
      </c>
      <c r="E167" s="12" t="s">
        <v>86</v>
      </c>
      <c r="F167" s="12" t="s">
        <v>1584</v>
      </c>
      <c r="G167" s="12" t="s">
        <v>178</v>
      </c>
      <c r="H167" s="12" t="s">
        <v>179</v>
      </c>
      <c r="I167" s="12" t="s">
        <v>1585</v>
      </c>
      <c r="J167" s="12" t="s">
        <v>58</v>
      </c>
      <c r="K167" s="12" t="s">
        <v>19</v>
      </c>
      <c r="L167" s="12" t="s">
        <v>19</v>
      </c>
      <c r="M167" s="12" t="s">
        <v>1586</v>
      </c>
      <c r="N167" s="12" t="s">
        <v>1587</v>
      </c>
      <c r="O167" s="12" t="s">
        <v>21</v>
      </c>
      <c r="P167" s="12" t="s">
        <v>21</v>
      </c>
      <c r="Q167" s="12" t="s">
        <v>22</v>
      </c>
      <c r="R167" s="12" t="s">
        <v>22</v>
      </c>
      <c r="S167" s="12" t="s">
        <v>22</v>
      </c>
      <c r="T167" s="12" t="s">
        <v>23</v>
      </c>
      <c r="U167" s="12" t="s">
        <v>23</v>
      </c>
      <c r="V167" s="12" t="s">
        <v>24</v>
      </c>
      <c r="W167" s="12" t="s">
        <v>24</v>
      </c>
      <c r="X167" s="13" t="s">
        <v>25</v>
      </c>
    </row>
    <row r="168" spans="1:24" x14ac:dyDescent="0.35">
      <c r="A168" s="12" t="s">
        <v>1588</v>
      </c>
      <c r="B168" s="12">
        <v>-1.6982887287842701</v>
      </c>
      <c r="C168" s="12">
        <v>3.2451580158041562</v>
      </c>
      <c r="D168" s="12" t="s">
        <v>1589</v>
      </c>
      <c r="E168" s="12" t="s">
        <v>1590</v>
      </c>
      <c r="F168" s="12" t="s">
        <v>18</v>
      </c>
      <c r="G168" s="12" t="s">
        <v>18</v>
      </c>
      <c r="H168" s="12" t="s">
        <v>18</v>
      </c>
      <c r="I168" s="12" t="s">
        <v>18</v>
      </c>
      <c r="J168" s="12" t="s">
        <v>18</v>
      </c>
      <c r="K168" s="12" t="s">
        <v>1508</v>
      </c>
      <c r="L168" s="12" t="s">
        <v>1509</v>
      </c>
      <c r="M168" s="12" t="s">
        <v>1510</v>
      </c>
      <c r="N168" s="12" t="s">
        <v>1511</v>
      </c>
      <c r="O168" s="12" t="s">
        <v>21</v>
      </c>
      <c r="P168" s="12" t="s">
        <v>21</v>
      </c>
      <c r="Q168" s="12" t="s">
        <v>22</v>
      </c>
      <c r="R168" s="12" t="s">
        <v>22</v>
      </c>
      <c r="S168" s="12" t="s">
        <v>22</v>
      </c>
      <c r="T168" s="12" t="s">
        <v>23</v>
      </c>
      <c r="U168" s="12" t="s">
        <v>23</v>
      </c>
      <c r="V168" s="12" t="s">
        <v>24</v>
      </c>
      <c r="W168" s="12" t="s">
        <v>24</v>
      </c>
      <c r="X168" s="13" t="s">
        <v>25</v>
      </c>
    </row>
    <row r="169" spans="1:24" x14ac:dyDescent="0.35">
      <c r="A169" s="12" t="s">
        <v>1591</v>
      </c>
      <c r="B169" s="12">
        <v>-1.6813770510031201</v>
      </c>
      <c r="C169" s="12">
        <v>3.2073394521352885</v>
      </c>
      <c r="D169" s="12" t="s">
        <v>1592</v>
      </c>
      <c r="E169" s="12" t="s">
        <v>1593</v>
      </c>
      <c r="F169" s="12" t="s">
        <v>1594</v>
      </c>
      <c r="G169" s="12" t="s">
        <v>168</v>
      </c>
      <c r="H169" s="12" t="s">
        <v>169</v>
      </c>
      <c r="I169" s="12" t="s">
        <v>1595</v>
      </c>
      <c r="J169" s="12" t="s">
        <v>58</v>
      </c>
      <c r="K169" s="12" t="s">
        <v>19</v>
      </c>
      <c r="L169" s="12" t="s">
        <v>19</v>
      </c>
      <c r="M169" s="12" t="s">
        <v>1596</v>
      </c>
      <c r="N169" s="12" t="s">
        <v>1597</v>
      </c>
      <c r="O169" s="12" t="s">
        <v>21</v>
      </c>
      <c r="P169" s="12" t="s">
        <v>21</v>
      </c>
      <c r="Q169" s="12" t="s">
        <v>1598</v>
      </c>
      <c r="R169" s="12" t="s">
        <v>1599</v>
      </c>
      <c r="S169" s="12" t="s">
        <v>58</v>
      </c>
      <c r="T169" s="12" t="s">
        <v>23</v>
      </c>
      <c r="U169" s="12" t="s">
        <v>23</v>
      </c>
      <c r="V169" s="12" t="s">
        <v>24</v>
      </c>
      <c r="W169" s="12" t="s">
        <v>24</v>
      </c>
      <c r="X169" s="13" t="s">
        <v>25</v>
      </c>
    </row>
    <row r="170" spans="1:24" x14ac:dyDescent="0.35">
      <c r="A170" s="12" t="s">
        <v>1600</v>
      </c>
      <c r="B170" s="12">
        <v>-1.63704272009024</v>
      </c>
      <c r="C170" s="12">
        <v>3.1102762415209502</v>
      </c>
      <c r="D170" s="12" t="s">
        <v>1601</v>
      </c>
      <c r="E170" s="12" t="s">
        <v>86</v>
      </c>
      <c r="F170" s="12" t="s">
        <v>18</v>
      </c>
      <c r="G170" s="12" t="s">
        <v>18</v>
      </c>
      <c r="H170" s="12" t="s">
        <v>18</v>
      </c>
      <c r="I170" s="12" t="s">
        <v>18</v>
      </c>
      <c r="J170" s="12" t="s">
        <v>18</v>
      </c>
      <c r="K170" s="12" t="s">
        <v>19</v>
      </c>
      <c r="L170" s="12" t="s">
        <v>19</v>
      </c>
      <c r="M170" s="12" t="s">
        <v>20</v>
      </c>
      <c r="N170" s="12" t="s">
        <v>20</v>
      </c>
      <c r="O170" s="12" t="s">
        <v>21</v>
      </c>
      <c r="P170" s="12" t="s">
        <v>21</v>
      </c>
      <c r="Q170" s="12" t="s">
        <v>22</v>
      </c>
      <c r="R170" s="12" t="s">
        <v>22</v>
      </c>
      <c r="S170" s="12" t="s">
        <v>22</v>
      </c>
      <c r="T170" s="12" t="s">
        <v>23</v>
      </c>
      <c r="U170" s="12" t="s">
        <v>23</v>
      </c>
      <c r="V170" s="12" t="s">
        <v>24</v>
      </c>
      <c r="W170" s="12" t="s">
        <v>24</v>
      </c>
      <c r="X170" s="13" t="s">
        <v>25</v>
      </c>
    </row>
    <row r="171" spans="1:24" x14ac:dyDescent="0.35">
      <c r="A171" s="12" t="s">
        <v>1602</v>
      </c>
      <c r="B171" s="12">
        <v>-1.63099407599244</v>
      </c>
      <c r="C171" s="12">
        <v>3.0972633933755218</v>
      </c>
      <c r="D171" s="12" t="s">
        <v>1603</v>
      </c>
      <c r="E171" s="12" t="s">
        <v>1604</v>
      </c>
      <c r="F171" s="12" t="s">
        <v>1605</v>
      </c>
      <c r="G171" s="12" t="s">
        <v>55</v>
      </c>
      <c r="H171" s="12" t="s">
        <v>154</v>
      </c>
      <c r="I171" s="12" t="s">
        <v>1606</v>
      </c>
      <c r="J171" s="12" t="s">
        <v>58</v>
      </c>
      <c r="K171" s="12" t="s">
        <v>19</v>
      </c>
      <c r="L171" s="12" t="s">
        <v>19</v>
      </c>
      <c r="M171" s="12" t="s">
        <v>1607</v>
      </c>
      <c r="N171" s="12" t="s">
        <v>779</v>
      </c>
      <c r="O171" s="12" t="s">
        <v>21</v>
      </c>
      <c r="P171" s="12" t="s">
        <v>21</v>
      </c>
      <c r="Q171" s="12" t="s">
        <v>1608</v>
      </c>
      <c r="R171" s="12" t="s">
        <v>1609</v>
      </c>
      <c r="S171" s="12" t="s">
        <v>58</v>
      </c>
      <c r="T171" s="12" t="s">
        <v>778</v>
      </c>
      <c r="U171" s="12" t="s">
        <v>779</v>
      </c>
      <c r="V171" s="12" t="s">
        <v>1610</v>
      </c>
      <c r="W171" s="12" t="s">
        <v>1611</v>
      </c>
      <c r="X171" s="13" t="s">
        <v>25</v>
      </c>
    </row>
    <row r="172" spans="1:24" x14ac:dyDescent="0.35">
      <c r="A172" s="12" t="s">
        <v>1612</v>
      </c>
      <c r="B172" s="12">
        <v>-1.6175302638971201</v>
      </c>
      <c r="C172" s="12">
        <v>3.0684929395235887</v>
      </c>
      <c r="D172" s="12" t="s">
        <v>1613</v>
      </c>
      <c r="E172" s="12" t="s">
        <v>1614</v>
      </c>
      <c r="F172" s="12" t="s">
        <v>1615</v>
      </c>
      <c r="G172" s="12" t="s">
        <v>55</v>
      </c>
      <c r="H172" s="12" t="s">
        <v>1616</v>
      </c>
      <c r="I172" s="12" t="s">
        <v>1617</v>
      </c>
      <c r="J172" s="12" t="s">
        <v>58</v>
      </c>
      <c r="K172" s="12" t="s">
        <v>19</v>
      </c>
      <c r="L172" s="12" t="s">
        <v>19</v>
      </c>
      <c r="M172" s="12" t="s">
        <v>1618</v>
      </c>
      <c r="N172" s="12" t="s">
        <v>1619</v>
      </c>
      <c r="O172" s="12" t="s">
        <v>21</v>
      </c>
      <c r="P172" s="12" t="s">
        <v>21</v>
      </c>
      <c r="Q172" s="12" t="s">
        <v>22</v>
      </c>
      <c r="R172" s="12" t="s">
        <v>22</v>
      </c>
      <c r="S172" s="12" t="s">
        <v>22</v>
      </c>
      <c r="T172" s="12" t="s">
        <v>23</v>
      </c>
      <c r="U172" s="12" t="s">
        <v>23</v>
      </c>
      <c r="V172" s="12" t="s">
        <v>24</v>
      </c>
      <c r="W172" s="12" t="s">
        <v>24</v>
      </c>
      <c r="X172" s="13" t="s">
        <v>25</v>
      </c>
    </row>
    <row r="173" spans="1:24" x14ac:dyDescent="0.35">
      <c r="A173" s="12" t="s">
        <v>1620</v>
      </c>
      <c r="B173" s="12">
        <v>-1.6162006129687301</v>
      </c>
      <c r="C173" s="12">
        <v>3.0656661848851696</v>
      </c>
      <c r="D173" s="12" t="s">
        <v>1621</v>
      </c>
      <c r="E173" s="12" t="s">
        <v>286</v>
      </c>
      <c r="F173" s="12" t="s">
        <v>18</v>
      </c>
      <c r="G173" s="12" t="s">
        <v>18</v>
      </c>
      <c r="H173" s="12" t="s">
        <v>18</v>
      </c>
      <c r="I173" s="12" t="s">
        <v>18</v>
      </c>
      <c r="J173" s="12" t="s">
        <v>18</v>
      </c>
      <c r="K173" s="12" t="s">
        <v>19</v>
      </c>
      <c r="L173" s="12" t="s">
        <v>19</v>
      </c>
      <c r="M173" s="12" t="s">
        <v>1622</v>
      </c>
      <c r="N173" s="12" t="s">
        <v>1623</v>
      </c>
      <c r="O173" s="12" t="s">
        <v>21</v>
      </c>
      <c r="P173" s="12" t="s">
        <v>21</v>
      </c>
      <c r="Q173" s="12" t="s">
        <v>22</v>
      </c>
      <c r="R173" s="12" t="s">
        <v>22</v>
      </c>
      <c r="S173" s="12" t="s">
        <v>22</v>
      </c>
      <c r="T173" s="12" t="s">
        <v>23</v>
      </c>
      <c r="U173" s="12" t="s">
        <v>23</v>
      </c>
      <c r="V173" s="12" t="s">
        <v>24</v>
      </c>
      <c r="W173" s="12" t="s">
        <v>24</v>
      </c>
      <c r="X173" s="13" t="s">
        <v>25</v>
      </c>
    </row>
    <row r="174" spans="1:24" x14ac:dyDescent="0.35">
      <c r="A174" s="12" t="s">
        <v>1624</v>
      </c>
      <c r="B174" s="12">
        <v>-1.61022487741866</v>
      </c>
      <c r="C174" s="12">
        <v>3.0529942606630227</v>
      </c>
      <c r="D174" s="12" t="s">
        <v>1625</v>
      </c>
      <c r="E174" s="12" t="s">
        <v>1626</v>
      </c>
      <c r="F174" s="12" t="s">
        <v>1627</v>
      </c>
      <c r="G174" s="12" t="s">
        <v>75</v>
      </c>
      <c r="H174" s="12" t="s">
        <v>76</v>
      </c>
      <c r="I174" s="12" t="s">
        <v>1628</v>
      </c>
      <c r="J174" s="12" t="s">
        <v>1629</v>
      </c>
      <c r="K174" s="12" t="s">
        <v>1630</v>
      </c>
      <c r="L174" s="12" t="s">
        <v>1631</v>
      </c>
      <c r="M174" s="12" t="s">
        <v>1632</v>
      </c>
      <c r="N174" s="12" t="s">
        <v>1633</v>
      </c>
      <c r="O174" s="12" t="s">
        <v>21</v>
      </c>
      <c r="P174" s="12" t="s">
        <v>21</v>
      </c>
      <c r="Q174" s="12" t="s">
        <v>1634</v>
      </c>
      <c r="R174" s="12" t="s">
        <v>1635</v>
      </c>
      <c r="S174" s="12" t="s">
        <v>58</v>
      </c>
      <c r="T174" s="12" t="s">
        <v>1636</v>
      </c>
      <c r="U174" s="12" t="s">
        <v>1637</v>
      </c>
      <c r="V174" s="12" t="s">
        <v>24</v>
      </c>
      <c r="W174" s="12" t="s">
        <v>24</v>
      </c>
      <c r="X174" s="13" t="s">
        <v>25</v>
      </c>
    </row>
    <row r="175" spans="1:24" x14ac:dyDescent="0.35">
      <c r="A175" s="12" t="s">
        <v>1638</v>
      </c>
      <c r="B175" s="12">
        <v>-1.60269287879711</v>
      </c>
      <c r="C175" s="12">
        <v>3.0370967730506999</v>
      </c>
      <c r="D175" s="12" t="s">
        <v>1639</v>
      </c>
      <c r="E175" s="12" t="s">
        <v>1640</v>
      </c>
      <c r="F175" s="12" t="s">
        <v>1641</v>
      </c>
      <c r="G175" s="12" t="s">
        <v>55</v>
      </c>
      <c r="H175" s="12" t="s">
        <v>1616</v>
      </c>
      <c r="I175" s="12" t="s">
        <v>1642</v>
      </c>
      <c r="J175" s="12" t="s">
        <v>58</v>
      </c>
      <c r="K175" s="12" t="s">
        <v>19</v>
      </c>
      <c r="L175" s="12" t="s">
        <v>19</v>
      </c>
      <c r="M175" s="12" t="s">
        <v>1643</v>
      </c>
      <c r="N175" s="12" t="s">
        <v>1644</v>
      </c>
      <c r="O175" s="12" t="s">
        <v>21</v>
      </c>
      <c r="P175" s="12" t="s">
        <v>21</v>
      </c>
      <c r="Q175" s="12" t="s">
        <v>1645</v>
      </c>
      <c r="R175" s="12" t="s">
        <v>1646</v>
      </c>
      <c r="S175" s="12" t="s">
        <v>58</v>
      </c>
      <c r="T175" s="12" t="s">
        <v>23</v>
      </c>
      <c r="U175" s="12" t="s">
        <v>23</v>
      </c>
      <c r="V175" s="12" t="s">
        <v>1647</v>
      </c>
      <c r="W175" s="12" t="s">
        <v>1648</v>
      </c>
      <c r="X175" s="13" t="s">
        <v>25</v>
      </c>
    </row>
    <row r="176" spans="1:24" x14ac:dyDescent="0.35">
      <c r="A176" s="12" t="s">
        <v>1649</v>
      </c>
      <c r="B176" s="12">
        <v>-1.58987587020883</v>
      </c>
      <c r="C176" s="12">
        <v>3.0102344824581668</v>
      </c>
      <c r="D176" s="12" t="s">
        <v>1650</v>
      </c>
      <c r="E176" s="12" t="s">
        <v>1651</v>
      </c>
      <c r="F176" s="12" t="s">
        <v>943</v>
      </c>
      <c r="G176" s="12" t="s">
        <v>178</v>
      </c>
      <c r="H176" s="12" t="s">
        <v>280</v>
      </c>
      <c r="I176" s="12" t="s">
        <v>944</v>
      </c>
      <c r="J176" s="12" t="s">
        <v>58</v>
      </c>
      <c r="K176" s="12" t="s">
        <v>1652</v>
      </c>
      <c r="L176" s="12" t="s">
        <v>1653</v>
      </c>
      <c r="M176" s="12" t="s">
        <v>1654</v>
      </c>
      <c r="N176" s="12" t="s">
        <v>1655</v>
      </c>
      <c r="O176" s="12" t="s">
        <v>1576</v>
      </c>
      <c r="P176" s="12" t="s">
        <v>1577</v>
      </c>
      <c r="Q176" s="12" t="s">
        <v>1656</v>
      </c>
      <c r="R176" s="12" t="s">
        <v>1657</v>
      </c>
      <c r="S176" s="12" t="s">
        <v>1658</v>
      </c>
      <c r="T176" s="12" t="s">
        <v>1659</v>
      </c>
      <c r="U176" s="12" t="s">
        <v>1660</v>
      </c>
      <c r="V176" s="12" t="s">
        <v>1661</v>
      </c>
      <c r="W176" s="12" t="s">
        <v>1662</v>
      </c>
      <c r="X176" s="13" t="s">
        <v>25</v>
      </c>
    </row>
    <row r="177" spans="1:24" x14ac:dyDescent="0.35">
      <c r="A177" s="12" t="s">
        <v>1663</v>
      </c>
      <c r="B177" s="12">
        <v>-1.5660120168787</v>
      </c>
      <c r="C177" s="12">
        <v>2.9608512582060587</v>
      </c>
      <c r="D177" s="12" t="s">
        <v>1664</v>
      </c>
      <c r="E177" s="12" t="s">
        <v>1665</v>
      </c>
      <c r="F177" s="12" t="s">
        <v>1666</v>
      </c>
      <c r="G177" s="12" t="s">
        <v>178</v>
      </c>
      <c r="H177" s="12" t="s">
        <v>226</v>
      </c>
      <c r="I177" s="12" t="s">
        <v>1667</v>
      </c>
      <c r="J177" s="12" t="s">
        <v>58</v>
      </c>
      <c r="K177" s="12" t="s">
        <v>1668</v>
      </c>
      <c r="L177" s="12" t="s">
        <v>1669</v>
      </c>
      <c r="M177" s="12" t="s">
        <v>1670</v>
      </c>
      <c r="N177" s="12" t="s">
        <v>1671</v>
      </c>
      <c r="O177" s="12" t="s">
        <v>21</v>
      </c>
      <c r="P177" s="12" t="s">
        <v>21</v>
      </c>
      <c r="Q177" s="12" t="s">
        <v>1672</v>
      </c>
      <c r="R177" s="12" t="s">
        <v>1673</v>
      </c>
      <c r="S177" s="12" t="s">
        <v>1674</v>
      </c>
      <c r="T177" s="12" t="s">
        <v>1675</v>
      </c>
      <c r="U177" s="12" t="s">
        <v>1676</v>
      </c>
      <c r="V177" s="12" t="s">
        <v>1677</v>
      </c>
      <c r="W177" s="12" t="s">
        <v>1678</v>
      </c>
      <c r="X177" s="13" t="s">
        <v>25</v>
      </c>
    </row>
    <row r="178" spans="1:24" x14ac:dyDescent="0.35">
      <c r="A178" s="12" t="s">
        <v>1679</v>
      </c>
      <c r="B178" s="12">
        <v>-1.55584857015472</v>
      </c>
      <c r="C178" s="12">
        <v>2.940066057927412</v>
      </c>
      <c r="D178" s="12" t="s">
        <v>1680</v>
      </c>
      <c r="E178" s="12" t="s">
        <v>86</v>
      </c>
      <c r="F178" s="12" t="s">
        <v>1681</v>
      </c>
      <c r="G178" s="12" t="s">
        <v>55</v>
      </c>
      <c r="H178" s="12" t="s">
        <v>356</v>
      </c>
      <c r="I178" s="12" t="s">
        <v>1682</v>
      </c>
      <c r="J178" s="12" t="s">
        <v>58</v>
      </c>
      <c r="K178" s="12" t="s">
        <v>19</v>
      </c>
      <c r="L178" s="12" t="s">
        <v>19</v>
      </c>
      <c r="M178" s="12" t="s">
        <v>1683</v>
      </c>
      <c r="N178" s="12" t="s">
        <v>1684</v>
      </c>
      <c r="O178" s="12" t="s">
        <v>21</v>
      </c>
      <c r="P178" s="12" t="s">
        <v>21</v>
      </c>
      <c r="Q178" s="12" t="s">
        <v>22</v>
      </c>
      <c r="R178" s="12" t="s">
        <v>22</v>
      </c>
      <c r="S178" s="12" t="s">
        <v>22</v>
      </c>
      <c r="T178" s="12" t="s">
        <v>23</v>
      </c>
      <c r="U178" s="12" t="s">
        <v>23</v>
      </c>
      <c r="V178" s="12" t="s">
        <v>1685</v>
      </c>
      <c r="W178" s="12" t="s">
        <v>1686</v>
      </c>
      <c r="X178" s="13" t="s">
        <v>25</v>
      </c>
    </row>
    <row r="179" spans="1:24" x14ac:dyDescent="0.35">
      <c r="A179" s="12" t="s">
        <v>1687</v>
      </c>
      <c r="B179" s="12">
        <v>-1.5432315840516899</v>
      </c>
      <c r="C179" s="12">
        <v>2.9144660256763069</v>
      </c>
      <c r="D179" s="12" t="s">
        <v>1688</v>
      </c>
      <c r="E179" s="12" t="s">
        <v>86</v>
      </c>
      <c r="F179" s="12" t="s">
        <v>18</v>
      </c>
      <c r="G179" s="12" t="s">
        <v>18</v>
      </c>
      <c r="H179" s="12" t="s">
        <v>18</v>
      </c>
      <c r="I179" s="12" t="s">
        <v>18</v>
      </c>
      <c r="J179" s="12" t="s">
        <v>18</v>
      </c>
      <c r="K179" s="12" t="s">
        <v>19</v>
      </c>
      <c r="L179" s="12" t="s">
        <v>19</v>
      </c>
      <c r="M179" s="12" t="s">
        <v>1689</v>
      </c>
      <c r="N179" s="12" t="s">
        <v>1690</v>
      </c>
      <c r="O179" s="12" t="s">
        <v>21</v>
      </c>
      <c r="P179" s="12" t="s">
        <v>21</v>
      </c>
      <c r="Q179" s="12" t="s">
        <v>1691</v>
      </c>
      <c r="R179" s="12" t="s">
        <v>1692</v>
      </c>
      <c r="S179" s="12" t="s">
        <v>1693</v>
      </c>
      <c r="T179" s="12" t="s">
        <v>23</v>
      </c>
      <c r="U179" s="12" t="s">
        <v>23</v>
      </c>
      <c r="V179" s="12" t="s">
        <v>24</v>
      </c>
      <c r="W179" s="12" t="s">
        <v>24</v>
      </c>
      <c r="X179" s="13" t="s">
        <v>25</v>
      </c>
    </row>
    <row r="180" spans="1:24" x14ac:dyDescent="0.35">
      <c r="A180" s="12" t="s">
        <v>1694</v>
      </c>
      <c r="B180" s="12">
        <v>-1.53502124391101</v>
      </c>
      <c r="C180" s="12">
        <v>2.8979269812254129</v>
      </c>
      <c r="D180" s="12" t="s">
        <v>1695</v>
      </c>
      <c r="E180" s="12" t="s">
        <v>1696</v>
      </c>
      <c r="F180" s="12" t="s">
        <v>1697</v>
      </c>
      <c r="G180" s="12" t="s">
        <v>168</v>
      </c>
      <c r="H180" s="12" t="s">
        <v>169</v>
      </c>
      <c r="I180" s="12" t="s">
        <v>1698</v>
      </c>
      <c r="J180" s="12" t="s">
        <v>58</v>
      </c>
      <c r="K180" s="12" t="s">
        <v>1699</v>
      </c>
      <c r="L180" s="12" t="s">
        <v>1700</v>
      </c>
      <c r="M180" s="12" t="s">
        <v>1701</v>
      </c>
      <c r="N180" s="12" t="s">
        <v>1702</v>
      </c>
      <c r="O180" s="12" t="s">
        <v>21</v>
      </c>
      <c r="P180" s="12" t="s">
        <v>21</v>
      </c>
      <c r="Q180" s="12" t="s">
        <v>1703</v>
      </c>
      <c r="R180" s="12" t="s">
        <v>1704</v>
      </c>
      <c r="S180" s="12" t="s">
        <v>1705</v>
      </c>
      <c r="T180" s="12" t="s">
        <v>23</v>
      </c>
      <c r="U180" s="12" t="s">
        <v>23</v>
      </c>
      <c r="V180" s="12" t="s">
        <v>1706</v>
      </c>
      <c r="W180" s="12" t="s">
        <v>1707</v>
      </c>
      <c r="X180" s="13" t="s">
        <v>25</v>
      </c>
    </row>
    <row r="181" spans="1:24" x14ac:dyDescent="0.35">
      <c r="A181" s="12" t="s">
        <v>1708</v>
      </c>
      <c r="B181" s="12">
        <v>-1.5184790300389699</v>
      </c>
      <c r="C181" s="12">
        <v>2.8648885772863868</v>
      </c>
      <c r="D181" s="12" t="s">
        <v>1709</v>
      </c>
      <c r="E181" s="12" t="s">
        <v>1710</v>
      </c>
      <c r="F181" s="12" t="s">
        <v>1711</v>
      </c>
      <c r="G181" s="12" t="s">
        <v>55</v>
      </c>
      <c r="H181" s="12" t="s">
        <v>356</v>
      </c>
      <c r="I181" s="12" t="s">
        <v>1712</v>
      </c>
      <c r="J181" s="12" t="s">
        <v>58</v>
      </c>
      <c r="K181" s="12" t="s">
        <v>19</v>
      </c>
      <c r="L181" s="12" t="s">
        <v>19</v>
      </c>
      <c r="M181" s="12" t="s">
        <v>1713</v>
      </c>
      <c r="N181" s="12" t="s">
        <v>1714</v>
      </c>
      <c r="O181" s="12" t="s">
        <v>21</v>
      </c>
      <c r="P181" s="12" t="s">
        <v>21</v>
      </c>
      <c r="Q181" s="12" t="s">
        <v>1295</v>
      </c>
      <c r="R181" s="12" t="s">
        <v>1296</v>
      </c>
      <c r="S181" s="12" t="s">
        <v>58</v>
      </c>
      <c r="T181" s="12" t="s">
        <v>23</v>
      </c>
      <c r="U181" s="12" t="s">
        <v>23</v>
      </c>
      <c r="V181" s="12" t="s">
        <v>1423</v>
      </c>
      <c r="W181" s="12" t="s">
        <v>1424</v>
      </c>
      <c r="X181" s="13" t="s">
        <v>25</v>
      </c>
    </row>
    <row r="182" spans="1:24" x14ac:dyDescent="0.35">
      <c r="A182" s="12" t="s">
        <v>1715</v>
      </c>
      <c r="B182" s="12">
        <v>-1.51520715012684</v>
      </c>
      <c r="C182" s="12">
        <v>2.8583986746963608</v>
      </c>
      <c r="D182" s="12" t="s">
        <v>1716</v>
      </c>
      <c r="E182" s="12" t="s">
        <v>1717</v>
      </c>
      <c r="F182" s="12" t="s">
        <v>1718</v>
      </c>
      <c r="G182" s="12" t="s">
        <v>168</v>
      </c>
      <c r="H182" s="12" t="s">
        <v>169</v>
      </c>
      <c r="I182" s="12" t="s">
        <v>1719</v>
      </c>
      <c r="J182" s="12" t="s">
        <v>1720</v>
      </c>
      <c r="K182" s="12" t="s">
        <v>59</v>
      </c>
      <c r="L182" s="12" t="s">
        <v>60</v>
      </c>
      <c r="M182" s="12" t="s">
        <v>1721</v>
      </c>
      <c r="N182" s="12" t="s">
        <v>1722</v>
      </c>
      <c r="O182" s="12" t="s">
        <v>21</v>
      </c>
      <c r="P182" s="12" t="s">
        <v>21</v>
      </c>
      <c r="Q182" s="12" t="s">
        <v>1723</v>
      </c>
      <c r="R182" s="12" t="s">
        <v>1724</v>
      </c>
      <c r="S182" s="12" t="s">
        <v>58</v>
      </c>
      <c r="T182" s="12" t="s">
        <v>65</v>
      </c>
      <c r="U182" s="12" t="s">
        <v>66</v>
      </c>
      <c r="V182" s="12" t="s">
        <v>1725</v>
      </c>
      <c r="W182" s="12" t="s">
        <v>1726</v>
      </c>
      <c r="X182" s="13" t="s">
        <v>25</v>
      </c>
    </row>
    <row r="183" spans="1:24" x14ac:dyDescent="0.35">
      <c r="A183" s="12" t="s">
        <v>1727</v>
      </c>
      <c r="B183" s="12">
        <v>-1.5133758716363099</v>
      </c>
      <c r="C183" s="12">
        <v>2.8547726809433556</v>
      </c>
      <c r="D183" s="12" t="s">
        <v>1728</v>
      </c>
      <c r="E183" s="12" t="s">
        <v>1369</v>
      </c>
      <c r="F183" s="12" t="s">
        <v>18</v>
      </c>
      <c r="G183" s="12" t="s">
        <v>18</v>
      </c>
      <c r="H183" s="12" t="s">
        <v>18</v>
      </c>
      <c r="I183" s="12" t="s">
        <v>18</v>
      </c>
      <c r="J183" s="12" t="s">
        <v>18</v>
      </c>
      <c r="K183" s="12" t="s">
        <v>19</v>
      </c>
      <c r="L183" s="12" t="s">
        <v>19</v>
      </c>
      <c r="M183" s="12" t="s">
        <v>1370</v>
      </c>
      <c r="N183" s="12" t="s">
        <v>1371</v>
      </c>
      <c r="O183" s="12" t="s">
        <v>21</v>
      </c>
      <c r="P183" s="12" t="s">
        <v>21</v>
      </c>
      <c r="Q183" s="12" t="s">
        <v>22</v>
      </c>
      <c r="R183" s="12" t="s">
        <v>22</v>
      </c>
      <c r="S183" s="12" t="s">
        <v>22</v>
      </c>
      <c r="T183" s="12" t="s">
        <v>23</v>
      </c>
      <c r="U183" s="12" t="s">
        <v>23</v>
      </c>
      <c r="V183" s="12" t="s">
        <v>24</v>
      </c>
      <c r="W183" s="12" t="s">
        <v>24</v>
      </c>
      <c r="X183" s="13" t="s">
        <v>25</v>
      </c>
    </row>
    <row r="184" spans="1:24" x14ac:dyDescent="0.35">
      <c r="A184" s="12" t="s">
        <v>1729</v>
      </c>
      <c r="B184" s="12">
        <v>-1.5098917767128901</v>
      </c>
      <c r="C184" s="12">
        <v>2.8478867499068357</v>
      </c>
      <c r="D184" s="12" t="s">
        <v>1730</v>
      </c>
      <c r="E184" s="12" t="s">
        <v>86</v>
      </c>
      <c r="F184" s="12" t="s">
        <v>18</v>
      </c>
      <c r="G184" s="12" t="s">
        <v>18</v>
      </c>
      <c r="H184" s="12" t="s">
        <v>18</v>
      </c>
      <c r="I184" s="12" t="s">
        <v>18</v>
      </c>
      <c r="J184" s="12" t="s">
        <v>18</v>
      </c>
      <c r="K184" s="12" t="s">
        <v>19</v>
      </c>
      <c r="L184" s="12" t="s">
        <v>19</v>
      </c>
      <c r="M184" s="12" t="s">
        <v>1731</v>
      </c>
      <c r="N184" s="12" t="s">
        <v>1732</v>
      </c>
      <c r="O184" s="12" t="s">
        <v>21</v>
      </c>
      <c r="P184" s="12" t="s">
        <v>21</v>
      </c>
      <c r="Q184" s="12" t="s">
        <v>22</v>
      </c>
      <c r="R184" s="12" t="s">
        <v>22</v>
      </c>
      <c r="S184" s="12" t="s">
        <v>22</v>
      </c>
      <c r="T184" s="12" t="s">
        <v>23</v>
      </c>
      <c r="U184" s="12" t="s">
        <v>23</v>
      </c>
      <c r="V184" s="12" t="s">
        <v>24</v>
      </c>
      <c r="W184" s="12" t="s">
        <v>24</v>
      </c>
      <c r="X184" s="13" t="s">
        <v>25</v>
      </c>
    </row>
    <row r="185" spans="1:24" x14ac:dyDescent="0.35">
      <c r="A185" s="12" t="s">
        <v>1733</v>
      </c>
      <c r="B185" s="12">
        <v>-1.49779823419831</v>
      </c>
      <c r="C185" s="12">
        <v>2.8241138192399053</v>
      </c>
      <c r="D185" s="12" t="s">
        <v>1734</v>
      </c>
      <c r="E185" s="12" t="s">
        <v>1735</v>
      </c>
      <c r="F185" s="12" t="s">
        <v>1736</v>
      </c>
      <c r="G185" s="12" t="s">
        <v>178</v>
      </c>
      <c r="H185" s="12" t="s">
        <v>443</v>
      </c>
      <c r="I185" s="12" t="s">
        <v>1737</v>
      </c>
      <c r="J185" s="12" t="s">
        <v>58</v>
      </c>
      <c r="K185" s="12" t="s">
        <v>1738</v>
      </c>
      <c r="L185" s="12" t="s">
        <v>1739</v>
      </c>
      <c r="M185" s="12" t="s">
        <v>1740</v>
      </c>
      <c r="N185" s="12" t="s">
        <v>1741</v>
      </c>
      <c r="O185" s="12" t="s">
        <v>21</v>
      </c>
      <c r="P185" s="12" t="s">
        <v>21</v>
      </c>
      <c r="Q185" s="12" t="s">
        <v>1742</v>
      </c>
      <c r="R185" s="12" t="s">
        <v>1743</v>
      </c>
      <c r="S185" s="12" t="s">
        <v>58</v>
      </c>
      <c r="T185" s="12" t="s">
        <v>23</v>
      </c>
      <c r="U185" s="12" t="s">
        <v>23</v>
      </c>
      <c r="V185" s="12" t="s">
        <v>1744</v>
      </c>
      <c r="W185" s="12" t="s">
        <v>1745</v>
      </c>
      <c r="X185" s="13" t="s">
        <v>25</v>
      </c>
    </row>
    <row r="186" spans="1:24" x14ac:dyDescent="0.35">
      <c r="A186" s="12" t="s">
        <v>1746</v>
      </c>
      <c r="B186" s="12">
        <v>-1.4967526390238799</v>
      </c>
      <c r="C186" s="12">
        <v>2.8220677804691059</v>
      </c>
      <c r="D186" s="12" t="s">
        <v>1747</v>
      </c>
      <c r="E186" s="12" t="s">
        <v>1748</v>
      </c>
      <c r="F186" s="12" t="s">
        <v>1749</v>
      </c>
      <c r="G186" s="12" t="s">
        <v>55</v>
      </c>
      <c r="H186" s="12" t="s">
        <v>356</v>
      </c>
      <c r="I186" s="12" t="s">
        <v>1750</v>
      </c>
      <c r="J186" s="12" t="s">
        <v>58</v>
      </c>
      <c r="K186" s="12" t="s">
        <v>19</v>
      </c>
      <c r="L186" s="12" t="s">
        <v>19</v>
      </c>
      <c r="M186" s="12" t="s">
        <v>1751</v>
      </c>
      <c r="N186" s="12" t="s">
        <v>1752</v>
      </c>
      <c r="O186" s="12" t="s">
        <v>21</v>
      </c>
      <c r="P186" s="12" t="s">
        <v>21</v>
      </c>
      <c r="Q186" s="12" t="s">
        <v>1753</v>
      </c>
      <c r="R186" s="12" t="s">
        <v>1754</v>
      </c>
      <c r="S186" s="12" t="s">
        <v>58</v>
      </c>
      <c r="T186" s="12" t="s">
        <v>23</v>
      </c>
      <c r="U186" s="12" t="s">
        <v>23</v>
      </c>
      <c r="V186" s="12" t="s">
        <v>1755</v>
      </c>
      <c r="W186" s="12" t="s">
        <v>1756</v>
      </c>
      <c r="X186" s="13" t="s">
        <v>25</v>
      </c>
    </row>
    <row r="187" spans="1:24" x14ac:dyDescent="0.35">
      <c r="A187" s="12" t="s">
        <v>1757</v>
      </c>
      <c r="B187" s="12">
        <v>-1.4901269012848299</v>
      </c>
      <c r="C187" s="12">
        <v>2.809136835846382</v>
      </c>
      <c r="D187" s="12" t="s">
        <v>1758</v>
      </c>
      <c r="E187" s="12" t="s">
        <v>1759</v>
      </c>
      <c r="F187" s="12" t="s">
        <v>1760</v>
      </c>
      <c r="G187" s="12" t="s">
        <v>55</v>
      </c>
      <c r="H187" s="12" t="s">
        <v>56</v>
      </c>
      <c r="I187" s="12" t="s">
        <v>1761</v>
      </c>
      <c r="J187" s="12" t="s">
        <v>58</v>
      </c>
      <c r="K187" s="12" t="s">
        <v>1762</v>
      </c>
      <c r="L187" s="12" t="s">
        <v>1763</v>
      </c>
      <c r="M187" s="12" t="s">
        <v>1764</v>
      </c>
      <c r="N187" s="12" t="s">
        <v>1765</v>
      </c>
      <c r="O187" s="12" t="s">
        <v>21</v>
      </c>
      <c r="P187" s="12" t="s">
        <v>21</v>
      </c>
      <c r="Q187" s="12" t="s">
        <v>22</v>
      </c>
      <c r="R187" s="12" t="s">
        <v>22</v>
      </c>
      <c r="S187" s="12" t="s">
        <v>22</v>
      </c>
      <c r="T187" s="12" t="s">
        <v>1766</v>
      </c>
      <c r="U187" s="12" t="s">
        <v>1767</v>
      </c>
      <c r="V187" s="12" t="s">
        <v>24</v>
      </c>
      <c r="W187" s="12" t="s">
        <v>24</v>
      </c>
      <c r="X187" s="13" t="s">
        <v>25</v>
      </c>
    </row>
    <row r="188" spans="1:24" x14ac:dyDescent="0.35">
      <c r="A188" s="12" t="s">
        <v>1768</v>
      </c>
      <c r="B188" s="12">
        <v>-1.4820590907487401</v>
      </c>
      <c r="C188" s="12">
        <v>2.7934714792331587</v>
      </c>
      <c r="D188" s="12" t="s">
        <v>1769</v>
      </c>
      <c r="E188" s="12" t="s">
        <v>840</v>
      </c>
      <c r="F188" s="12" t="s">
        <v>18</v>
      </c>
      <c r="G188" s="12" t="s">
        <v>18</v>
      </c>
      <c r="H188" s="12" t="s">
        <v>18</v>
      </c>
      <c r="I188" s="12" t="s">
        <v>18</v>
      </c>
      <c r="J188" s="12" t="s">
        <v>18</v>
      </c>
      <c r="K188" s="12" t="s">
        <v>19</v>
      </c>
      <c r="L188" s="12" t="s">
        <v>19</v>
      </c>
      <c r="M188" s="12" t="s">
        <v>20</v>
      </c>
      <c r="N188" s="12" t="s">
        <v>20</v>
      </c>
      <c r="O188" s="12" t="s">
        <v>21</v>
      </c>
      <c r="P188" s="12" t="s">
        <v>21</v>
      </c>
      <c r="Q188" s="12" t="s">
        <v>22</v>
      </c>
      <c r="R188" s="12" t="s">
        <v>22</v>
      </c>
      <c r="S188" s="12" t="s">
        <v>22</v>
      </c>
      <c r="T188" s="12" t="s">
        <v>23</v>
      </c>
      <c r="U188" s="12" t="s">
        <v>23</v>
      </c>
      <c r="V188" s="12" t="s">
        <v>1770</v>
      </c>
      <c r="W188" s="12" t="s">
        <v>1771</v>
      </c>
      <c r="X188" s="13" t="s">
        <v>25</v>
      </c>
    </row>
    <row r="189" spans="1:24" x14ac:dyDescent="0.35">
      <c r="A189" s="12" t="s">
        <v>1772</v>
      </c>
      <c r="B189" s="12">
        <v>-1.47026020433878</v>
      </c>
      <c r="C189" s="12">
        <v>2.7707186177025744</v>
      </c>
      <c r="D189" s="12" t="s">
        <v>1773</v>
      </c>
      <c r="E189" s="12" t="s">
        <v>86</v>
      </c>
      <c r="F189" s="12" t="s">
        <v>18</v>
      </c>
      <c r="G189" s="12" t="s">
        <v>18</v>
      </c>
      <c r="H189" s="12" t="s">
        <v>18</v>
      </c>
      <c r="I189" s="12" t="s">
        <v>18</v>
      </c>
      <c r="J189" s="12" t="s">
        <v>18</v>
      </c>
      <c r="K189" s="12" t="s">
        <v>19</v>
      </c>
      <c r="L189" s="12" t="s">
        <v>19</v>
      </c>
      <c r="M189" s="12" t="s">
        <v>1774</v>
      </c>
      <c r="N189" s="12" t="s">
        <v>1775</v>
      </c>
      <c r="O189" s="12" t="s">
        <v>21</v>
      </c>
      <c r="P189" s="12" t="s">
        <v>21</v>
      </c>
      <c r="Q189" s="12" t="s">
        <v>22</v>
      </c>
      <c r="R189" s="12" t="s">
        <v>22</v>
      </c>
      <c r="S189" s="12" t="s">
        <v>22</v>
      </c>
      <c r="T189" s="12" t="s">
        <v>23</v>
      </c>
      <c r="U189" s="12" t="s">
        <v>23</v>
      </c>
      <c r="V189" s="12" t="s">
        <v>24</v>
      </c>
      <c r="W189" s="12" t="s">
        <v>24</v>
      </c>
      <c r="X189" s="13" t="s">
        <v>25</v>
      </c>
    </row>
    <row r="190" spans="1:24" x14ac:dyDescent="0.35">
      <c r="A190" s="12" t="s">
        <v>1776</v>
      </c>
      <c r="B190" s="12">
        <v>-1.4635827826075001</v>
      </c>
      <c r="C190" s="12">
        <v>2.7579241557928755</v>
      </c>
      <c r="D190" s="12" t="s">
        <v>1777</v>
      </c>
      <c r="E190" s="12" t="s">
        <v>1778</v>
      </c>
      <c r="F190" s="12" t="s">
        <v>1779</v>
      </c>
      <c r="G190" s="12" t="s">
        <v>75</v>
      </c>
      <c r="H190" s="12" t="s">
        <v>76</v>
      </c>
      <c r="I190" s="12" t="s">
        <v>1780</v>
      </c>
      <c r="J190" s="12" t="s">
        <v>1084</v>
      </c>
      <c r="K190" s="12" t="s">
        <v>19</v>
      </c>
      <c r="L190" s="12" t="s">
        <v>19</v>
      </c>
      <c r="M190" s="12" t="s">
        <v>1781</v>
      </c>
      <c r="N190" s="12" t="s">
        <v>1782</v>
      </c>
      <c r="O190" s="12" t="s">
        <v>21</v>
      </c>
      <c r="P190" s="12" t="s">
        <v>21</v>
      </c>
      <c r="Q190" s="12" t="s">
        <v>1783</v>
      </c>
      <c r="R190" s="12" t="s">
        <v>1784</v>
      </c>
      <c r="S190" s="12" t="s">
        <v>58</v>
      </c>
      <c r="T190" s="12" t="s">
        <v>1785</v>
      </c>
      <c r="U190" s="12" t="s">
        <v>1786</v>
      </c>
      <c r="V190" s="12" t="s">
        <v>1787</v>
      </c>
      <c r="W190" s="12" t="s">
        <v>1788</v>
      </c>
      <c r="X190" s="13" t="s">
        <v>25</v>
      </c>
    </row>
    <row r="191" spans="1:24" x14ac:dyDescent="0.35">
      <c r="A191" s="12" t="s">
        <v>1789</v>
      </c>
      <c r="B191" s="12">
        <v>-1.4611925889447701</v>
      </c>
      <c r="C191" s="12">
        <v>2.7533587313463199</v>
      </c>
      <c r="D191" s="12" t="s">
        <v>1790</v>
      </c>
      <c r="E191" s="12" t="s">
        <v>1791</v>
      </c>
      <c r="F191" s="12" t="s">
        <v>1792</v>
      </c>
      <c r="G191" s="12" t="s">
        <v>55</v>
      </c>
      <c r="H191" s="12" t="s">
        <v>695</v>
      </c>
      <c r="I191" s="12" t="s">
        <v>1793</v>
      </c>
      <c r="J191" s="12" t="s">
        <v>1794</v>
      </c>
      <c r="K191" s="12" t="s">
        <v>1795</v>
      </c>
      <c r="L191" s="12" t="s">
        <v>1796</v>
      </c>
      <c r="M191" s="12" t="s">
        <v>1797</v>
      </c>
      <c r="N191" s="12" t="s">
        <v>1798</v>
      </c>
      <c r="O191" s="12" t="s">
        <v>21</v>
      </c>
      <c r="P191" s="12" t="s">
        <v>21</v>
      </c>
      <c r="Q191" s="12" t="s">
        <v>1799</v>
      </c>
      <c r="R191" s="12" t="s">
        <v>1800</v>
      </c>
      <c r="S191" s="12" t="s">
        <v>58</v>
      </c>
      <c r="T191" s="12" t="s">
        <v>23</v>
      </c>
      <c r="U191" s="12" t="s">
        <v>23</v>
      </c>
      <c r="V191" s="12" t="s">
        <v>24</v>
      </c>
      <c r="W191" s="12" t="s">
        <v>24</v>
      </c>
      <c r="X191" s="13" t="s">
        <v>25</v>
      </c>
    </row>
    <row r="192" spans="1:24" x14ac:dyDescent="0.35">
      <c r="A192" s="12" t="s">
        <v>1801</v>
      </c>
      <c r="B192" s="12">
        <v>-1.4605859816506099</v>
      </c>
      <c r="C192" s="12">
        <v>2.752201275087554</v>
      </c>
      <c r="D192" s="12" t="s">
        <v>1802</v>
      </c>
      <c r="E192" s="12" t="s">
        <v>1803</v>
      </c>
      <c r="F192" s="12" t="s">
        <v>1804</v>
      </c>
      <c r="G192" s="12" t="s">
        <v>75</v>
      </c>
      <c r="H192" s="12" t="s">
        <v>143</v>
      </c>
      <c r="I192" s="12" t="s">
        <v>1805</v>
      </c>
      <c r="J192" s="12" t="s">
        <v>1806</v>
      </c>
      <c r="K192" s="12" t="s">
        <v>19</v>
      </c>
      <c r="L192" s="12" t="s">
        <v>19</v>
      </c>
      <c r="M192" s="12" t="s">
        <v>20</v>
      </c>
      <c r="N192" s="12" t="s">
        <v>20</v>
      </c>
      <c r="O192" s="12" t="s">
        <v>21</v>
      </c>
      <c r="P192" s="12" t="s">
        <v>21</v>
      </c>
      <c r="Q192" s="12" t="s">
        <v>22</v>
      </c>
      <c r="R192" s="12" t="s">
        <v>22</v>
      </c>
      <c r="S192" s="12" t="s">
        <v>22</v>
      </c>
      <c r="T192" s="12" t="s">
        <v>23</v>
      </c>
      <c r="U192" s="12" t="s">
        <v>23</v>
      </c>
      <c r="V192" s="12" t="s">
        <v>24</v>
      </c>
      <c r="W192" s="12" t="s">
        <v>24</v>
      </c>
      <c r="X192" s="13" t="s">
        <v>25</v>
      </c>
    </row>
    <row r="193" spans="1:24" x14ac:dyDescent="0.35">
      <c r="A193" s="12" t="s">
        <v>1807</v>
      </c>
      <c r="B193" s="12">
        <v>-1.4494047307112199</v>
      </c>
      <c r="C193" s="12">
        <v>2.7309534644054425</v>
      </c>
      <c r="D193" s="12" t="s">
        <v>1808</v>
      </c>
      <c r="E193" s="12" t="s">
        <v>1809</v>
      </c>
      <c r="F193" s="12" t="s">
        <v>1810</v>
      </c>
      <c r="G193" s="12" t="s">
        <v>55</v>
      </c>
      <c r="H193" s="12" t="s">
        <v>56</v>
      </c>
      <c r="I193" s="12" t="s">
        <v>1811</v>
      </c>
      <c r="J193" s="12" t="s">
        <v>388</v>
      </c>
      <c r="K193" s="12" t="s">
        <v>1812</v>
      </c>
      <c r="L193" s="12" t="s">
        <v>1813</v>
      </c>
      <c r="M193" s="12" t="s">
        <v>1814</v>
      </c>
      <c r="N193" s="12" t="s">
        <v>1815</v>
      </c>
      <c r="O193" s="12" t="s">
        <v>21</v>
      </c>
      <c r="P193" s="12" t="s">
        <v>21</v>
      </c>
      <c r="Q193" s="12" t="s">
        <v>1816</v>
      </c>
      <c r="R193" s="12" t="s">
        <v>1817</v>
      </c>
      <c r="S193" s="12" t="s">
        <v>58</v>
      </c>
      <c r="T193" s="12" t="s">
        <v>23</v>
      </c>
      <c r="U193" s="12" t="s">
        <v>23</v>
      </c>
      <c r="V193" s="12" t="s">
        <v>1818</v>
      </c>
      <c r="W193" s="12" t="s">
        <v>1819</v>
      </c>
      <c r="X193" s="13" t="s">
        <v>25</v>
      </c>
    </row>
    <row r="194" spans="1:24" x14ac:dyDescent="0.35">
      <c r="A194" s="12" t="s">
        <v>1820</v>
      </c>
      <c r="B194" s="12">
        <v>-1.43405171861992</v>
      </c>
      <c r="C194" s="12">
        <v>2.7020450319086939</v>
      </c>
      <c r="D194" s="12" t="s">
        <v>1821</v>
      </c>
      <c r="E194" s="12" t="s">
        <v>286</v>
      </c>
      <c r="F194" s="12" t="s">
        <v>18</v>
      </c>
      <c r="G194" s="12" t="s">
        <v>18</v>
      </c>
      <c r="H194" s="12" t="s">
        <v>18</v>
      </c>
      <c r="I194" s="12" t="s">
        <v>18</v>
      </c>
      <c r="J194" s="12" t="s">
        <v>18</v>
      </c>
      <c r="K194" s="12" t="s">
        <v>19</v>
      </c>
      <c r="L194" s="12" t="s">
        <v>19</v>
      </c>
      <c r="M194" s="12" t="s">
        <v>20</v>
      </c>
      <c r="N194" s="12" t="s">
        <v>20</v>
      </c>
      <c r="O194" s="12" t="s">
        <v>21</v>
      </c>
      <c r="P194" s="12" t="s">
        <v>21</v>
      </c>
      <c r="Q194" s="12" t="s">
        <v>22</v>
      </c>
      <c r="R194" s="12" t="s">
        <v>22</v>
      </c>
      <c r="S194" s="12" t="s">
        <v>22</v>
      </c>
      <c r="T194" s="12" t="s">
        <v>23</v>
      </c>
      <c r="U194" s="12" t="s">
        <v>23</v>
      </c>
      <c r="V194" s="12" t="s">
        <v>24</v>
      </c>
      <c r="W194" s="12" t="s">
        <v>24</v>
      </c>
      <c r="X194" s="13" t="s">
        <v>25</v>
      </c>
    </row>
    <row r="195" spans="1:24" x14ac:dyDescent="0.35">
      <c r="A195" s="12" t="s">
        <v>1822</v>
      </c>
      <c r="B195" s="12">
        <v>-1.4251541331881601</v>
      </c>
      <c r="C195" s="12">
        <v>2.6854318936815402</v>
      </c>
      <c r="D195" s="12" t="s">
        <v>1823</v>
      </c>
      <c r="E195" s="12" t="s">
        <v>1824</v>
      </c>
      <c r="F195" s="12" t="s">
        <v>1825</v>
      </c>
      <c r="G195" s="12" t="s">
        <v>168</v>
      </c>
      <c r="H195" s="12" t="s">
        <v>169</v>
      </c>
      <c r="I195" s="12" t="s">
        <v>1826</v>
      </c>
      <c r="J195" s="12" t="s">
        <v>58</v>
      </c>
      <c r="K195" s="12" t="s">
        <v>1827</v>
      </c>
      <c r="L195" s="12" t="s">
        <v>1828</v>
      </c>
      <c r="M195" s="12" t="s">
        <v>1829</v>
      </c>
      <c r="N195" s="12" t="s">
        <v>1830</v>
      </c>
      <c r="O195" s="12" t="s">
        <v>21</v>
      </c>
      <c r="P195" s="12" t="s">
        <v>21</v>
      </c>
      <c r="Q195" s="12" t="s">
        <v>1831</v>
      </c>
      <c r="R195" s="12" t="s">
        <v>1832</v>
      </c>
      <c r="S195" s="12" t="s">
        <v>58</v>
      </c>
      <c r="T195" s="12" t="s">
        <v>1833</v>
      </c>
      <c r="U195" s="12" t="s">
        <v>1834</v>
      </c>
      <c r="V195" s="12" t="s">
        <v>1835</v>
      </c>
      <c r="W195" s="12" t="s">
        <v>1836</v>
      </c>
      <c r="X195" s="13" t="s">
        <v>25</v>
      </c>
    </row>
    <row r="196" spans="1:24" x14ac:dyDescent="0.35">
      <c r="A196" s="12" t="s">
        <v>1837</v>
      </c>
      <c r="B196" s="12">
        <v>-1.40395501254113</v>
      </c>
      <c r="C196" s="12">
        <v>2.6462603603773376</v>
      </c>
      <c r="D196" s="12" t="s">
        <v>1838</v>
      </c>
      <c r="E196" s="12" t="s">
        <v>1839</v>
      </c>
      <c r="F196" s="12" t="s">
        <v>18</v>
      </c>
      <c r="G196" s="12" t="s">
        <v>18</v>
      </c>
      <c r="H196" s="12" t="s">
        <v>18</v>
      </c>
      <c r="I196" s="12" t="s">
        <v>18</v>
      </c>
      <c r="J196" s="12" t="s">
        <v>18</v>
      </c>
      <c r="K196" s="12" t="s">
        <v>19</v>
      </c>
      <c r="L196" s="12" t="s">
        <v>19</v>
      </c>
      <c r="M196" s="12" t="s">
        <v>1840</v>
      </c>
      <c r="N196" s="12" t="s">
        <v>1841</v>
      </c>
      <c r="O196" s="12" t="s">
        <v>21</v>
      </c>
      <c r="P196" s="12" t="s">
        <v>21</v>
      </c>
      <c r="Q196" s="12" t="s">
        <v>1842</v>
      </c>
      <c r="R196" s="12" t="s">
        <v>1843</v>
      </c>
      <c r="S196" s="12" t="s">
        <v>58</v>
      </c>
      <c r="T196" s="12" t="s">
        <v>23</v>
      </c>
      <c r="U196" s="12" t="s">
        <v>23</v>
      </c>
      <c r="V196" s="12" t="s">
        <v>24</v>
      </c>
      <c r="W196" s="12" t="s">
        <v>24</v>
      </c>
      <c r="X196" s="13" t="s">
        <v>25</v>
      </c>
    </row>
    <row r="197" spans="1:24" x14ac:dyDescent="0.35">
      <c r="A197" s="12" t="s">
        <v>1844</v>
      </c>
      <c r="B197" s="12">
        <v>-1.3984824760040699</v>
      </c>
      <c r="C197" s="12">
        <v>2.636241386051025</v>
      </c>
      <c r="D197" s="12" t="s">
        <v>1845</v>
      </c>
      <c r="E197" s="12" t="s">
        <v>86</v>
      </c>
      <c r="F197" s="12" t="s">
        <v>1846</v>
      </c>
      <c r="G197" s="12" t="s">
        <v>55</v>
      </c>
      <c r="H197" s="12" t="s">
        <v>154</v>
      </c>
      <c r="I197" s="12" t="s">
        <v>1847</v>
      </c>
      <c r="J197" s="12" t="s">
        <v>58</v>
      </c>
      <c r="K197" s="12" t="s">
        <v>19</v>
      </c>
      <c r="L197" s="12" t="s">
        <v>19</v>
      </c>
      <c r="M197" s="12" t="s">
        <v>1848</v>
      </c>
      <c r="N197" s="12" t="s">
        <v>1849</v>
      </c>
      <c r="O197" s="12" t="s">
        <v>21</v>
      </c>
      <c r="P197" s="12" t="s">
        <v>21</v>
      </c>
      <c r="Q197" s="12" t="s">
        <v>22</v>
      </c>
      <c r="R197" s="12" t="s">
        <v>22</v>
      </c>
      <c r="S197" s="12" t="s">
        <v>22</v>
      </c>
      <c r="T197" s="12" t="s">
        <v>23</v>
      </c>
      <c r="U197" s="12" t="s">
        <v>23</v>
      </c>
      <c r="V197" s="12" t="s">
        <v>24</v>
      </c>
      <c r="W197" s="12" t="s">
        <v>24</v>
      </c>
      <c r="X197" s="13" t="s">
        <v>25</v>
      </c>
    </row>
    <row r="198" spans="1:24" x14ac:dyDescent="0.35">
      <c r="A198" s="12" t="s">
        <v>1850</v>
      </c>
      <c r="B198" s="12">
        <v>-1.3976545594674401</v>
      </c>
      <c r="C198" s="12">
        <v>2.6347289654511585</v>
      </c>
      <c r="D198" s="12" t="s">
        <v>1851</v>
      </c>
      <c r="E198" s="12" t="s">
        <v>1852</v>
      </c>
      <c r="F198" s="12" t="s">
        <v>1853</v>
      </c>
      <c r="G198" s="12" t="s">
        <v>55</v>
      </c>
      <c r="H198" s="12" t="s">
        <v>126</v>
      </c>
      <c r="I198" s="12" t="s">
        <v>1854</v>
      </c>
      <c r="J198" s="12" t="s">
        <v>1855</v>
      </c>
      <c r="K198" s="12" t="s">
        <v>129</v>
      </c>
      <c r="L198" s="12" t="s">
        <v>130</v>
      </c>
      <c r="M198" s="12" t="s">
        <v>131</v>
      </c>
      <c r="N198" s="12" t="s">
        <v>132</v>
      </c>
      <c r="O198" s="12" t="s">
        <v>21</v>
      </c>
      <c r="P198" s="12" t="s">
        <v>21</v>
      </c>
      <c r="Q198" s="12" t="s">
        <v>133</v>
      </c>
      <c r="R198" s="12" t="s">
        <v>134</v>
      </c>
      <c r="S198" s="12" t="s">
        <v>58</v>
      </c>
      <c r="T198" s="12" t="s">
        <v>135</v>
      </c>
      <c r="U198" s="12" t="s">
        <v>136</v>
      </c>
      <c r="V198" s="12" t="s">
        <v>137</v>
      </c>
      <c r="W198" s="12" t="s">
        <v>138</v>
      </c>
      <c r="X198" s="13" t="s">
        <v>25</v>
      </c>
    </row>
    <row r="199" spans="1:24" x14ac:dyDescent="0.35">
      <c r="A199" s="12" t="s">
        <v>1856</v>
      </c>
      <c r="B199" s="12">
        <v>-1.39369145396585</v>
      </c>
      <c r="C199" s="12">
        <v>2.6275012562552154</v>
      </c>
      <c r="D199" s="12" t="s">
        <v>1857</v>
      </c>
      <c r="E199" s="12" t="s">
        <v>1858</v>
      </c>
      <c r="F199" s="12" t="s">
        <v>1859</v>
      </c>
      <c r="G199" s="12" t="s">
        <v>55</v>
      </c>
      <c r="H199" s="12" t="s">
        <v>1100</v>
      </c>
      <c r="I199" s="12" t="s">
        <v>1860</v>
      </c>
      <c r="J199" s="12" t="s">
        <v>1102</v>
      </c>
      <c r="K199" s="12" t="s">
        <v>19</v>
      </c>
      <c r="L199" s="12" t="s">
        <v>19</v>
      </c>
      <c r="M199" s="12" t="s">
        <v>1861</v>
      </c>
      <c r="N199" s="12" t="s">
        <v>1862</v>
      </c>
      <c r="O199" s="12" t="s">
        <v>21</v>
      </c>
      <c r="P199" s="12" t="s">
        <v>21</v>
      </c>
      <c r="Q199" s="12" t="s">
        <v>1863</v>
      </c>
      <c r="R199" s="12" t="s">
        <v>1864</v>
      </c>
      <c r="S199" s="12" t="s">
        <v>58</v>
      </c>
      <c r="T199" s="12" t="s">
        <v>23</v>
      </c>
      <c r="U199" s="12" t="s">
        <v>23</v>
      </c>
      <c r="V199" s="12" t="s">
        <v>24</v>
      </c>
      <c r="W199" s="12" t="s">
        <v>24</v>
      </c>
      <c r="X199" s="13" t="s">
        <v>25</v>
      </c>
    </row>
    <row r="200" spans="1:24" x14ac:dyDescent="0.35">
      <c r="A200" s="12" t="s">
        <v>1865</v>
      </c>
      <c r="B200" s="12">
        <v>-1.3900179164661099</v>
      </c>
      <c r="C200" s="12">
        <v>2.6208193548096705</v>
      </c>
      <c r="D200" s="12" t="s">
        <v>1866</v>
      </c>
      <c r="E200" s="12" t="s">
        <v>1867</v>
      </c>
      <c r="F200" s="12" t="s">
        <v>1868</v>
      </c>
      <c r="G200" s="12" t="s">
        <v>178</v>
      </c>
      <c r="H200" s="12" t="s">
        <v>280</v>
      </c>
      <c r="I200" s="12" t="s">
        <v>1869</v>
      </c>
      <c r="J200" s="12" t="s">
        <v>58</v>
      </c>
      <c r="K200" s="12" t="s">
        <v>1870</v>
      </c>
      <c r="L200" s="12" t="s">
        <v>1871</v>
      </c>
      <c r="M200" s="12" t="s">
        <v>1872</v>
      </c>
      <c r="N200" s="12" t="s">
        <v>1873</v>
      </c>
      <c r="O200" s="12" t="s">
        <v>21</v>
      </c>
      <c r="P200" s="12" t="s">
        <v>21</v>
      </c>
      <c r="Q200" s="12" t="s">
        <v>1874</v>
      </c>
      <c r="R200" s="12" t="s">
        <v>1875</v>
      </c>
      <c r="S200" s="12" t="s">
        <v>58</v>
      </c>
      <c r="T200" s="12" t="s">
        <v>23</v>
      </c>
      <c r="U200" s="12" t="s">
        <v>23</v>
      </c>
      <c r="V200" s="12" t="s">
        <v>1876</v>
      </c>
      <c r="W200" s="12" t="s">
        <v>1877</v>
      </c>
      <c r="X200" s="13" t="s">
        <v>25</v>
      </c>
    </row>
    <row r="201" spans="1:24" x14ac:dyDescent="0.35">
      <c r="A201" s="12" t="s">
        <v>1878</v>
      </c>
      <c r="B201" s="12">
        <v>-1.37752216266003</v>
      </c>
      <c r="C201" s="12">
        <v>2.5982174226188568</v>
      </c>
      <c r="D201" s="12" t="s">
        <v>1879</v>
      </c>
      <c r="E201" s="12" t="s">
        <v>1880</v>
      </c>
      <c r="F201" s="12" t="s">
        <v>1881</v>
      </c>
      <c r="G201" s="12" t="s">
        <v>55</v>
      </c>
      <c r="H201" s="12" t="s">
        <v>126</v>
      </c>
      <c r="I201" s="12" t="s">
        <v>1882</v>
      </c>
      <c r="J201" s="12" t="s">
        <v>58</v>
      </c>
      <c r="K201" s="12" t="s">
        <v>19</v>
      </c>
      <c r="L201" s="12" t="s">
        <v>19</v>
      </c>
      <c r="M201" s="12" t="s">
        <v>1883</v>
      </c>
      <c r="N201" s="12" t="s">
        <v>1884</v>
      </c>
      <c r="O201" s="12" t="s">
        <v>21</v>
      </c>
      <c r="P201" s="12" t="s">
        <v>21</v>
      </c>
      <c r="Q201" s="12" t="s">
        <v>1885</v>
      </c>
      <c r="R201" s="12" t="s">
        <v>1886</v>
      </c>
      <c r="S201" s="12" t="s">
        <v>58</v>
      </c>
      <c r="T201" s="12" t="s">
        <v>23</v>
      </c>
      <c r="U201" s="12" t="s">
        <v>23</v>
      </c>
      <c r="V201" s="12" t="s">
        <v>1887</v>
      </c>
      <c r="W201" s="12" t="s">
        <v>1888</v>
      </c>
      <c r="X201" s="13" t="s">
        <v>25</v>
      </c>
    </row>
    <row r="202" spans="1:24" x14ac:dyDescent="0.35">
      <c r="A202" s="12" t="s">
        <v>1889</v>
      </c>
      <c r="B202" s="12">
        <v>-1.3555405390133699</v>
      </c>
      <c r="C202" s="12">
        <v>2.5589297450887201</v>
      </c>
      <c r="D202" s="12" t="s">
        <v>1890</v>
      </c>
      <c r="E202" s="12" t="s">
        <v>1891</v>
      </c>
      <c r="F202" s="12" t="s">
        <v>1892</v>
      </c>
      <c r="G202" s="12" t="s">
        <v>75</v>
      </c>
      <c r="H202" s="12" t="s">
        <v>396</v>
      </c>
      <c r="I202" s="12" t="s">
        <v>1893</v>
      </c>
      <c r="J202" s="12" t="s">
        <v>1894</v>
      </c>
      <c r="K202" s="12" t="s">
        <v>1895</v>
      </c>
      <c r="L202" s="12" t="s">
        <v>1896</v>
      </c>
      <c r="M202" s="12" t="s">
        <v>1897</v>
      </c>
      <c r="N202" s="12" t="s">
        <v>1898</v>
      </c>
      <c r="O202" s="12" t="s">
        <v>21</v>
      </c>
      <c r="P202" s="12" t="s">
        <v>21</v>
      </c>
      <c r="Q202" s="12" t="s">
        <v>1899</v>
      </c>
      <c r="R202" s="12" t="s">
        <v>1900</v>
      </c>
      <c r="S202" s="12" t="s">
        <v>58</v>
      </c>
      <c r="T202" s="12" t="s">
        <v>1901</v>
      </c>
      <c r="U202" s="12" t="s">
        <v>1902</v>
      </c>
      <c r="V202" s="12" t="s">
        <v>1903</v>
      </c>
      <c r="W202" s="12" t="s">
        <v>1904</v>
      </c>
      <c r="X202" s="13" t="s">
        <v>25</v>
      </c>
    </row>
    <row r="203" spans="1:24" x14ac:dyDescent="0.35">
      <c r="A203" s="12" t="s">
        <v>1905</v>
      </c>
      <c r="B203" s="12">
        <v>-1.3481222375008199</v>
      </c>
      <c r="C203" s="12">
        <v>2.5458055639020336</v>
      </c>
      <c r="D203" s="12" t="s">
        <v>1906</v>
      </c>
      <c r="E203" s="12" t="s">
        <v>1907</v>
      </c>
      <c r="F203" s="12" t="s">
        <v>1908</v>
      </c>
      <c r="G203" s="12" t="s">
        <v>178</v>
      </c>
      <c r="H203" s="12" t="s">
        <v>280</v>
      </c>
      <c r="I203" s="12" t="s">
        <v>1909</v>
      </c>
      <c r="J203" s="12" t="s">
        <v>1910</v>
      </c>
      <c r="K203" s="12" t="s">
        <v>19</v>
      </c>
      <c r="L203" s="12" t="s">
        <v>19</v>
      </c>
      <c r="M203" s="12" t="s">
        <v>1911</v>
      </c>
      <c r="N203" s="12" t="s">
        <v>1912</v>
      </c>
      <c r="O203" s="12" t="s">
        <v>21</v>
      </c>
      <c r="P203" s="12" t="s">
        <v>21</v>
      </c>
      <c r="Q203" s="12" t="s">
        <v>1913</v>
      </c>
      <c r="R203" s="12" t="s">
        <v>1914</v>
      </c>
      <c r="S203" s="12" t="s">
        <v>1910</v>
      </c>
      <c r="T203" s="12" t="s">
        <v>23</v>
      </c>
      <c r="U203" s="12" t="s">
        <v>23</v>
      </c>
      <c r="V203" s="12" t="s">
        <v>1915</v>
      </c>
      <c r="W203" s="12" t="s">
        <v>1916</v>
      </c>
      <c r="X203" s="13" t="s">
        <v>25</v>
      </c>
    </row>
    <row r="204" spans="1:24" x14ac:dyDescent="0.35">
      <c r="A204" s="12" t="s">
        <v>1917</v>
      </c>
      <c r="B204" s="12">
        <v>-1.33513323261843</v>
      </c>
      <c r="C204" s="12">
        <v>2.5229878043582055</v>
      </c>
      <c r="D204" s="12" t="s">
        <v>1918</v>
      </c>
      <c r="E204" s="12" t="s">
        <v>1919</v>
      </c>
      <c r="F204" s="12" t="s">
        <v>1920</v>
      </c>
      <c r="G204" s="12" t="s">
        <v>55</v>
      </c>
      <c r="H204" s="12" t="s">
        <v>154</v>
      </c>
      <c r="I204" s="12" t="s">
        <v>1921</v>
      </c>
      <c r="J204" s="12" t="s">
        <v>58</v>
      </c>
      <c r="K204" s="12" t="s">
        <v>1922</v>
      </c>
      <c r="L204" s="12" t="s">
        <v>1923</v>
      </c>
      <c r="M204" s="12" t="s">
        <v>1924</v>
      </c>
      <c r="N204" s="12" t="s">
        <v>1925</v>
      </c>
      <c r="O204" s="12" t="s">
        <v>21</v>
      </c>
      <c r="P204" s="12" t="s">
        <v>21</v>
      </c>
      <c r="Q204" s="12" t="s">
        <v>1926</v>
      </c>
      <c r="R204" s="12" t="s">
        <v>1927</v>
      </c>
      <c r="S204" s="12" t="s">
        <v>1928</v>
      </c>
      <c r="T204" s="12" t="s">
        <v>1929</v>
      </c>
      <c r="U204" s="12" t="s">
        <v>1930</v>
      </c>
      <c r="V204" s="12" t="s">
        <v>1931</v>
      </c>
      <c r="W204" s="12" t="s">
        <v>1932</v>
      </c>
      <c r="X204" s="13" t="s">
        <v>25</v>
      </c>
    </row>
    <row r="205" spans="1:24" x14ac:dyDescent="0.35">
      <c r="A205" s="12" t="s">
        <v>1933</v>
      </c>
      <c r="B205" s="12">
        <v>-1.3149479739110901</v>
      </c>
      <c r="C205" s="12">
        <v>2.4879335857729488</v>
      </c>
      <c r="D205" s="12" t="s">
        <v>1934</v>
      </c>
      <c r="E205" s="12" t="s">
        <v>1935</v>
      </c>
      <c r="F205" s="12" t="s">
        <v>125</v>
      </c>
      <c r="G205" s="12" t="s">
        <v>55</v>
      </c>
      <c r="H205" s="12" t="s">
        <v>126</v>
      </c>
      <c r="I205" s="12" t="s">
        <v>127</v>
      </c>
      <c r="J205" s="12" t="s">
        <v>128</v>
      </c>
      <c r="K205" s="12" t="s">
        <v>129</v>
      </c>
      <c r="L205" s="12" t="s">
        <v>130</v>
      </c>
      <c r="M205" s="12" t="s">
        <v>131</v>
      </c>
      <c r="N205" s="12" t="s">
        <v>132</v>
      </c>
      <c r="O205" s="12" t="s">
        <v>21</v>
      </c>
      <c r="P205" s="12" t="s">
        <v>21</v>
      </c>
      <c r="Q205" s="12" t="s">
        <v>1033</v>
      </c>
      <c r="R205" s="12" t="s">
        <v>1034</v>
      </c>
      <c r="S205" s="12" t="s">
        <v>58</v>
      </c>
      <c r="T205" s="12" t="s">
        <v>135</v>
      </c>
      <c r="U205" s="12" t="s">
        <v>136</v>
      </c>
      <c r="V205" s="12" t="s">
        <v>137</v>
      </c>
      <c r="W205" s="12" t="s">
        <v>138</v>
      </c>
      <c r="X205" s="13" t="s">
        <v>25</v>
      </c>
    </row>
    <row r="206" spans="1:24" x14ac:dyDescent="0.35">
      <c r="A206" s="12" t="s">
        <v>1936</v>
      </c>
      <c r="B206" s="12">
        <v>-1.30080214840432</v>
      </c>
      <c r="C206" s="12">
        <v>2.4636582569502559</v>
      </c>
      <c r="D206" s="12" t="s">
        <v>1937</v>
      </c>
      <c r="E206" s="12" t="s">
        <v>1938</v>
      </c>
      <c r="F206" s="12" t="s">
        <v>1939</v>
      </c>
      <c r="G206" s="12" t="s">
        <v>55</v>
      </c>
      <c r="H206" s="12" t="s">
        <v>154</v>
      </c>
      <c r="I206" s="12" t="s">
        <v>1537</v>
      </c>
      <c r="J206" s="12" t="s">
        <v>58</v>
      </c>
      <c r="K206" s="12" t="s">
        <v>1940</v>
      </c>
      <c r="L206" s="12" t="s">
        <v>1941</v>
      </c>
      <c r="M206" s="12" t="s">
        <v>1942</v>
      </c>
      <c r="N206" s="12" t="s">
        <v>1943</v>
      </c>
      <c r="O206" s="12" t="s">
        <v>21</v>
      </c>
      <c r="P206" s="12" t="s">
        <v>21</v>
      </c>
      <c r="Q206" s="12" t="s">
        <v>1944</v>
      </c>
      <c r="R206" s="12" t="s">
        <v>1945</v>
      </c>
      <c r="S206" s="12" t="s">
        <v>58</v>
      </c>
      <c r="T206" s="12" t="s">
        <v>23</v>
      </c>
      <c r="U206" s="12" t="s">
        <v>23</v>
      </c>
      <c r="V206" s="12" t="s">
        <v>1946</v>
      </c>
      <c r="W206" s="12" t="s">
        <v>1947</v>
      </c>
      <c r="X206" s="13" t="s">
        <v>25</v>
      </c>
    </row>
    <row r="207" spans="1:24" x14ac:dyDescent="0.35">
      <c r="A207" s="12" t="s">
        <v>1948</v>
      </c>
      <c r="B207" s="12">
        <v>-1.29681945572541</v>
      </c>
      <c r="C207" s="12">
        <v>2.4568664801554436</v>
      </c>
      <c r="D207" s="12" t="s">
        <v>1949</v>
      </c>
      <c r="E207" s="12" t="s">
        <v>86</v>
      </c>
      <c r="F207" s="12" t="s">
        <v>18</v>
      </c>
      <c r="G207" s="12" t="s">
        <v>18</v>
      </c>
      <c r="H207" s="12" t="s">
        <v>18</v>
      </c>
      <c r="I207" s="12" t="s">
        <v>18</v>
      </c>
      <c r="J207" s="12" t="s">
        <v>18</v>
      </c>
      <c r="K207" s="12" t="s">
        <v>19</v>
      </c>
      <c r="L207" s="12" t="s">
        <v>19</v>
      </c>
      <c r="M207" s="12" t="s">
        <v>20</v>
      </c>
      <c r="N207" s="12" t="s">
        <v>20</v>
      </c>
      <c r="O207" s="12" t="s">
        <v>21</v>
      </c>
      <c r="P207" s="12" t="s">
        <v>21</v>
      </c>
      <c r="Q207" s="12" t="s">
        <v>22</v>
      </c>
      <c r="R207" s="12" t="s">
        <v>22</v>
      </c>
      <c r="S207" s="12" t="s">
        <v>22</v>
      </c>
      <c r="T207" s="12" t="s">
        <v>23</v>
      </c>
      <c r="U207" s="12" t="s">
        <v>23</v>
      </c>
      <c r="V207" s="12" t="s">
        <v>24</v>
      </c>
      <c r="W207" s="12" t="s">
        <v>24</v>
      </c>
      <c r="X207" s="13" t="s">
        <v>25</v>
      </c>
    </row>
    <row r="208" spans="1:24" x14ac:dyDescent="0.35">
      <c r="A208" s="12" t="s">
        <v>1950</v>
      </c>
      <c r="B208" s="12">
        <v>-1.2961670166571999</v>
      </c>
      <c r="C208" s="12">
        <v>2.4557556471457858</v>
      </c>
      <c r="D208" s="12" t="s">
        <v>1951</v>
      </c>
      <c r="E208" s="12" t="s">
        <v>73</v>
      </c>
      <c r="F208" s="12" t="s">
        <v>74</v>
      </c>
      <c r="G208" s="12" t="s">
        <v>75</v>
      </c>
      <c r="H208" s="12" t="s">
        <v>76</v>
      </c>
      <c r="I208" s="12" t="s">
        <v>77</v>
      </c>
      <c r="J208" s="12" t="s">
        <v>58</v>
      </c>
      <c r="K208" s="12" t="s">
        <v>19</v>
      </c>
      <c r="L208" s="12" t="s">
        <v>19</v>
      </c>
      <c r="M208" s="12" t="s">
        <v>78</v>
      </c>
      <c r="N208" s="12" t="s">
        <v>79</v>
      </c>
      <c r="O208" s="12" t="s">
        <v>21</v>
      </c>
      <c r="P208" s="12" t="s">
        <v>21</v>
      </c>
      <c r="Q208" s="12" t="s">
        <v>22</v>
      </c>
      <c r="R208" s="12" t="s">
        <v>22</v>
      </c>
      <c r="S208" s="12" t="s">
        <v>22</v>
      </c>
      <c r="T208" s="12" t="s">
        <v>23</v>
      </c>
      <c r="U208" s="12" t="s">
        <v>23</v>
      </c>
      <c r="V208" s="12" t="s">
        <v>24</v>
      </c>
      <c r="W208" s="12" t="s">
        <v>24</v>
      </c>
      <c r="X208" s="13" t="s">
        <v>25</v>
      </c>
    </row>
    <row r="209" spans="1:24" x14ac:dyDescent="0.35">
      <c r="A209" s="12" t="s">
        <v>1952</v>
      </c>
      <c r="B209" s="12">
        <v>-1.2933657951877</v>
      </c>
      <c r="C209" s="12">
        <v>2.4509920338243401</v>
      </c>
      <c r="D209" s="12" t="s">
        <v>1953</v>
      </c>
      <c r="E209" s="12" t="s">
        <v>1440</v>
      </c>
      <c r="F209" s="12" t="s">
        <v>1954</v>
      </c>
      <c r="G209" s="12" t="s">
        <v>55</v>
      </c>
      <c r="H209" s="12" t="s">
        <v>126</v>
      </c>
      <c r="I209" s="12" t="s">
        <v>1955</v>
      </c>
      <c r="J209" s="12" t="s">
        <v>1443</v>
      </c>
      <c r="K209" s="12" t="s">
        <v>1956</v>
      </c>
      <c r="L209" s="12" t="s">
        <v>1957</v>
      </c>
      <c r="M209" s="12" t="s">
        <v>1446</v>
      </c>
      <c r="N209" s="12" t="s">
        <v>1447</v>
      </c>
      <c r="O209" s="12" t="s">
        <v>1448</v>
      </c>
      <c r="P209" s="12" t="s">
        <v>1449</v>
      </c>
      <c r="Q209" s="12" t="s">
        <v>1958</v>
      </c>
      <c r="R209" s="12" t="s">
        <v>1959</v>
      </c>
      <c r="S209" s="12" t="s">
        <v>1443</v>
      </c>
      <c r="T209" s="12" t="s">
        <v>1452</v>
      </c>
      <c r="U209" s="12" t="s">
        <v>1453</v>
      </c>
      <c r="V209" s="12" t="s">
        <v>1960</v>
      </c>
      <c r="W209" s="12" t="s">
        <v>1961</v>
      </c>
      <c r="X209" s="13" t="s">
        <v>25</v>
      </c>
    </row>
    <row r="210" spans="1:24" x14ac:dyDescent="0.35">
      <c r="A210" s="12" t="s">
        <v>1962</v>
      </c>
      <c r="B210" s="12">
        <v>-1.28667281845453</v>
      </c>
      <c r="C210" s="12">
        <v>2.4396476823862803</v>
      </c>
      <c r="D210" s="12" t="s">
        <v>1963</v>
      </c>
      <c r="E210" s="12" t="s">
        <v>1964</v>
      </c>
      <c r="F210" s="12" t="s">
        <v>1965</v>
      </c>
      <c r="G210" s="12" t="s">
        <v>178</v>
      </c>
      <c r="H210" s="12" t="s">
        <v>226</v>
      </c>
      <c r="I210" s="12" t="s">
        <v>1966</v>
      </c>
      <c r="J210" s="12" t="s">
        <v>1967</v>
      </c>
      <c r="K210" s="12" t="s">
        <v>1968</v>
      </c>
      <c r="L210" s="12" t="s">
        <v>1969</v>
      </c>
      <c r="M210" s="12" t="s">
        <v>1970</v>
      </c>
      <c r="N210" s="12" t="s">
        <v>1971</v>
      </c>
      <c r="O210" s="12" t="s">
        <v>21</v>
      </c>
      <c r="P210" s="12" t="s">
        <v>21</v>
      </c>
      <c r="Q210" s="12" t="s">
        <v>1972</v>
      </c>
      <c r="R210" s="12" t="s">
        <v>1973</v>
      </c>
      <c r="S210" s="12" t="s">
        <v>1974</v>
      </c>
      <c r="T210" s="12" t="s">
        <v>23</v>
      </c>
      <c r="U210" s="12" t="s">
        <v>23</v>
      </c>
      <c r="V210" s="12" t="s">
        <v>1975</v>
      </c>
      <c r="W210" s="12" t="s">
        <v>1976</v>
      </c>
      <c r="X210" s="13" t="s">
        <v>25</v>
      </c>
    </row>
    <row r="211" spans="1:24" x14ac:dyDescent="0.35">
      <c r="A211" s="12" t="s">
        <v>1977</v>
      </c>
      <c r="B211" s="12">
        <v>-1.28553153597179</v>
      </c>
      <c r="C211" s="12">
        <v>2.4377184970302559</v>
      </c>
      <c r="D211" s="12" t="s">
        <v>1978</v>
      </c>
      <c r="E211" s="12" t="s">
        <v>1979</v>
      </c>
      <c r="F211" s="12" t="s">
        <v>1980</v>
      </c>
      <c r="G211" s="12" t="s">
        <v>178</v>
      </c>
      <c r="H211" s="12" t="s">
        <v>280</v>
      </c>
      <c r="I211" s="12" t="s">
        <v>1981</v>
      </c>
      <c r="J211" s="12" t="s">
        <v>1982</v>
      </c>
      <c r="K211" s="12" t="s">
        <v>19</v>
      </c>
      <c r="L211" s="12" t="s">
        <v>19</v>
      </c>
      <c r="M211" s="12" t="s">
        <v>1983</v>
      </c>
      <c r="N211" s="12" t="s">
        <v>1984</v>
      </c>
      <c r="O211" s="12" t="s">
        <v>21</v>
      </c>
      <c r="P211" s="12" t="s">
        <v>21</v>
      </c>
      <c r="Q211" s="12" t="s">
        <v>1985</v>
      </c>
      <c r="R211" s="12" t="s">
        <v>1986</v>
      </c>
      <c r="S211" s="12" t="s">
        <v>1982</v>
      </c>
      <c r="T211" s="12" t="s">
        <v>23</v>
      </c>
      <c r="U211" s="12" t="s">
        <v>23</v>
      </c>
      <c r="V211" s="12" t="s">
        <v>24</v>
      </c>
      <c r="W211" s="12" t="s">
        <v>24</v>
      </c>
      <c r="X211" s="13" t="s">
        <v>25</v>
      </c>
    </row>
    <row r="212" spans="1:24" x14ac:dyDescent="0.35">
      <c r="A212" s="12" t="s">
        <v>1987</v>
      </c>
      <c r="B212" s="12">
        <v>-1.2850899772153299</v>
      </c>
      <c r="C212" s="12">
        <v>2.4369725103797331</v>
      </c>
      <c r="D212" s="12" t="s">
        <v>1988</v>
      </c>
      <c r="E212" s="12" t="s">
        <v>1989</v>
      </c>
      <c r="F212" s="12" t="s">
        <v>1990</v>
      </c>
      <c r="G212" s="12" t="s">
        <v>55</v>
      </c>
      <c r="H212" s="12" t="s">
        <v>154</v>
      </c>
      <c r="I212" s="12" t="s">
        <v>1991</v>
      </c>
      <c r="J212" s="12" t="s">
        <v>1992</v>
      </c>
      <c r="K212" s="12" t="s">
        <v>19</v>
      </c>
      <c r="L212" s="12" t="s">
        <v>19</v>
      </c>
      <c r="M212" s="12" t="s">
        <v>1993</v>
      </c>
      <c r="N212" s="12" t="s">
        <v>1994</v>
      </c>
      <c r="O212" s="12" t="s">
        <v>21</v>
      </c>
      <c r="P212" s="12" t="s">
        <v>21</v>
      </c>
      <c r="Q212" s="12" t="s">
        <v>1995</v>
      </c>
      <c r="R212" s="12" t="s">
        <v>1996</v>
      </c>
      <c r="S212" s="12" t="s">
        <v>1992</v>
      </c>
      <c r="T212" s="12" t="s">
        <v>23</v>
      </c>
      <c r="U212" s="12" t="s">
        <v>23</v>
      </c>
      <c r="V212" s="12" t="s">
        <v>1997</v>
      </c>
      <c r="W212" s="12" t="s">
        <v>1998</v>
      </c>
      <c r="X212" s="13" t="s">
        <v>25</v>
      </c>
    </row>
    <row r="213" spans="1:24" x14ac:dyDescent="0.35">
      <c r="A213" s="12" t="s">
        <v>1999</v>
      </c>
      <c r="B213" s="12">
        <v>-1.2772544443642799</v>
      </c>
      <c r="C213" s="12">
        <v>2.4237727576506338</v>
      </c>
      <c r="D213" s="12" t="s">
        <v>2000</v>
      </c>
      <c r="E213" s="12" t="s">
        <v>86</v>
      </c>
      <c r="F213" s="12" t="s">
        <v>18</v>
      </c>
      <c r="G213" s="12" t="s">
        <v>18</v>
      </c>
      <c r="H213" s="12" t="s">
        <v>18</v>
      </c>
      <c r="I213" s="12" t="s">
        <v>18</v>
      </c>
      <c r="J213" s="12" t="s">
        <v>18</v>
      </c>
      <c r="K213" s="12" t="s">
        <v>19</v>
      </c>
      <c r="L213" s="12" t="s">
        <v>19</v>
      </c>
      <c r="M213" s="12" t="s">
        <v>2001</v>
      </c>
      <c r="N213" s="12" t="s">
        <v>2002</v>
      </c>
      <c r="O213" s="12" t="s">
        <v>2003</v>
      </c>
      <c r="P213" s="12" t="s">
        <v>2004</v>
      </c>
      <c r="Q213" s="12" t="s">
        <v>22</v>
      </c>
      <c r="R213" s="12" t="s">
        <v>22</v>
      </c>
      <c r="S213" s="12" t="s">
        <v>22</v>
      </c>
      <c r="T213" s="12" t="s">
        <v>23</v>
      </c>
      <c r="U213" s="12" t="s">
        <v>23</v>
      </c>
      <c r="V213" s="12" t="s">
        <v>24</v>
      </c>
      <c r="W213" s="12" t="s">
        <v>24</v>
      </c>
      <c r="X213" s="13" t="s">
        <v>25</v>
      </c>
    </row>
    <row r="214" spans="1:24" x14ac:dyDescent="0.35">
      <c r="A214" s="12" t="s">
        <v>2005</v>
      </c>
      <c r="B214" s="12">
        <v>-1.26117092383186</v>
      </c>
      <c r="C214" s="12">
        <v>2.3969019997139571</v>
      </c>
      <c r="D214" s="12" t="s">
        <v>2006</v>
      </c>
      <c r="E214" s="12" t="s">
        <v>2007</v>
      </c>
      <c r="F214" s="12" t="s">
        <v>2008</v>
      </c>
      <c r="G214" s="12" t="s">
        <v>55</v>
      </c>
      <c r="H214" s="12" t="s">
        <v>126</v>
      </c>
      <c r="I214" s="12" t="s">
        <v>2009</v>
      </c>
      <c r="J214" s="12" t="s">
        <v>2010</v>
      </c>
      <c r="K214" s="12" t="s">
        <v>19</v>
      </c>
      <c r="L214" s="12" t="s">
        <v>19</v>
      </c>
      <c r="M214" s="12" t="s">
        <v>2011</v>
      </c>
      <c r="N214" s="12" t="s">
        <v>2012</v>
      </c>
      <c r="O214" s="12" t="s">
        <v>21</v>
      </c>
      <c r="P214" s="12" t="s">
        <v>21</v>
      </c>
      <c r="Q214" s="12" t="s">
        <v>2013</v>
      </c>
      <c r="R214" s="12" t="s">
        <v>2014</v>
      </c>
      <c r="S214" s="12" t="s">
        <v>2010</v>
      </c>
      <c r="T214" s="12" t="s">
        <v>2015</v>
      </c>
      <c r="U214" s="12" t="s">
        <v>2016</v>
      </c>
      <c r="V214" s="12" t="s">
        <v>2017</v>
      </c>
      <c r="W214" s="12" t="s">
        <v>2018</v>
      </c>
      <c r="X214" s="13" t="s">
        <v>25</v>
      </c>
    </row>
    <row r="215" spans="1:24" x14ac:dyDescent="0.35">
      <c r="A215" s="12" t="s">
        <v>2019</v>
      </c>
      <c r="B215" s="12">
        <v>-1.25734903014295</v>
      </c>
      <c r="C215" s="12">
        <v>2.3905606863364004</v>
      </c>
      <c r="D215" s="12" t="s">
        <v>2020</v>
      </c>
      <c r="E215" s="12" t="s">
        <v>86</v>
      </c>
      <c r="F215" s="12" t="s">
        <v>18</v>
      </c>
      <c r="G215" s="12" t="s">
        <v>18</v>
      </c>
      <c r="H215" s="12" t="s">
        <v>18</v>
      </c>
      <c r="I215" s="12" t="s">
        <v>18</v>
      </c>
      <c r="J215" s="12" t="s">
        <v>18</v>
      </c>
      <c r="K215" s="12" t="s">
        <v>19</v>
      </c>
      <c r="L215" s="12" t="s">
        <v>19</v>
      </c>
      <c r="M215" s="12" t="s">
        <v>20</v>
      </c>
      <c r="N215" s="12" t="s">
        <v>20</v>
      </c>
      <c r="O215" s="12" t="s">
        <v>21</v>
      </c>
      <c r="P215" s="12" t="s">
        <v>21</v>
      </c>
      <c r="Q215" s="12" t="s">
        <v>22</v>
      </c>
      <c r="R215" s="12" t="s">
        <v>22</v>
      </c>
      <c r="S215" s="12" t="s">
        <v>22</v>
      </c>
      <c r="T215" s="12" t="s">
        <v>23</v>
      </c>
      <c r="U215" s="12" t="s">
        <v>23</v>
      </c>
      <c r="V215" s="12" t="s">
        <v>24</v>
      </c>
      <c r="W215" s="12" t="s">
        <v>24</v>
      </c>
      <c r="X215" s="13" t="s">
        <v>25</v>
      </c>
    </row>
    <row r="216" spans="1:24" x14ac:dyDescent="0.35">
      <c r="A216" s="12" t="s">
        <v>2021</v>
      </c>
      <c r="B216" s="12">
        <v>-1.25408511432143</v>
      </c>
      <c r="C216" s="12">
        <v>2.3851584571122282</v>
      </c>
      <c r="D216" s="12" t="s">
        <v>2022</v>
      </c>
      <c r="E216" s="12" t="s">
        <v>2023</v>
      </c>
      <c r="F216" s="12" t="s">
        <v>2024</v>
      </c>
      <c r="G216" s="12" t="s">
        <v>55</v>
      </c>
      <c r="H216" s="12" t="s">
        <v>2025</v>
      </c>
      <c r="I216" s="12" t="s">
        <v>2026</v>
      </c>
      <c r="J216" s="12" t="s">
        <v>58</v>
      </c>
      <c r="K216" s="12" t="s">
        <v>19</v>
      </c>
      <c r="L216" s="12" t="s">
        <v>19</v>
      </c>
      <c r="M216" s="12" t="s">
        <v>2027</v>
      </c>
      <c r="N216" s="12" t="s">
        <v>2028</v>
      </c>
      <c r="O216" s="12" t="s">
        <v>21</v>
      </c>
      <c r="P216" s="12" t="s">
        <v>21</v>
      </c>
      <c r="Q216" s="12" t="s">
        <v>22</v>
      </c>
      <c r="R216" s="12" t="s">
        <v>22</v>
      </c>
      <c r="S216" s="12" t="s">
        <v>22</v>
      </c>
      <c r="T216" s="12" t="s">
        <v>23</v>
      </c>
      <c r="U216" s="12" t="s">
        <v>23</v>
      </c>
      <c r="V216" s="12" t="s">
        <v>24</v>
      </c>
      <c r="W216" s="12" t="s">
        <v>24</v>
      </c>
      <c r="X216" s="13" t="s">
        <v>25</v>
      </c>
    </row>
    <row r="217" spans="1:24" x14ac:dyDescent="0.35">
      <c r="A217" s="12" t="s">
        <v>2029</v>
      </c>
      <c r="B217" s="12">
        <v>-1.2449548750036601</v>
      </c>
      <c r="C217" s="12">
        <v>2.3701114077534893</v>
      </c>
      <c r="D217" s="12" t="s">
        <v>2030</v>
      </c>
      <c r="E217" s="12" t="s">
        <v>2031</v>
      </c>
      <c r="F217" s="12" t="s">
        <v>2032</v>
      </c>
      <c r="G217" s="12" t="s">
        <v>178</v>
      </c>
      <c r="H217" s="12" t="s">
        <v>226</v>
      </c>
      <c r="I217" s="12" t="s">
        <v>2033</v>
      </c>
      <c r="J217" s="12" t="s">
        <v>2034</v>
      </c>
      <c r="K217" s="12" t="s">
        <v>2035</v>
      </c>
      <c r="L217" s="12" t="s">
        <v>2036</v>
      </c>
      <c r="M217" s="12" t="s">
        <v>2037</v>
      </c>
      <c r="N217" s="12" t="s">
        <v>2038</v>
      </c>
      <c r="O217" s="12" t="s">
        <v>21</v>
      </c>
      <c r="P217" s="12" t="s">
        <v>21</v>
      </c>
      <c r="Q217" s="12" t="s">
        <v>2039</v>
      </c>
      <c r="R217" s="12" t="s">
        <v>2040</v>
      </c>
      <c r="S217" s="12" t="s">
        <v>2041</v>
      </c>
      <c r="T217" s="12" t="s">
        <v>23</v>
      </c>
      <c r="U217" s="12" t="s">
        <v>23</v>
      </c>
      <c r="V217" s="12" t="s">
        <v>2042</v>
      </c>
      <c r="W217" s="12" t="s">
        <v>2043</v>
      </c>
      <c r="X217" s="13" t="s">
        <v>25</v>
      </c>
    </row>
    <row r="218" spans="1:24" x14ac:dyDescent="0.35">
      <c r="A218" s="12" t="s">
        <v>2044</v>
      </c>
      <c r="B218" s="12">
        <v>-1.2436174849978401</v>
      </c>
      <c r="C218" s="12">
        <v>2.3679153133084792</v>
      </c>
      <c r="D218" s="12" t="s">
        <v>2045</v>
      </c>
      <c r="E218" s="12" t="s">
        <v>2046</v>
      </c>
      <c r="F218" s="12" t="s">
        <v>2047</v>
      </c>
      <c r="G218" s="12" t="s">
        <v>178</v>
      </c>
      <c r="H218" s="12" t="s">
        <v>1039</v>
      </c>
      <c r="I218" s="12" t="s">
        <v>2048</v>
      </c>
      <c r="J218" s="12" t="s">
        <v>2049</v>
      </c>
      <c r="K218" s="12" t="s">
        <v>2050</v>
      </c>
      <c r="L218" s="12" t="s">
        <v>2051</v>
      </c>
      <c r="M218" s="12" t="s">
        <v>2052</v>
      </c>
      <c r="N218" s="12" t="s">
        <v>2053</v>
      </c>
      <c r="O218" s="12" t="s">
        <v>21</v>
      </c>
      <c r="P218" s="12" t="s">
        <v>21</v>
      </c>
      <c r="Q218" s="12" t="s">
        <v>2054</v>
      </c>
      <c r="R218" s="12" t="s">
        <v>2055</v>
      </c>
      <c r="S218" s="12" t="s">
        <v>2049</v>
      </c>
      <c r="T218" s="12" t="s">
        <v>23</v>
      </c>
      <c r="U218" s="12" t="s">
        <v>23</v>
      </c>
      <c r="V218" s="12" t="s">
        <v>2056</v>
      </c>
      <c r="W218" s="12" t="s">
        <v>2057</v>
      </c>
      <c r="X218" s="13" t="s">
        <v>25</v>
      </c>
    </row>
    <row r="219" spans="1:24" x14ac:dyDescent="0.35">
      <c r="A219" s="12" t="s">
        <v>2058</v>
      </c>
      <c r="B219" s="12">
        <v>-1.2409708671939901</v>
      </c>
      <c r="C219" s="12">
        <v>2.3635753649475926</v>
      </c>
      <c r="D219" s="12" t="s">
        <v>2059</v>
      </c>
      <c r="E219" s="12" t="s">
        <v>840</v>
      </c>
      <c r="F219" s="12" t="s">
        <v>18</v>
      </c>
      <c r="G219" s="12" t="s">
        <v>18</v>
      </c>
      <c r="H219" s="12" t="s">
        <v>18</v>
      </c>
      <c r="I219" s="12" t="s">
        <v>18</v>
      </c>
      <c r="J219" s="12" t="s">
        <v>18</v>
      </c>
      <c r="K219" s="12" t="s">
        <v>19</v>
      </c>
      <c r="L219" s="12" t="s">
        <v>19</v>
      </c>
      <c r="M219" s="12" t="s">
        <v>20</v>
      </c>
      <c r="N219" s="12" t="s">
        <v>20</v>
      </c>
      <c r="O219" s="12" t="s">
        <v>21</v>
      </c>
      <c r="P219" s="12" t="s">
        <v>21</v>
      </c>
      <c r="Q219" s="12" t="s">
        <v>22</v>
      </c>
      <c r="R219" s="12" t="s">
        <v>22</v>
      </c>
      <c r="S219" s="12" t="s">
        <v>22</v>
      </c>
      <c r="T219" s="12" t="s">
        <v>23</v>
      </c>
      <c r="U219" s="12" t="s">
        <v>23</v>
      </c>
      <c r="V219" s="12" t="s">
        <v>24</v>
      </c>
      <c r="W219" s="12" t="s">
        <v>24</v>
      </c>
      <c r="X219" s="13" t="s">
        <v>25</v>
      </c>
    </row>
    <row r="220" spans="1:24" x14ac:dyDescent="0.35">
      <c r="A220" s="12" t="s">
        <v>2060</v>
      </c>
      <c r="B220" s="12">
        <v>-1.2202644859544001</v>
      </c>
      <c r="C220" s="12">
        <v>2.3298942679289936</v>
      </c>
      <c r="D220" s="12" t="s">
        <v>2061</v>
      </c>
      <c r="E220" s="12" t="s">
        <v>2062</v>
      </c>
      <c r="F220" s="12" t="s">
        <v>1846</v>
      </c>
      <c r="G220" s="12" t="s">
        <v>55</v>
      </c>
      <c r="H220" s="12" t="s">
        <v>154</v>
      </c>
      <c r="I220" s="12" t="s">
        <v>1847</v>
      </c>
      <c r="J220" s="12" t="s">
        <v>58</v>
      </c>
      <c r="K220" s="12" t="s">
        <v>19</v>
      </c>
      <c r="L220" s="12" t="s">
        <v>19</v>
      </c>
      <c r="M220" s="12" t="s">
        <v>1848</v>
      </c>
      <c r="N220" s="12" t="s">
        <v>1849</v>
      </c>
      <c r="O220" s="12" t="s">
        <v>21</v>
      </c>
      <c r="P220" s="12" t="s">
        <v>21</v>
      </c>
      <c r="Q220" s="12" t="s">
        <v>22</v>
      </c>
      <c r="R220" s="12" t="s">
        <v>22</v>
      </c>
      <c r="S220" s="12" t="s">
        <v>22</v>
      </c>
      <c r="T220" s="12" t="s">
        <v>23</v>
      </c>
      <c r="U220" s="12" t="s">
        <v>23</v>
      </c>
      <c r="V220" s="12" t="s">
        <v>2063</v>
      </c>
      <c r="W220" s="12" t="s">
        <v>2064</v>
      </c>
      <c r="X220" s="13" t="s">
        <v>25</v>
      </c>
    </row>
    <row r="221" spans="1:24" x14ac:dyDescent="0.35">
      <c r="A221" s="12" t="s">
        <v>2065</v>
      </c>
      <c r="B221" s="12">
        <v>-1.2139286181234701</v>
      </c>
      <c r="C221" s="12">
        <v>2.3196845324803888</v>
      </c>
      <c r="D221" s="12" t="s">
        <v>2066</v>
      </c>
      <c r="E221" s="12" t="s">
        <v>2067</v>
      </c>
      <c r="F221" s="12" t="s">
        <v>2068</v>
      </c>
      <c r="G221" s="12" t="s">
        <v>55</v>
      </c>
      <c r="H221" s="12" t="s">
        <v>356</v>
      </c>
      <c r="I221" s="12" t="s">
        <v>2069</v>
      </c>
      <c r="J221" s="12" t="s">
        <v>58</v>
      </c>
      <c r="K221" s="12" t="s">
        <v>19</v>
      </c>
      <c r="L221" s="12" t="s">
        <v>19</v>
      </c>
      <c r="M221" s="12" t="s">
        <v>2070</v>
      </c>
      <c r="N221" s="12" t="s">
        <v>2071</v>
      </c>
      <c r="O221" s="12" t="s">
        <v>21</v>
      </c>
      <c r="P221" s="12" t="s">
        <v>21</v>
      </c>
      <c r="Q221" s="12" t="s">
        <v>22</v>
      </c>
      <c r="R221" s="12" t="s">
        <v>22</v>
      </c>
      <c r="S221" s="12" t="s">
        <v>22</v>
      </c>
      <c r="T221" s="12" t="s">
        <v>23</v>
      </c>
      <c r="U221" s="12" t="s">
        <v>23</v>
      </c>
      <c r="V221" s="12" t="s">
        <v>24</v>
      </c>
      <c r="W221" s="12" t="s">
        <v>24</v>
      </c>
      <c r="X221" s="13" t="s">
        <v>25</v>
      </c>
    </row>
    <row r="222" spans="1:24" x14ac:dyDescent="0.35">
      <c r="A222" s="12" t="s">
        <v>2072</v>
      </c>
      <c r="B222" s="12">
        <v>-1.2129702271201199</v>
      </c>
      <c r="C222" s="12">
        <v>2.3181440638046382</v>
      </c>
      <c r="D222" s="12" t="s">
        <v>2073</v>
      </c>
      <c r="E222" s="12" t="s">
        <v>2074</v>
      </c>
      <c r="F222" s="12" t="s">
        <v>2075</v>
      </c>
      <c r="G222" s="12" t="s">
        <v>75</v>
      </c>
      <c r="H222" s="12" t="s">
        <v>76</v>
      </c>
      <c r="I222" s="12" t="s">
        <v>2076</v>
      </c>
      <c r="J222" s="12" t="s">
        <v>58</v>
      </c>
      <c r="K222" s="12" t="s">
        <v>19</v>
      </c>
      <c r="L222" s="12" t="s">
        <v>19</v>
      </c>
      <c r="M222" s="12" t="s">
        <v>2077</v>
      </c>
      <c r="N222" s="12" t="s">
        <v>2078</v>
      </c>
      <c r="O222" s="12" t="s">
        <v>21</v>
      </c>
      <c r="P222" s="12" t="s">
        <v>21</v>
      </c>
      <c r="Q222" s="12" t="s">
        <v>2079</v>
      </c>
      <c r="R222" s="12" t="s">
        <v>2080</v>
      </c>
      <c r="S222" s="12" t="s">
        <v>58</v>
      </c>
      <c r="T222" s="12" t="s">
        <v>23</v>
      </c>
      <c r="U222" s="12" t="s">
        <v>23</v>
      </c>
      <c r="V222" s="12" t="s">
        <v>24</v>
      </c>
      <c r="W222" s="12" t="s">
        <v>24</v>
      </c>
      <c r="X222" s="13" t="s">
        <v>25</v>
      </c>
    </row>
    <row r="223" spans="1:24" x14ac:dyDescent="0.35">
      <c r="A223" s="12" t="s">
        <v>2081</v>
      </c>
      <c r="B223" s="12">
        <v>-1.2097585712040999</v>
      </c>
      <c r="C223" s="12">
        <v>2.3129892666387208</v>
      </c>
      <c r="D223" s="12" t="s">
        <v>2082</v>
      </c>
      <c r="E223" s="12" t="s">
        <v>86</v>
      </c>
      <c r="F223" s="12" t="s">
        <v>723</v>
      </c>
      <c r="G223" s="12" t="s">
        <v>168</v>
      </c>
      <c r="H223" s="12" t="s">
        <v>169</v>
      </c>
      <c r="I223" s="12" t="s">
        <v>724</v>
      </c>
      <c r="J223" s="12" t="s">
        <v>725</v>
      </c>
      <c r="K223" s="12" t="s">
        <v>19</v>
      </c>
      <c r="L223" s="12" t="s">
        <v>19</v>
      </c>
      <c r="M223" s="12" t="s">
        <v>726</v>
      </c>
      <c r="N223" s="12" t="s">
        <v>727</v>
      </c>
      <c r="O223" s="12" t="s">
        <v>21</v>
      </c>
      <c r="P223" s="12" t="s">
        <v>21</v>
      </c>
      <c r="Q223" s="12" t="s">
        <v>22</v>
      </c>
      <c r="R223" s="12" t="s">
        <v>22</v>
      </c>
      <c r="S223" s="12" t="s">
        <v>22</v>
      </c>
      <c r="T223" s="12" t="s">
        <v>23</v>
      </c>
      <c r="U223" s="12" t="s">
        <v>23</v>
      </c>
      <c r="V223" s="12" t="s">
        <v>24</v>
      </c>
      <c r="W223" s="12" t="s">
        <v>24</v>
      </c>
      <c r="X223" s="13" t="s">
        <v>25</v>
      </c>
    </row>
    <row r="224" spans="1:24" x14ac:dyDescent="0.35">
      <c r="A224" s="12" t="s">
        <v>2083</v>
      </c>
      <c r="B224" s="12">
        <v>-1.20348352673686</v>
      </c>
      <c r="C224" s="12">
        <v>2.3029506992151374</v>
      </c>
      <c r="D224" s="12" t="s">
        <v>2084</v>
      </c>
      <c r="E224" s="12" t="s">
        <v>2085</v>
      </c>
      <c r="F224" s="12" t="s">
        <v>2086</v>
      </c>
      <c r="G224" s="12" t="s">
        <v>55</v>
      </c>
      <c r="H224" s="12" t="s">
        <v>126</v>
      </c>
      <c r="I224" s="12" t="s">
        <v>2087</v>
      </c>
      <c r="J224" s="12" t="s">
        <v>58</v>
      </c>
      <c r="K224" s="12" t="s">
        <v>2088</v>
      </c>
      <c r="L224" s="12" t="s">
        <v>2089</v>
      </c>
      <c r="M224" s="12" t="s">
        <v>254</v>
      </c>
      <c r="N224" s="12" t="s">
        <v>255</v>
      </c>
      <c r="O224" s="12" t="s">
        <v>21</v>
      </c>
      <c r="P224" s="12" t="s">
        <v>21</v>
      </c>
      <c r="Q224" s="12" t="s">
        <v>2090</v>
      </c>
      <c r="R224" s="12" t="s">
        <v>2091</v>
      </c>
      <c r="S224" s="12" t="s">
        <v>58</v>
      </c>
      <c r="T224" s="12" t="s">
        <v>2092</v>
      </c>
      <c r="U224" s="12" t="s">
        <v>2093</v>
      </c>
      <c r="V224" s="12" t="s">
        <v>474</v>
      </c>
      <c r="W224" s="12" t="s">
        <v>475</v>
      </c>
      <c r="X224" s="13" t="s">
        <v>25</v>
      </c>
    </row>
    <row r="225" spans="1:24" x14ac:dyDescent="0.35">
      <c r="A225" s="12" t="s">
        <v>2094</v>
      </c>
      <c r="B225" s="12">
        <v>-1.1998118844000001</v>
      </c>
      <c r="C225" s="12">
        <v>2.297097167836232</v>
      </c>
      <c r="D225" s="12" t="s">
        <v>2095</v>
      </c>
      <c r="E225" s="12" t="s">
        <v>2096</v>
      </c>
      <c r="F225" s="12" t="s">
        <v>2097</v>
      </c>
      <c r="G225" s="12" t="s">
        <v>55</v>
      </c>
      <c r="H225" s="12" t="s">
        <v>154</v>
      </c>
      <c r="I225" s="12" t="s">
        <v>2098</v>
      </c>
      <c r="J225" s="12" t="s">
        <v>187</v>
      </c>
      <c r="K225" s="12" t="s">
        <v>2099</v>
      </c>
      <c r="L225" s="12" t="s">
        <v>2100</v>
      </c>
      <c r="M225" s="12" t="s">
        <v>2101</v>
      </c>
      <c r="N225" s="12" t="s">
        <v>2102</v>
      </c>
      <c r="O225" s="12" t="s">
        <v>21</v>
      </c>
      <c r="P225" s="12" t="s">
        <v>21</v>
      </c>
      <c r="Q225" s="12" t="s">
        <v>2103</v>
      </c>
      <c r="R225" s="12" t="s">
        <v>2104</v>
      </c>
      <c r="S225" s="12" t="s">
        <v>58</v>
      </c>
      <c r="T225" s="12" t="s">
        <v>23</v>
      </c>
      <c r="U225" s="12" t="s">
        <v>23</v>
      </c>
      <c r="V225" s="12" t="s">
        <v>2105</v>
      </c>
      <c r="W225" s="12" t="s">
        <v>2106</v>
      </c>
      <c r="X225" s="13" t="s">
        <v>25</v>
      </c>
    </row>
    <row r="226" spans="1:24" x14ac:dyDescent="0.35">
      <c r="A226" s="12" t="s">
        <v>2107</v>
      </c>
      <c r="B226" s="12">
        <v>-1.19469232634966</v>
      </c>
      <c r="C226" s="12">
        <v>2.288960118357517</v>
      </c>
      <c r="D226" s="12" t="s">
        <v>2108</v>
      </c>
      <c r="E226" s="12" t="s">
        <v>2109</v>
      </c>
      <c r="F226" s="12" t="s">
        <v>2110</v>
      </c>
      <c r="G226" s="12" t="s">
        <v>178</v>
      </c>
      <c r="H226" s="12" t="s">
        <v>179</v>
      </c>
      <c r="I226" s="12" t="s">
        <v>2111</v>
      </c>
      <c r="J226" s="12" t="s">
        <v>2112</v>
      </c>
      <c r="K226" s="12" t="s">
        <v>2113</v>
      </c>
      <c r="L226" s="12" t="s">
        <v>2114</v>
      </c>
      <c r="M226" s="12" t="s">
        <v>2115</v>
      </c>
      <c r="N226" s="12" t="s">
        <v>2116</v>
      </c>
      <c r="O226" s="12" t="s">
        <v>21</v>
      </c>
      <c r="P226" s="12" t="s">
        <v>21</v>
      </c>
      <c r="Q226" s="12" t="s">
        <v>2117</v>
      </c>
      <c r="R226" s="12" t="s">
        <v>2118</v>
      </c>
      <c r="S226" s="12" t="s">
        <v>2112</v>
      </c>
      <c r="T226" s="12" t="s">
        <v>65</v>
      </c>
      <c r="U226" s="12" t="s">
        <v>66</v>
      </c>
      <c r="V226" s="12" t="s">
        <v>2119</v>
      </c>
      <c r="W226" s="12" t="s">
        <v>2120</v>
      </c>
      <c r="X226" s="13" t="s">
        <v>25</v>
      </c>
    </row>
    <row r="227" spans="1:24" x14ac:dyDescent="0.35">
      <c r="A227" s="12" t="s">
        <v>2121</v>
      </c>
      <c r="B227" s="12">
        <v>-1.1937309708750601</v>
      </c>
      <c r="C227" s="12">
        <v>2.2874353530561575</v>
      </c>
      <c r="D227" s="12" t="s">
        <v>2122</v>
      </c>
      <c r="E227" s="12" t="s">
        <v>2123</v>
      </c>
      <c r="F227" s="12" t="s">
        <v>2124</v>
      </c>
      <c r="G227" s="12" t="s">
        <v>178</v>
      </c>
      <c r="H227" s="12" t="s">
        <v>179</v>
      </c>
      <c r="I227" s="12" t="s">
        <v>2125</v>
      </c>
      <c r="J227" s="12" t="s">
        <v>2126</v>
      </c>
      <c r="K227" s="12" t="s">
        <v>19</v>
      </c>
      <c r="L227" s="12" t="s">
        <v>19</v>
      </c>
      <c r="M227" s="12" t="s">
        <v>2127</v>
      </c>
      <c r="N227" s="12" t="s">
        <v>2128</v>
      </c>
      <c r="O227" s="12" t="s">
        <v>21</v>
      </c>
      <c r="P227" s="12" t="s">
        <v>21</v>
      </c>
      <c r="Q227" s="12" t="s">
        <v>2129</v>
      </c>
      <c r="R227" s="12" t="s">
        <v>2130</v>
      </c>
      <c r="S227" s="12" t="s">
        <v>58</v>
      </c>
      <c r="T227" s="12" t="s">
        <v>23</v>
      </c>
      <c r="U227" s="12" t="s">
        <v>23</v>
      </c>
      <c r="V227" s="12" t="s">
        <v>2131</v>
      </c>
      <c r="W227" s="12" t="s">
        <v>2132</v>
      </c>
      <c r="X227" s="13" t="s">
        <v>25</v>
      </c>
    </row>
    <row r="228" spans="1:24" x14ac:dyDescent="0.35">
      <c r="A228" s="12" t="s">
        <v>2133</v>
      </c>
      <c r="B228" s="12">
        <v>-1.1846187289844701</v>
      </c>
      <c r="C228" s="12">
        <v>2.273033156864888</v>
      </c>
      <c r="D228" s="12" t="s">
        <v>2134</v>
      </c>
      <c r="E228" s="12" t="s">
        <v>286</v>
      </c>
      <c r="F228" s="12" t="s">
        <v>18</v>
      </c>
      <c r="G228" s="12" t="s">
        <v>18</v>
      </c>
      <c r="H228" s="12" t="s">
        <v>18</v>
      </c>
      <c r="I228" s="12" t="s">
        <v>18</v>
      </c>
      <c r="J228" s="12" t="s">
        <v>18</v>
      </c>
      <c r="K228" s="12" t="s">
        <v>19</v>
      </c>
      <c r="L228" s="12" t="s">
        <v>19</v>
      </c>
      <c r="M228" s="12" t="s">
        <v>20</v>
      </c>
      <c r="N228" s="12" t="s">
        <v>20</v>
      </c>
      <c r="O228" s="12" t="s">
        <v>21</v>
      </c>
      <c r="P228" s="12" t="s">
        <v>21</v>
      </c>
      <c r="Q228" s="12" t="s">
        <v>22</v>
      </c>
      <c r="R228" s="12" t="s">
        <v>22</v>
      </c>
      <c r="S228" s="12" t="s">
        <v>22</v>
      </c>
      <c r="T228" s="12" t="s">
        <v>23</v>
      </c>
      <c r="U228" s="12" t="s">
        <v>23</v>
      </c>
      <c r="V228" s="12" t="s">
        <v>24</v>
      </c>
      <c r="W228" s="12" t="s">
        <v>24</v>
      </c>
      <c r="X228" s="13" t="s">
        <v>25</v>
      </c>
    </row>
    <row r="229" spans="1:24" x14ac:dyDescent="0.35">
      <c r="A229" s="12" t="s">
        <v>2135</v>
      </c>
      <c r="B229" s="12">
        <v>-1.1835004546460901</v>
      </c>
      <c r="C229" s="12">
        <v>2.2712719462887927</v>
      </c>
      <c r="D229" s="12" t="s">
        <v>2136</v>
      </c>
      <c r="E229" s="12" t="s">
        <v>2137</v>
      </c>
      <c r="F229" s="12" t="s">
        <v>2138</v>
      </c>
      <c r="G229" s="12" t="s">
        <v>178</v>
      </c>
      <c r="H229" s="12" t="s">
        <v>226</v>
      </c>
      <c r="I229" s="12" t="s">
        <v>2139</v>
      </c>
      <c r="J229" s="12" t="s">
        <v>58</v>
      </c>
      <c r="K229" s="12" t="s">
        <v>2140</v>
      </c>
      <c r="L229" s="12" t="s">
        <v>2141</v>
      </c>
      <c r="M229" s="12" t="s">
        <v>2142</v>
      </c>
      <c r="N229" s="12" t="s">
        <v>2143</v>
      </c>
      <c r="O229" s="12" t="s">
        <v>21</v>
      </c>
      <c r="P229" s="12" t="s">
        <v>21</v>
      </c>
      <c r="Q229" s="12" t="s">
        <v>2144</v>
      </c>
      <c r="R229" s="12" t="s">
        <v>2145</v>
      </c>
      <c r="S229" s="12" t="s">
        <v>58</v>
      </c>
      <c r="T229" s="12" t="s">
        <v>23</v>
      </c>
      <c r="U229" s="12" t="s">
        <v>23</v>
      </c>
      <c r="V229" s="12" t="s">
        <v>2146</v>
      </c>
      <c r="W229" s="12" t="s">
        <v>2147</v>
      </c>
      <c r="X229" s="13" t="s">
        <v>25</v>
      </c>
    </row>
    <row r="230" spans="1:24" x14ac:dyDescent="0.35">
      <c r="A230" s="12" t="s">
        <v>2148</v>
      </c>
      <c r="B230" s="12">
        <v>-1.1690009685082401</v>
      </c>
      <c r="C230" s="12">
        <v>2.248559357056799</v>
      </c>
      <c r="D230" s="12" t="s">
        <v>2149</v>
      </c>
      <c r="E230" s="12" t="s">
        <v>2150</v>
      </c>
      <c r="F230" s="12" t="s">
        <v>2151</v>
      </c>
      <c r="G230" s="12" t="s">
        <v>55</v>
      </c>
      <c r="H230" s="12" t="s">
        <v>154</v>
      </c>
      <c r="I230" s="12" t="s">
        <v>2152</v>
      </c>
      <c r="J230" s="12" t="s">
        <v>2153</v>
      </c>
      <c r="K230" s="12" t="s">
        <v>2154</v>
      </c>
      <c r="L230" s="12" t="s">
        <v>2155</v>
      </c>
      <c r="M230" s="12" t="s">
        <v>2156</v>
      </c>
      <c r="N230" s="12" t="s">
        <v>2157</v>
      </c>
      <c r="O230" s="12" t="s">
        <v>2158</v>
      </c>
      <c r="P230" s="12" t="s">
        <v>2159</v>
      </c>
      <c r="Q230" s="12" t="s">
        <v>2160</v>
      </c>
      <c r="R230" s="12" t="s">
        <v>2161</v>
      </c>
      <c r="S230" s="12" t="s">
        <v>2162</v>
      </c>
      <c r="T230" s="12" t="s">
        <v>65</v>
      </c>
      <c r="U230" s="12" t="s">
        <v>66</v>
      </c>
      <c r="V230" s="12" t="s">
        <v>2163</v>
      </c>
      <c r="W230" s="12" t="s">
        <v>2164</v>
      </c>
      <c r="X230" s="13" t="s">
        <v>25</v>
      </c>
    </row>
    <row r="231" spans="1:24" x14ac:dyDescent="0.35">
      <c r="A231" s="12" t="s">
        <v>2165</v>
      </c>
      <c r="B231" s="12">
        <v>-1.1618759529299301</v>
      </c>
      <c r="C231" s="12">
        <v>2.2374818086774053</v>
      </c>
      <c r="D231" s="12" t="s">
        <v>2166</v>
      </c>
      <c r="E231" s="12" t="s">
        <v>86</v>
      </c>
      <c r="F231" s="12" t="s">
        <v>18</v>
      </c>
      <c r="G231" s="12" t="s">
        <v>18</v>
      </c>
      <c r="H231" s="12" t="s">
        <v>18</v>
      </c>
      <c r="I231" s="12" t="s">
        <v>18</v>
      </c>
      <c r="J231" s="12" t="s">
        <v>18</v>
      </c>
      <c r="K231" s="12" t="s">
        <v>19</v>
      </c>
      <c r="L231" s="12" t="s">
        <v>19</v>
      </c>
      <c r="M231" s="12" t="s">
        <v>2167</v>
      </c>
      <c r="N231" s="12" t="s">
        <v>2168</v>
      </c>
      <c r="O231" s="12" t="s">
        <v>21</v>
      </c>
      <c r="P231" s="12" t="s">
        <v>21</v>
      </c>
      <c r="Q231" s="12" t="s">
        <v>22</v>
      </c>
      <c r="R231" s="12" t="s">
        <v>22</v>
      </c>
      <c r="S231" s="12" t="s">
        <v>22</v>
      </c>
      <c r="T231" s="12" t="s">
        <v>23</v>
      </c>
      <c r="U231" s="12" t="s">
        <v>23</v>
      </c>
      <c r="V231" s="12" t="s">
        <v>24</v>
      </c>
      <c r="W231" s="12" t="s">
        <v>24</v>
      </c>
      <c r="X231" s="13" t="s">
        <v>25</v>
      </c>
    </row>
    <row r="232" spans="1:24" x14ac:dyDescent="0.35">
      <c r="A232" s="12" t="s">
        <v>2169</v>
      </c>
      <c r="B232" s="12">
        <v>-1.1584439470511001</v>
      </c>
      <c r="C232" s="12">
        <v>2.2321654223641749</v>
      </c>
      <c r="D232" s="12" t="s">
        <v>2170</v>
      </c>
      <c r="E232" s="12" t="s">
        <v>2171</v>
      </c>
      <c r="F232" s="12" t="s">
        <v>2172</v>
      </c>
      <c r="G232" s="12" t="s">
        <v>55</v>
      </c>
      <c r="H232" s="12" t="s">
        <v>56</v>
      </c>
      <c r="I232" s="12" t="s">
        <v>2173</v>
      </c>
      <c r="J232" s="12" t="s">
        <v>145</v>
      </c>
      <c r="K232" s="12" t="s">
        <v>19</v>
      </c>
      <c r="L232" s="12" t="s">
        <v>19</v>
      </c>
      <c r="M232" s="12" t="s">
        <v>2174</v>
      </c>
      <c r="N232" s="12" t="s">
        <v>2175</v>
      </c>
      <c r="O232" s="12" t="s">
        <v>2176</v>
      </c>
      <c r="P232" s="12" t="s">
        <v>2177</v>
      </c>
      <c r="Q232" s="12" t="s">
        <v>22</v>
      </c>
      <c r="R232" s="12" t="s">
        <v>22</v>
      </c>
      <c r="S232" s="12" t="s">
        <v>22</v>
      </c>
      <c r="T232" s="12" t="s">
        <v>23</v>
      </c>
      <c r="U232" s="12" t="s">
        <v>23</v>
      </c>
      <c r="V232" s="12" t="s">
        <v>24</v>
      </c>
      <c r="W232" s="12" t="s">
        <v>24</v>
      </c>
      <c r="X232" s="13" t="s">
        <v>25</v>
      </c>
    </row>
    <row r="233" spans="1:24" x14ac:dyDescent="0.35">
      <c r="A233" s="12" t="s">
        <v>2178</v>
      </c>
      <c r="B233" s="12">
        <v>-1.15455172998742</v>
      </c>
      <c r="C233" s="12">
        <v>2.2261514256794257</v>
      </c>
      <c r="D233" s="12" t="s">
        <v>2179</v>
      </c>
      <c r="E233" s="12" t="s">
        <v>840</v>
      </c>
      <c r="F233" s="12" t="s">
        <v>18</v>
      </c>
      <c r="G233" s="12" t="s">
        <v>18</v>
      </c>
      <c r="H233" s="12" t="s">
        <v>18</v>
      </c>
      <c r="I233" s="12" t="s">
        <v>18</v>
      </c>
      <c r="J233" s="12" t="s">
        <v>18</v>
      </c>
      <c r="K233" s="12" t="s">
        <v>19</v>
      </c>
      <c r="L233" s="12" t="s">
        <v>19</v>
      </c>
      <c r="M233" s="12" t="s">
        <v>20</v>
      </c>
      <c r="N233" s="12" t="s">
        <v>20</v>
      </c>
      <c r="O233" s="12" t="s">
        <v>21</v>
      </c>
      <c r="P233" s="12" t="s">
        <v>21</v>
      </c>
      <c r="Q233" s="12" t="s">
        <v>22</v>
      </c>
      <c r="R233" s="12" t="s">
        <v>22</v>
      </c>
      <c r="S233" s="12" t="s">
        <v>22</v>
      </c>
      <c r="T233" s="12" t="s">
        <v>23</v>
      </c>
      <c r="U233" s="12" t="s">
        <v>23</v>
      </c>
      <c r="V233" s="12" t="s">
        <v>24</v>
      </c>
      <c r="W233" s="12" t="s">
        <v>24</v>
      </c>
      <c r="X233" s="13" t="s">
        <v>25</v>
      </c>
    </row>
    <row r="234" spans="1:24" x14ac:dyDescent="0.35">
      <c r="A234" s="12" t="s">
        <v>2180</v>
      </c>
      <c r="B234" s="12">
        <v>-1.1537079677403299</v>
      </c>
      <c r="C234" s="12">
        <v>2.2248498385057753</v>
      </c>
      <c r="D234" s="12" t="s">
        <v>2181</v>
      </c>
      <c r="E234" s="12" t="s">
        <v>2182</v>
      </c>
      <c r="F234" s="12" t="s">
        <v>2183</v>
      </c>
      <c r="G234" s="12" t="s">
        <v>55</v>
      </c>
      <c r="H234" s="12" t="s">
        <v>1616</v>
      </c>
      <c r="I234" s="12" t="s">
        <v>2184</v>
      </c>
      <c r="J234" s="12" t="s">
        <v>58</v>
      </c>
      <c r="K234" s="12" t="s">
        <v>19</v>
      </c>
      <c r="L234" s="12" t="s">
        <v>19</v>
      </c>
      <c r="M234" s="12" t="s">
        <v>2185</v>
      </c>
      <c r="N234" s="12" t="s">
        <v>2186</v>
      </c>
      <c r="O234" s="12" t="s">
        <v>21</v>
      </c>
      <c r="P234" s="12" t="s">
        <v>21</v>
      </c>
      <c r="Q234" s="12" t="s">
        <v>2187</v>
      </c>
      <c r="R234" s="12" t="s">
        <v>2188</v>
      </c>
      <c r="S234" s="12" t="s">
        <v>58</v>
      </c>
      <c r="T234" s="12" t="s">
        <v>2189</v>
      </c>
      <c r="U234" s="12" t="s">
        <v>2190</v>
      </c>
      <c r="V234" s="12" t="s">
        <v>2191</v>
      </c>
      <c r="W234" s="12" t="s">
        <v>2192</v>
      </c>
      <c r="X234" s="13" t="s">
        <v>25</v>
      </c>
    </row>
    <row r="235" spans="1:24" x14ac:dyDescent="0.35">
      <c r="A235" s="12" t="s">
        <v>2193</v>
      </c>
      <c r="B235" s="12">
        <v>-1.1535235570677</v>
      </c>
      <c r="C235" s="12">
        <v>2.2245654680584113</v>
      </c>
      <c r="D235" s="12" t="s">
        <v>2194</v>
      </c>
      <c r="E235" s="12" t="s">
        <v>2195</v>
      </c>
      <c r="F235" s="12" t="s">
        <v>2196</v>
      </c>
      <c r="G235" s="12" t="s">
        <v>55</v>
      </c>
      <c r="H235" s="12" t="s">
        <v>126</v>
      </c>
      <c r="I235" s="12" t="s">
        <v>2197</v>
      </c>
      <c r="J235" s="12" t="s">
        <v>58</v>
      </c>
      <c r="K235" s="12" t="s">
        <v>2198</v>
      </c>
      <c r="L235" s="12" t="s">
        <v>2199</v>
      </c>
      <c r="M235" s="12" t="s">
        <v>254</v>
      </c>
      <c r="N235" s="12" t="s">
        <v>255</v>
      </c>
      <c r="O235" s="12" t="s">
        <v>1448</v>
      </c>
      <c r="P235" s="12" t="s">
        <v>1449</v>
      </c>
      <c r="Q235" s="12" t="s">
        <v>133</v>
      </c>
      <c r="R235" s="12" t="s">
        <v>134</v>
      </c>
      <c r="S235" s="12" t="s">
        <v>58</v>
      </c>
      <c r="T235" s="12" t="s">
        <v>2092</v>
      </c>
      <c r="U235" s="12" t="s">
        <v>2093</v>
      </c>
      <c r="V235" s="12" t="s">
        <v>260</v>
      </c>
      <c r="W235" s="12" t="s">
        <v>261</v>
      </c>
      <c r="X235" s="13" t="s">
        <v>25</v>
      </c>
    </row>
    <row r="236" spans="1:24" x14ac:dyDescent="0.35">
      <c r="A236" s="12" t="s">
        <v>2200</v>
      </c>
      <c r="B236" s="12">
        <v>-1.15149405043019</v>
      </c>
      <c r="C236" s="12">
        <v>2.2214382678017528</v>
      </c>
      <c r="D236" s="12" t="s">
        <v>2201</v>
      </c>
      <c r="E236" s="12" t="s">
        <v>2202</v>
      </c>
      <c r="F236" s="12" t="s">
        <v>2203</v>
      </c>
      <c r="G236" s="12" t="s">
        <v>75</v>
      </c>
      <c r="H236" s="12" t="s">
        <v>396</v>
      </c>
      <c r="I236" s="12" t="s">
        <v>2204</v>
      </c>
      <c r="J236" s="12" t="s">
        <v>58</v>
      </c>
      <c r="K236" s="12" t="s">
        <v>19</v>
      </c>
      <c r="L236" s="12" t="s">
        <v>19</v>
      </c>
      <c r="M236" s="12" t="s">
        <v>2205</v>
      </c>
      <c r="N236" s="12" t="s">
        <v>2206</v>
      </c>
      <c r="O236" s="12" t="s">
        <v>21</v>
      </c>
      <c r="P236" s="12" t="s">
        <v>21</v>
      </c>
      <c r="Q236" s="12" t="s">
        <v>2207</v>
      </c>
      <c r="R236" s="12" t="s">
        <v>2208</v>
      </c>
      <c r="S236" s="12" t="s">
        <v>58</v>
      </c>
      <c r="T236" s="12" t="s">
        <v>23</v>
      </c>
      <c r="U236" s="12" t="s">
        <v>23</v>
      </c>
      <c r="V236" s="12" t="s">
        <v>2209</v>
      </c>
      <c r="W236" s="12" t="s">
        <v>2210</v>
      </c>
      <c r="X236" s="13" t="s">
        <v>25</v>
      </c>
    </row>
    <row r="237" spans="1:24" x14ac:dyDescent="0.35">
      <c r="A237" s="12" t="s">
        <v>2211</v>
      </c>
      <c r="B237" s="12">
        <v>-1.1481337137286201</v>
      </c>
      <c r="C237" s="12">
        <v>2.2162700974240641</v>
      </c>
      <c r="D237" s="12" t="s">
        <v>2212</v>
      </c>
      <c r="E237" s="12" t="s">
        <v>2213</v>
      </c>
      <c r="F237" s="12" t="s">
        <v>2214</v>
      </c>
      <c r="G237" s="12" t="s">
        <v>178</v>
      </c>
      <c r="H237" s="12" t="s">
        <v>226</v>
      </c>
      <c r="I237" s="12" t="s">
        <v>2215</v>
      </c>
      <c r="J237" s="12" t="s">
        <v>2216</v>
      </c>
      <c r="K237" s="12" t="s">
        <v>2217</v>
      </c>
      <c r="L237" s="12" t="s">
        <v>2218</v>
      </c>
      <c r="M237" s="12" t="s">
        <v>2219</v>
      </c>
      <c r="N237" s="12" t="s">
        <v>2220</v>
      </c>
      <c r="O237" s="12" t="s">
        <v>21</v>
      </c>
      <c r="P237" s="12" t="s">
        <v>21</v>
      </c>
      <c r="Q237" s="12" t="s">
        <v>2221</v>
      </c>
      <c r="R237" s="12" t="s">
        <v>2222</v>
      </c>
      <c r="S237" s="12" t="s">
        <v>58</v>
      </c>
      <c r="T237" s="12" t="s">
        <v>23</v>
      </c>
      <c r="U237" s="12" t="s">
        <v>23</v>
      </c>
      <c r="V237" s="12" t="s">
        <v>2223</v>
      </c>
      <c r="W237" s="12" t="s">
        <v>2224</v>
      </c>
      <c r="X237" s="13" t="s">
        <v>25</v>
      </c>
    </row>
    <row r="238" spans="1:24" x14ac:dyDescent="0.35">
      <c r="A238" s="12" t="s">
        <v>2225</v>
      </c>
      <c r="B238" s="12">
        <v>-1.1412056657305101</v>
      </c>
      <c r="C238" s="12">
        <v>2.2056527341282313</v>
      </c>
      <c r="D238" s="12" t="s">
        <v>2226</v>
      </c>
      <c r="E238" s="12" t="s">
        <v>2227</v>
      </c>
      <c r="F238" s="12" t="s">
        <v>2228</v>
      </c>
      <c r="G238" s="12" t="s">
        <v>75</v>
      </c>
      <c r="H238" s="12" t="s">
        <v>143</v>
      </c>
      <c r="I238" s="12" t="s">
        <v>2229</v>
      </c>
      <c r="J238" s="12" t="s">
        <v>2230</v>
      </c>
      <c r="K238" s="12" t="s">
        <v>1390</v>
      </c>
      <c r="L238" s="12" t="s">
        <v>1391</v>
      </c>
      <c r="M238" s="12" t="s">
        <v>2231</v>
      </c>
      <c r="N238" s="12" t="s">
        <v>2232</v>
      </c>
      <c r="O238" s="12" t="s">
        <v>2233</v>
      </c>
      <c r="P238" s="12" t="s">
        <v>2234</v>
      </c>
      <c r="Q238" s="12" t="s">
        <v>2235</v>
      </c>
      <c r="R238" s="12" t="s">
        <v>2236</v>
      </c>
      <c r="S238" s="12" t="s">
        <v>2230</v>
      </c>
      <c r="T238" s="12" t="s">
        <v>23</v>
      </c>
      <c r="U238" s="12" t="s">
        <v>23</v>
      </c>
      <c r="V238" s="12" t="s">
        <v>2237</v>
      </c>
      <c r="W238" s="12" t="s">
        <v>2238</v>
      </c>
      <c r="X238" s="13" t="s">
        <v>25</v>
      </c>
    </row>
    <row r="239" spans="1:24" x14ac:dyDescent="0.35">
      <c r="A239" s="12" t="s">
        <v>2239</v>
      </c>
      <c r="B239" s="12">
        <v>-1.1401557863051499</v>
      </c>
      <c r="C239" s="12">
        <v>2.2040482182858656</v>
      </c>
      <c r="D239" s="12" t="s">
        <v>2240</v>
      </c>
      <c r="E239" s="12" t="s">
        <v>2241</v>
      </c>
      <c r="F239" s="12" t="s">
        <v>2242</v>
      </c>
      <c r="G239" s="12" t="s">
        <v>178</v>
      </c>
      <c r="H239" s="12" t="s">
        <v>226</v>
      </c>
      <c r="I239" s="12" t="s">
        <v>2243</v>
      </c>
      <c r="J239" s="12" t="s">
        <v>2244</v>
      </c>
      <c r="K239" s="12" t="s">
        <v>19</v>
      </c>
      <c r="L239" s="12" t="s">
        <v>19</v>
      </c>
      <c r="M239" s="12" t="s">
        <v>2245</v>
      </c>
      <c r="N239" s="12" t="s">
        <v>2246</v>
      </c>
      <c r="O239" s="12" t="s">
        <v>21</v>
      </c>
      <c r="P239" s="12" t="s">
        <v>21</v>
      </c>
      <c r="Q239" s="12" t="s">
        <v>2247</v>
      </c>
      <c r="R239" s="12" t="s">
        <v>2248</v>
      </c>
      <c r="S239" s="12" t="s">
        <v>58</v>
      </c>
      <c r="T239" s="12" t="s">
        <v>23</v>
      </c>
      <c r="U239" s="12" t="s">
        <v>23</v>
      </c>
      <c r="V239" s="12" t="s">
        <v>2249</v>
      </c>
      <c r="W239" s="12" t="s">
        <v>2250</v>
      </c>
      <c r="X239" s="13" t="s">
        <v>25</v>
      </c>
    </row>
    <row r="240" spans="1:24" x14ac:dyDescent="0.35">
      <c r="A240" s="12" t="s">
        <v>2251</v>
      </c>
      <c r="B240" s="12">
        <v>-1.13621985131939</v>
      </c>
      <c r="C240" s="12">
        <v>2.1980433679719806</v>
      </c>
      <c r="D240" s="12" t="s">
        <v>2252</v>
      </c>
      <c r="E240" s="12" t="s">
        <v>86</v>
      </c>
      <c r="F240" s="12" t="s">
        <v>18</v>
      </c>
      <c r="G240" s="12" t="s">
        <v>18</v>
      </c>
      <c r="H240" s="12" t="s">
        <v>18</v>
      </c>
      <c r="I240" s="12" t="s">
        <v>18</v>
      </c>
      <c r="J240" s="12" t="s">
        <v>18</v>
      </c>
      <c r="K240" s="12" t="s">
        <v>2253</v>
      </c>
      <c r="L240" s="12" t="s">
        <v>2254</v>
      </c>
      <c r="M240" s="12" t="s">
        <v>2255</v>
      </c>
      <c r="N240" s="12" t="s">
        <v>2256</v>
      </c>
      <c r="O240" s="12" t="s">
        <v>21</v>
      </c>
      <c r="P240" s="12" t="s">
        <v>21</v>
      </c>
      <c r="Q240" s="12" t="s">
        <v>22</v>
      </c>
      <c r="R240" s="12" t="s">
        <v>22</v>
      </c>
      <c r="S240" s="12" t="s">
        <v>22</v>
      </c>
      <c r="T240" s="12" t="s">
        <v>23</v>
      </c>
      <c r="U240" s="12" t="s">
        <v>23</v>
      </c>
      <c r="V240" s="12" t="s">
        <v>24</v>
      </c>
      <c r="W240" s="12" t="s">
        <v>24</v>
      </c>
      <c r="X240" s="13" t="s">
        <v>25</v>
      </c>
    </row>
    <row r="241" spans="1:24" x14ac:dyDescent="0.35">
      <c r="A241" s="12" t="s">
        <v>2257</v>
      </c>
      <c r="B241" s="12">
        <v>-1.1274492764585999</v>
      </c>
      <c r="C241" s="12">
        <v>2.1847213399298728</v>
      </c>
      <c r="D241" s="12" t="s">
        <v>2258</v>
      </c>
      <c r="E241" s="12" t="s">
        <v>86</v>
      </c>
      <c r="F241" s="12" t="s">
        <v>2259</v>
      </c>
      <c r="G241" s="12" t="s">
        <v>55</v>
      </c>
      <c r="H241" s="12" t="s">
        <v>126</v>
      </c>
      <c r="I241" s="12" t="s">
        <v>2260</v>
      </c>
      <c r="J241" s="12" t="s">
        <v>2261</v>
      </c>
      <c r="K241" s="12" t="s">
        <v>2262</v>
      </c>
      <c r="L241" s="12" t="s">
        <v>2263</v>
      </c>
      <c r="M241" s="12" t="s">
        <v>1840</v>
      </c>
      <c r="N241" s="12" t="s">
        <v>1841</v>
      </c>
      <c r="O241" s="12" t="s">
        <v>21</v>
      </c>
      <c r="P241" s="12" t="s">
        <v>21</v>
      </c>
      <c r="Q241" s="12" t="s">
        <v>2264</v>
      </c>
      <c r="R241" s="12" t="s">
        <v>2265</v>
      </c>
      <c r="S241" s="12" t="s">
        <v>2266</v>
      </c>
      <c r="T241" s="12" t="s">
        <v>23</v>
      </c>
      <c r="U241" s="12" t="s">
        <v>23</v>
      </c>
      <c r="V241" s="12" t="s">
        <v>2267</v>
      </c>
      <c r="W241" s="12" t="s">
        <v>2268</v>
      </c>
      <c r="X241" s="13" t="s">
        <v>25</v>
      </c>
    </row>
    <row r="242" spans="1:24" x14ac:dyDescent="0.35">
      <c r="A242" s="12" t="s">
        <v>2269</v>
      </c>
      <c r="B242" s="12">
        <v>-1.1208004327408201</v>
      </c>
      <c r="C242" s="12">
        <v>2.1746759391041248</v>
      </c>
      <c r="D242" s="12" t="s">
        <v>2270</v>
      </c>
      <c r="E242" s="12" t="s">
        <v>2271</v>
      </c>
      <c r="F242" s="12" t="s">
        <v>2272</v>
      </c>
      <c r="G242" s="12" t="s">
        <v>55</v>
      </c>
      <c r="H242" s="12" t="s">
        <v>1616</v>
      </c>
      <c r="I242" s="12" t="s">
        <v>2273</v>
      </c>
      <c r="J242" s="12" t="s">
        <v>58</v>
      </c>
      <c r="K242" s="12" t="s">
        <v>2274</v>
      </c>
      <c r="L242" s="12" t="s">
        <v>2275</v>
      </c>
      <c r="M242" s="12" t="s">
        <v>2276</v>
      </c>
      <c r="N242" s="12" t="s">
        <v>2277</v>
      </c>
      <c r="O242" s="12" t="s">
        <v>21</v>
      </c>
      <c r="P242" s="12" t="s">
        <v>21</v>
      </c>
      <c r="Q242" s="12" t="s">
        <v>2278</v>
      </c>
      <c r="R242" s="12" t="s">
        <v>2279</v>
      </c>
      <c r="S242" s="12" t="s">
        <v>58</v>
      </c>
      <c r="T242" s="12" t="s">
        <v>23</v>
      </c>
      <c r="U242" s="12" t="s">
        <v>23</v>
      </c>
      <c r="V242" s="12" t="s">
        <v>2280</v>
      </c>
      <c r="W242" s="12" t="s">
        <v>2281</v>
      </c>
      <c r="X242" s="13" t="s">
        <v>25</v>
      </c>
    </row>
    <row r="243" spans="1:24" x14ac:dyDescent="0.35">
      <c r="A243" s="12" t="s">
        <v>2282</v>
      </c>
      <c r="B243" s="12">
        <v>-1.11861243197855</v>
      </c>
      <c r="C243" s="12">
        <v>2.1713803110275109</v>
      </c>
      <c r="D243" s="12" t="s">
        <v>2283</v>
      </c>
      <c r="E243" s="12" t="s">
        <v>2284</v>
      </c>
      <c r="F243" s="12" t="s">
        <v>2285</v>
      </c>
      <c r="G243" s="12" t="s">
        <v>178</v>
      </c>
      <c r="H243" s="12" t="s">
        <v>280</v>
      </c>
      <c r="I243" s="12" t="s">
        <v>2286</v>
      </c>
      <c r="J243" s="12" t="s">
        <v>58</v>
      </c>
      <c r="K243" s="12" t="s">
        <v>2287</v>
      </c>
      <c r="L243" s="12" t="s">
        <v>2288</v>
      </c>
      <c r="M243" s="12" t="s">
        <v>2289</v>
      </c>
      <c r="N243" s="12" t="s">
        <v>2290</v>
      </c>
      <c r="O243" s="12" t="s">
        <v>21</v>
      </c>
      <c r="P243" s="12" t="s">
        <v>21</v>
      </c>
      <c r="Q243" s="12" t="s">
        <v>2291</v>
      </c>
      <c r="R243" s="12" t="s">
        <v>2292</v>
      </c>
      <c r="S243" s="12" t="s">
        <v>2293</v>
      </c>
      <c r="T243" s="12" t="s">
        <v>23</v>
      </c>
      <c r="U243" s="12" t="s">
        <v>23</v>
      </c>
      <c r="V243" s="12" t="s">
        <v>2294</v>
      </c>
      <c r="W243" s="12" t="s">
        <v>2295</v>
      </c>
      <c r="X243" s="13" t="s">
        <v>25</v>
      </c>
    </row>
    <row r="244" spans="1:24" x14ac:dyDescent="0.35">
      <c r="A244" s="12" t="s">
        <v>2296</v>
      </c>
      <c r="B244" s="12">
        <v>-1.1127971923700199</v>
      </c>
      <c r="C244" s="12">
        <v>2.162645490546701</v>
      </c>
      <c r="D244" s="12" t="s">
        <v>2297</v>
      </c>
      <c r="E244" s="12" t="s">
        <v>2298</v>
      </c>
      <c r="F244" s="12" t="s">
        <v>2299</v>
      </c>
      <c r="G244" s="12" t="s">
        <v>168</v>
      </c>
      <c r="H244" s="12" t="s">
        <v>196</v>
      </c>
      <c r="I244" s="12" t="s">
        <v>2300</v>
      </c>
      <c r="J244" s="12" t="s">
        <v>58</v>
      </c>
      <c r="K244" s="12" t="s">
        <v>2301</v>
      </c>
      <c r="L244" s="12" t="s">
        <v>2302</v>
      </c>
      <c r="M244" s="12" t="s">
        <v>2303</v>
      </c>
      <c r="N244" s="12" t="s">
        <v>2304</v>
      </c>
      <c r="O244" s="12" t="s">
        <v>21</v>
      </c>
      <c r="P244" s="12" t="s">
        <v>21</v>
      </c>
      <c r="Q244" s="12" t="s">
        <v>2305</v>
      </c>
      <c r="R244" s="12" t="s">
        <v>2306</v>
      </c>
      <c r="S244" s="12" t="s">
        <v>2307</v>
      </c>
      <c r="T244" s="12" t="s">
        <v>23</v>
      </c>
      <c r="U244" s="12" t="s">
        <v>23</v>
      </c>
      <c r="V244" s="12" t="s">
        <v>24</v>
      </c>
      <c r="W244" s="12" t="s">
        <v>24</v>
      </c>
      <c r="X244" s="13" t="s">
        <v>25</v>
      </c>
    </row>
    <row r="245" spans="1:24" x14ac:dyDescent="0.35">
      <c r="A245" s="12" t="s">
        <v>2308</v>
      </c>
      <c r="B245" s="12">
        <v>-1.1109311685222401</v>
      </c>
      <c r="C245" s="12">
        <v>2.1598500700160832</v>
      </c>
      <c r="D245" s="12" t="s">
        <v>2309</v>
      </c>
      <c r="E245" s="12" t="s">
        <v>286</v>
      </c>
      <c r="F245" s="12" t="s">
        <v>18</v>
      </c>
      <c r="G245" s="12" t="s">
        <v>18</v>
      </c>
      <c r="H245" s="12" t="s">
        <v>18</v>
      </c>
      <c r="I245" s="12" t="s">
        <v>18</v>
      </c>
      <c r="J245" s="12" t="s">
        <v>18</v>
      </c>
      <c r="K245" s="12" t="s">
        <v>19</v>
      </c>
      <c r="L245" s="12" t="s">
        <v>19</v>
      </c>
      <c r="M245" s="12" t="s">
        <v>20</v>
      </c>
      <c r="N245" s="12" t="s">
        <v>20</v>
      </c>
      <c r="O245" s="12" t="s">
        <v>21</v>
      </c>
      <c r="P245" s="12" t="s">
        <v>21</v>
      </c>
      <c r="Q245" s="12" t="s">
        <v>22</v>
      </c>
      <c r="R245" s="12" t="s">
        <v>22</v>
      </c>
      <c r="S245" s="12" t="s">
        <v>22</v>
      </c>
      <c r="T245" s="12" t="s">
        <v>23</v>
      </c>
      <c r="U245" s="12" t="s">
        <v>23</v>
      </c>
      <c r="V245" s="12" t="s">
        <v>24</v>
      </c>
      <c r="W245" s="12" t="s">
        <v>24</v>
      </c>
      <c r="X245" s="13" t="s">
        <v>25</v>
      </c>
    </row>
    <row r="246" spans="1:24" x14ac:dyDescent="0.35">
      <c r="A246" s="12" t="s">
        <v>2310</v>
      </c>
      <c r="B246" s="12">
        <v>-1.1060033340314099</v>
      </c>
      <c r="C246" s="12">
        <v>2.1524852239002494</v>
      </c>
      <c r="D246" s="12" t="s">
        <v>2311</v>
      </c>
      <c r="E246" s="12" t="s">
        <v>2312</v>
      </c>
      <c r="F246" s="12" t="s">
        <v>1908</v>
      </c>
      <c r="G246" s="12" t="s">
        <v>178</v>
      </c>
      <c r="H246" s="12" t="s">
        <v>280</v>
      </c>
      <c r="I246" s="12" t="s">
        <v>1909</v>
      </c>
      <c r="J246" s="12" t="s">
        <v>1910</v>
      </c>
      <c r="K246" s="12" t="s">
        <v>19</v>
      </c>
      <c r="L246" s="12" t="s">
        <v>19</v>
      </c>
      <c r="M246" s="12" t="s">
        <v>1911</v>
      </c>
      <c r="N246" s="12" t="s">
        <v>1912</v>
      </c>
      <c r="O246" s="12" t="s">
        <v>1576</v>
      </c>
      <c r="P246" s="12" t="s">
        <v>1577</v>
      </c>
      <c r="Q246" s="12" t="s">
        <v>1913</v>
      </c>
      <c r="R246" s="12" t="s">
        <v>1914</v>
      </c>
      <c r="S246" s="12" t="s">
        <v>1910</v>
      </c>
      <c r="T246" s="12" t="s">
        <v>23</v>
      </c>
      <c r="U246" s="12" t="s">
        <v>23</v>
      </c>
      <c r="V246" s="12" t="s">
        <v>2313</v>
      </c>
      <c r="W246" s="12" t="s">
        <v>2314</v>
      </c>
      <c r="X246" s="13" t="s">
        <v>25</v>
      </c>
    </row>
    <row r="247" spans="1:24" x14ac:dyDescent="0.35">
      <c r="A247" s="12" t="s">
        <v>2315</v>
      </c>
      <c r="B247" s="12">
        <v>-1.1011984065767899</v>
      </c>
      <c r="C247" s="12">
        <v>2.1453282495296113</v>
      </c>
      <c r="D247" s="12" t="s">
        <v>2316</v>
      </c>
      <c r="E247" s="12" t="s">
        <v>2317</v>
      </c>
      <c r="F247" s="12" t="s">
        <v>2318</v>
      </c>
      <c r="G247" s="12" t="s">
        <v>55</v>
      </c>
      <c r="H247" s="12" t="s">
        <v>1616</v>
      </c>
      <c r="I247" s="12" t="s">
        <v>2319</v>
      </c>
      <c r="J247" s="12" t="s">
        <v>58</v>
      </c>
      <c r="K247" s="12" t="s">
        <v>19</v>
      </c>
      <c r="L247" s="12" t="s">
        <v>19</v>
      </c>
      <c r="M247" s="12" t="s">
        <v>2185</v>
      </c>
      <c r="N247" s="12" t="s">
        <v>2186</v>
      </c>
      <c r="O247" s="12" t="s">
        <v>21</v>
      </c>
      <c r="P247" s="12" t="s">
        <v>21</v>
      </c>
      <c r="Q247" s="12" t="s">
        <v>2187</v>
      </c>
      <c r="R247" s="12" t="s">
        <v>2188</v>
      </c>
      <c r="S247" s="12" t="s">
        <v>58</v>
      </c>
      <c r="T247" s="12" t="s">
        <v>23</v>
      </c>
      <c r="U247" s="12" t="s">
        <v>23</v>
      </c>
      <c r="V247" s="12" t="s">
        <v>2320</v>
      </c>
      <c r="W247" s="12" t="s">
        <v>2321</v>
      </c>
      <c r="X247" s="13" t="s">
        <v>25</v>
      </c>
    </row>
    <row r="248" spans="1:24" x14ac:dyDescent="0.35">
      <c r="A248" s="12" t="s">
        <v>2322</v>
      </c>
      <c r="B248" s="12">
        <v>-1.0654056778147001</v>
      </c>
      <c r="C248" s="12">
        <v>2.0927582688310951</v>
      </c>
      <c r="D248" s="12" t="s">
        <v>2323</v>
      </c>
      <c r="E248" s="12" t="s">
        <v>2324</v>
      </c>
      <c r="F248" s="12" t="s">
        <v>2325</v>
      </c>
      <c r="G248" s="12" t="s">
        <v>178</v>
      </c>
      <c r="H248" s="12" t="s">
        <v>386</v>
      </c>
      <c r="I248" s="12" t="s">
        <v>2326</v>
      </c>
      <c r="J248" s="12" t="s">
        <v>58</v>
      </c>
      <c r="K248" s="12" t="s">
        <v>19</v>
      </c>
      <c r="L248" s="12" t="s">
        <v>19</v>
      </c>
      <c r="M248" s="12" t="s">
        <v>2327</v>
      </c>
      <c r="N248" s="12" t="s">
        <v>2328</v>
      </c>
      <c r="O248" s="12" t="s">
        <v>21</v>
      </c>
      <c r="P248" s="12" t="s">
        <v>21</v>
      </c>
      <c r="Q248" s="12" t="s">
        <v>22</v>
      </c>
      <c r="R248" s="12" t="s">
        <v>22</v>
      </c>
      <c r="S248" s="12" t="s">
        <v>22</v>
      </c>
      <c r="T248" s="12" t="s">
        <v>23</v>
      </c>
      <c r="U248" s="12" t="s">
        <v>23</v>
      </c>
      <c r="V248" s="12" t="s">
        <v>2329</v>
      </c>
      <c r="W248" s="12" t="s">
        <v>2330</v>
      </c>
      <c r="X248" s="13" t="s">
        <v>25</v>
      </c>
    </row>
    <row r="249" spans="1:24" x14ac:dyDescent="0.35">
      <c r="A249" s="12" t="s">
        <v>2331</v>
      </c>
      <c r="B249" s="12">
        <v>-1.0647113858787001</v>
      </c>
      <c r="C249" s="12">
        <v>2.0917513785438642</v>
      </c>
      <c r="D249" s="12" t="s">
        <v>2332</v>
      </c>
      <c r="E249" s="12" t="s">
        <v>2333</v>
      </c>
      <c r="F249" s="12" t="s">
        <v>2334</v>
      </c>
      <c r="G249" s="12" t="s">
        <v>75</v>
      </c>
      <c r="H249" s="12" t="s">
        <v>76</v>
      </c>
      <c r="I249" s="12" t="s">
        <v>2335</v>
      </c>
      <c r="J249" s="12" t="s">
        <v>58</v>
      </c>
      <c r="K249" s="12" t="s">
        <v>19</v>
      </c>
      <c r="L249" s="12" t="s">
        <v>19</v>
      </c>
      <c r="M249" s="12" t="s">
        <v>2336</v>
      </c>
      <c r="N249" s="12" t="s">
        <v>2337</v>
      </c>
      <c r="O249" s="12" t="s">
        <v>21</v>
      </c>
      <c r="P249" s="12" t="s">
        <v>21</v>
      </c>
      <c r="Q249" s="12" t="s">
        <v>2338</v>
      </c>
      <c r="R249" s="12" t="s">
        <v>2339</v>
      </c>
      <c r="S249" s="12" t="s">
        <v>58</v>
      </c>
      <c r="T249" s="12" t="s">
        <v>23</v>
      </c>
      <c r="U249" s="12" t="s">
        <v>23</v>
      </c>
      <c r="V249" s="12" t="s">
        <v>2340</v>
      </c>
      <c r="W249" s="12" t="s">
        <v>2341</v>
      </c>
      <c r="X249" s="13" t="s">
        <v>25</v>
      </c>
    </row>
    <row r="250" spans="1:24" x14ac:dyDescent="0.35">
      <c r="A250" s="12" t="s">
        <v>2342</v>
      </c>
      <c r="B250" s="12">
        <v>-1.06060248101647</v>
      </c>
      <c r="C250" s="12">
        <v>2.0858023876301295</v>
      </c>
      <c r="D250" s="12" t="s">
        <v>2343</v>
      </c>
      <c r="E250" s="12" t="s">
        <v>2344</v>
      </c>
      <c r="F250" s="12" t="s">
        <v>2345</v>
      </c>
      <c r="G250" s="12" t="s">
        <v>178</v>
      </c>
      <c r="H250" s="12" t="s">
        <v>280</v>
      </c>
      <c r="I250" s="12" t="s">
        <v>2346</v>
      </c>
      <c r="J250" s="12" t="s">
        <v>2347</v>
      </c>
      <c r="K250" s="12" t="s">
        <v>2348</v>
      </c>
      <c r="L250" s="12" t="s">
        <v>2349</v>
      </c>
      <c r="M250" s="12" t="s">
        <v>2350</v>
      </c>
      <c r="N250" s="12" t="s">
        <v>2351</v>
      </c>
      <c r="O250" s="12" t="s">
        <v>21</v>
      </c>
      <c r="P250" s="12" t="s">
        <v>21</v>
      </c>
      <c r="Q250" s="12" t="s">
        <v>2352</v>
      </c>
      <c r="R250" s="12" t="s">
        <v>2353</v>
      </c>
      <c r="S250" s="12" t="s">
        <v>58</v>
      </c>
      <c r="T250" s="12" t="s">
        <v>2354</v>
      </c>
      <c r="U250" s="12" t="s">
        <v>2355</v>
      </c>
      <c r="V250" s="12" t="s">
        <v>2356</v>
      </c>
      <c r="W250" s="12" t="s">
        <v>2357</v>
      </c>
      <c r="X250" s="13" t="s">
        <v>25</v>
      </c>
    </row>
    <row r="251" spans="1:24" x14ac:dyDescent="0.35">
      <c r="A251" s="12" t="s">
        <v>2358</v>
      </c>
      <c r="B251" s="12">
        <v>-1.05731058149182</v>
      </c>
      <c r="C251" s="12">
        <v>2.0810484902076301</v>
      </c>
      <c r="D251" s="12" t="s">
        <v>2359</v>
      </c>
      <c r="E251" s="12" t="s">
        <v>2360</v>
      </c>
      <c r="F251" s="12" t="s">
        <v>2361</v>
      </c>
      <c r="G251" s="12" t="s">
        <v>178</v>
      </c>
      <c r="H251" s="12" t="s">
        <v>226</v>
      </c>
      <c r="I251" s="12" t="s">
        <v>2362</v>
      </c>
      <c r="J251" s="12" t="s">
        <v>2244</v>
      </c>
      <c r="K251" s="12" t="s">
        <v>19</v>
      </c>
      <c r="L251" s="12" t="s">
        <v>19</v>
      </c>
      <c r="M251" s="12" t="s">
        <v>2245</v>
      </c>
      <c r="N251" s="12" t="s">
        <v>2246</v>
      </c>
      <c r="O251" s="12" t="s">
        <v>21</v>
      </c>
      <c r="P251" s="12" t="s">
        <v>21</v>
      </c>
      <c r="Q251" s="12" t="s">
        <v>2363</v>
      </c>
      <c r="R251" s="12" t="s">
        <v>2364</v>
      </c>
      <c r="S251" s="12" t="s">
        <v>58</v>
      </c>
      <c r="T251" s="12" t="s">
        <v>23</v>
      </c>
      <c r="U251" s="12" t="s">
        <v>23</v>
      </c>
      <c r="V251" s="12" t="s">
        <v>2365</v>
      </c>
      <c r="W251" s="12" t="s">
        <v>2366</v>
      </c>
      <c r="X251" s="13" t="s">
        <v>25</v>
      </c>
    </row>
    <row r="252" spans="1:24" x14ac:dyDescent="0.35">
      <c r="A252" s="12" t="s">
        <v>2367</v>
      </c>
      <c r="B252" s="12">
        <v>-1.054215843785</v>
      </c>
      <c r="C252" s="12">
        <v>2.0765891994943901</v>
      </c>
      <c r="D252" s="12" t="s">
        <v>2368</v>
      </c>
      <c r="E252" s="12" t="s">
        <v>2369</v>
      </c>
      <c r="F252" s="12" t="s">
        <v>2370</v>
      </c>
      <c r="G252" s="12" t="s">
        <v>55</v>
      </c>
      <c r="H252" s="12" t="s">
        <v>695</v>
      </c>
      <c r="I252" s="12" t="s">
        <v>2371</v>
      </c>
      <c r="J252" s="12" t="s">
        <v>1720</v>
      </c>
      <c r="K252" s="12" t="s">
        <v>2372</v>
      </c>
      <c r="L252" s="12" t="s">
        <v>2373</v>
      </c>
      <c r="M252" s="12" t="s">
        <v>504</v>
      </c>
      <c r="N252" s="12" t="s">
        <v>505</v>
      </c>
      <c r="O252" s="12" t="s">
        <v>21</v>
      </c>
      <c r="P252" s="12" t="s">
        <v>21</v>
      </c>
      <c r="Q252" s="12" t="s">
        <v>2374</v>
      </c>
      <c r="R252" s="12" t="s">
        <v>2375</v>
      </c>
      <c r="S252" s="12" t="s">
        <v>58</v>
      </c>
      <c r="T252" s="12" t="s">
        <v>65</v>
      </c>
      <c r="U252" s="12" t="s">
        <v>66</v>
      </c>
      <c r="V252" s="12" t="s">
        <v>2376</v>
      </c>
      <c r="W252" s="12" t="s">
        <v>2377</v>
      </c>
      <c r="X252" s="13" t="s">
        <v>25</v>
      </c>
    </row>
    <row r="253" spans="1:24" x14ac:dyDescent="0.35">
      <c r="A253" s="12" t="s">
        <v>2378</v>
      </c>
      <c r="B253" s="12">
        <v>-1.0485913787327601</v>
      </c>
      <c r="C253" s="12">
        <v>2.0685092065183861</v>
      </c>
      <c r="D253" s="12" t="s">
        <v>2379</v>
      </c>
      <c r="E253" s="12" t="s">
        <v>2380</v>
      </c>
      <c r="F253" s="12" t="s">
        <v>2381</v>
      </c>
      <c r="G253" s="12" t="s">
        <v>55</v>
      </c>
      <c r="H253" s="12" t="s">
        <v>1616</v>
      </c>
      <c r="I253" s="12" t="s">
        <v>2382</v>
      </c>
      <c r="J253" s="12" t="s">
        <v>58</v>
      </c>
      <c r="K253" s="12" t="s">
        <v>2383</v>
      </c>
      <c r="L253" s="12" t="s">
        <v>2384</v>
      </c>
      <c r="M253" s="12" t="s">
        <v>2385</v>
      </c>
      <c r="N253" s="12" t="s">
        <v>2386</v>
      </c>
      <c r="O253" s="12" t="s">
        <v>21</v>
      </c>
      <c r="P253" s="12" t="s">
        <v>21</v>
      </c>
      <c r="Q253" s="12" t="s">
        <v>22</v>
      </c>
      <c r="R253" s="12" t="s">
        <v>22</v>
      </c>
      <c r="S253" s="12" t="s">
        <v>22</v>
      </c>
      <c r="T253" s="12" t="s">
        <v>23</v>
      </c>
      <c r="U253" s="12" t="s">
        <v>23</v>
      </c>
      <c r="V253" s="12" t="s">
        <v>24</v>
      </c>
      <c r="W253" s="12" t="s">
        <v>24</v>
      </c>
      <c r="X253" s="13" t="s">
        <v>25</v>
      </c>
    </row>
    <row r="254" spans="1:24" x14ac:dyDescent="0.35">
      <c r="A254" s="12" t="s">
        <v>2387</v>
      </c>
      <c r="B254" s="12">
        <v>-1.0464559372701501</v>
      </c>
      <c r="C254" s="12">
        <v>2.0654497152799807</v>
      </c>
      <c r="D254" s="12" t="s">
        <v>2388</v>
      </c>
      <c r="E254" s="12" t="s">
        <v>2389</v>
      </c>
      <c r="F254" s="12" t="s">
        <v>2390</v>
      </c>
      <c r="G254" s="12" t="s">
        <v>55</v>
      </c>
      <c r="H254" s="12" t="s">
        <v>500</v>
      </c>
      <c r="I254" s="12" t="s">
        <v>2391</v>
      </c>
      <c r="J254" s="12" t="s">
        <v>2392</v>
      </c>
      <c r="K254" s="12" t="s">
        <v>2393</v>
      </c>
      <c r="L254" s="12" t="s">
        <v>2394</v>
      </c>
      <c r="M254" s="12" t="s">
        <v>2395</v>
      </c>
      <c r="N254" s="12" t="s">
        <v>2396</v>
      </c>
      <c r="O254" s="12" t="s">
        <v>21</v>
      </c>
      <c r="P254" s="12" t="s">
        <v>21</v>
      </c>
      <c r="Q254" s="12" t="s">
        <v>2397</v>
      </c>
      <c r="R254" s="12" t="s">
        <v>2398</v>
      </c>
      <c r="S254" s="12" t="s">
        <v>58</v>
      </c>
      <c r="T254" s="12" t="s">
        <v>23</v>
      </c>
      <c r="U254" s="12" t="s">
        <v>23</v>
      </c>
      <c r="V254" s="12" t="s">
        <v>2399</v>
      </c>
      <c r="W254" s="12" t="s">
        <v>2400</v>
      </c>
      <c r="X254" s="13" t="s">
        <v>25</v>
      </c>
    </row>
    <row r="255" spans="1:24" x14ac:dyDescent="0.35">
      <c r="A255" s="12" t="s">
        <v>2401</v>
      </c>
      <c r="B255" s="12">
        <v>-1.03885003597322</v>
      </c>
      <c r="C255" s="12">
        <v>2.0545892989712891</v>
      </c>
      <c r="D255" s="12" t="s">
        <v>2402</v>
      </c>
      <c r="E255" s="12" t="s">
        <v>86</v>
      </c>
      <c r="F255" s="12" t="s">
        <v>18</v>
      </c>
      <c r="G255" s="12" t="s">
        <v>18</v>
      </c>
      <c r="H255" s="12" t="s">
        <v>18</v>
      </c>
      <c r="I255" s="12" t="s">
        <v>18</v>
      </c>
      <c r="J255" s="12" t="s">
        <v>18</v>
      </c>
      <c r="K255" s="12" t="s">
        <v>19</v>
      </c>
      <c r="L255" s="12" t="s">
        <v>19</v>
      </c>
      <c r="M255" s="12" t="s">
        <v>20</v>
      </c>
      <c r="N255" s="12" t="s">
        <v>20</v>
      </c>
      <c r="O255" s="12" t="s">
        <v>21</v>
      </c>
      <c r="P255" s="12" t="s">
        <v>21</v>
      </c>
      <c r="Q255" s="12" t="s">
        <v>22</v>
      </c>
      <c r="R255" s="12" t="s">
        <v>22</v>
      </c>
      <c r="S255" s="12" t="s">
        <v>22</v>
      </c>
      <c r="T255" s="12" t="s">
        <v>23</v>
      </c>
      <c r="U255" s="12" t="s">
        <v>23</v>
      </c>
      <c r="V255" s="12" t="s">
        <v>24</v>
      </c>
      <c r="W255" s="12" t="s">
        <v>24</v>
      </c>
      <c r="X255" s="13" t="s">
        <v>25</v>
      </c>
    </row>
    <row r="256" spans="1:24" x14ac:dyDescent="0.35">
      <c r="A256" s="12" t="s">
        <v>2403</v>
      </c>
      <c r="B256" s="12">
        <v>-1.0381100623206501</v>
      </c>
      <c r="C256" s="12">
        <v>2.0535357484482222</v>
      </c>
      <c r="D256" s="12" t="s">
        <v>2404</v>
      </c>
      <c r="E256" s="12" t="s">
        <v>1440</v>
      </c>
      <c r="F256" s="12" t="s">
        <v>1954</v>
      </c>
      <c r="G256" s="12" t="s">
        <v>55</v>
      </c>
      <c r="H256" s="12" t="s">
        <v>126</v>
      </c>
      <c r="I256" s="12" t="s">
        <v>1955</v>
      </c>
      <c r="J256" s="12" t="s">
        <v>1443</v>
      </c>
      <c r="K256" s="12" t="s">
        <v>2405</v>
      </c>
      <c r="L256" s="12" t="s">
        <v>2406</v>
      </c>
      <c r="M256" s="12" t="s">
        <v>254</v>
      </c>
      <c r="N256" s="12" t="s">
        <v>255</v>
      </c>
      <c r="O256" s="12" t="s">
        <v>1448</v>
      </c>
      <c r="P256" s="12" t="s">
        <v>1449</v>
      </c>
      <c r="Q256" s="12" t="s">
        <v>2407</v>
      </c>
      <c r="R256" s="12" t="s">
        <v>2408</v>
      </c>
      <c r="S256" s="12" t="s">
        <v>1443</v>
      </c>
      <c r="T256" s="12" t="s">
        <v>1452</v>
      </c>
      <c r="U256" s="12" t="s">
        <v>1453</v>
      </c>
      <c r="V256" s="12" t="s">
        <v>2409</v>
      </c>
      <c r="W256" s="12" t="s">
        <v>2410</v>
      </c>
      <c r="X256" s="13" t="s">
        <v>25</v>
      </c>
    </row>
    <row r="257" spans="1:24" x14ac:dyDescent="0.35">
      <c r="A257" s="12" t="s">
        <v>2411</v>
      </c>
      <c r="B257" s="12">
        <v>-1.0268243464450599</v>
      </c>
      <c r="C257" s="12">
        <v>2.0375343006554525</v>
      </c>
      <c r="D257" s="12" t="s">
        <v>2412</v>
      </c>
      <c r="E257" s="12" t="s">
        <v>2413</v>
      </c>
      <c r="F257" s="12" t="s">
        <v>1954</v>
      </c>
      <c r="G257" s="12" t="s">
        <v>55</v>
      </c>
      <c r="H257" s="12" t="s">
        <v>126</v>
      </c>
      <c r="I257" s="12" t="s">
        <v>1955</v>
      </c>
      <c r="J257" s="12" t="s">
        <v>1443</v>
      </c>
      <c r="K257" s="12" t="s">
        <v>2405</v>
      </c>
      <c r="L257" s="12" t="s">
        <v>2406</v>
      </c>
      <c r="M257" s="12" t="s">
        <v>1446</v>
      </c>
      <c r="N257" s="12" t="s">
        <v>1447</v>
      </c>
      <c r="O257" s="12" t="s">
        <v>1448</v>
      </c>
      <c r="P257" s="12" t="s">
        <v>1449</v>
      </c>
      <c r="Q257" s="12" t="s">
        <v>2414</v>
      </c>
      <c r="R257" s="12" t="s">
        <v>2415</v>
      </c>
      <c r="S257" s="12" t="s">
        <v>58</v>
      </c>
      <c r="T257" s="12" t="s">
        <v>1452</v>
      </c>
      <c r="U257" s="12" t="s">
        <v>1453</v>
      </c>
      <c r="V257" s="12" t="s">
        <v>2409</v>
      </c>
      <c r="W257" s="12" t="s">
        <v>2410</v>
      </c>
      <c r="X257" s="13" t="s">
        <v>25</v>
      </c>
    </row>
    <row r="258" spans="1:24" x14ac:dyDescent="0.35">
      <c r="A258" s="12" t="s">
        <v>2416</v>
      </c>
      <c r="B258" s="12">
        <v>-1.0247674059213101</v>
      </c>
      <c r="C258" s="12">
        <v>2.0346313305716976</v>
      </c>
      <c r="D258" s="12" t="s">
        <v>2417</v>
      </c>
      <c r="E258" s="12" t="s">
        <v>2418</v>
      </c>
      <c r="F258" s="12" t="s">
        <v>2419</v>
      </c>
      <c r="G258" s="12" t="s">
        <v>178</v>
      </c>
      <c r="H258" s="12" t="s">
        <v>179</v>
      </c>
      <c r="I258" s="12" t="s">
        <v>2420</v>
      </c>
      <c r="J258" s="12" t="s">
        <v>2421</v>
      </c>
      <c r="K258" s="12" t="s">
        <v>2422</v>
      </c>
      <c r="L258" s="12" t="s">
        <v>2423</v>
      </c>
      <c r="M258" s="12" t="s">
        <v>2424</v>
      </c>
      <c r="N258" s="12" t="s">
        <v>2425</v>
      </c>
      <c r="O258" s="12" t="s">
        <v>21</v>
      </c>
      <c r="P258" s="12" t="s">
        <v>21</v>
      </c>
      <c r="Q258" s="12" t="s">
        <v>2426</v>
      </c>
      <c r="R258" s="12" t="s">
        <v>2427</v>
      </c>
      <c r="S258" s="12" t="s">
        <v>58</v>
      </c>
      <c r="T258" s="12" t="s">
        <v>23</v>
      </c>
      <c r="U258" s="12" t="s">
        <v>23</v>
      </c>
      <c r="V258" s="12" t="s">
        <v>24</v>
      </c>
      <c r="W258" s="12" t="s">
        <v>24</v>
      </c>
      <c r="X258" s="13" t="s">
        <v>25</v>
      </c>
    </row>
    <row r="259" spans="1:24" x14ac:dyDescent="0.35">
      <c r="A259" s="12" t="s">
        <v>2428</v>
      </c>
      <c r="B259" s="12">
        <v>-1.0228224852737999</v>
      </c>
      <c r="C259" s="12">
        <v>2.0318902590419605</v>
      </c>
      <c r="D259" s="12" t="s">
        <v>2429</v>
      </c>
      <c r="E259" s="12" t="s">
        <v>2430</v>
      </c>
      <c r="F259" s="12" t="s">
        <v>2431</v>
      </c>
      <c r="G259" s="12" t="s">
        <v>75</v>
      </c>
      <c r="H259" s="12" t="s">
        <v>396</v>
      </c>
      <c r="I259" s="12" t="s">
        <v>2432</v>
      </c>
      <c r="J259" s="12" t="s">
        <v>644</v>
      </c>
      <c r="K259" s="12" t="s">
        <v>2433</v>
      </c>
      <c r="L259" s="12" t="s">
        <v>2434</v>
      </c>
      <c r="M259" s="12" t="s">
        <v>2435</v>
      </c>
      <c r="N259" s="12" t="s">
        <v>2436</v>
      </c>
      <c r="O259" s="12" t="s">
        <v>21</v>
      </c>
      <c r="P259" s="12" t="s">
        <v>21</v>
      </c>
      <c r="Q259" s="12" t="s">
        <v>2437</v>
      </c>
      <c r="R259" s="12" t="s">
        <v>2438</v>
      </c>
      <c r="S259" s="12" t="s">
        <v>58</v>
      </c>
      <c r="T259" s="12" t="s">
        <v>2439</v>
      </c>
      <c r="U259" s="12" t="s">
        <v>2440</v>
      </c>
      <c r="V259" s="12" t="s">
        <v>2441</v>
      </c>
      <c r="W259" s="12" t="s">
        <v>2442</v>
      </c>
      <c r="X259" s="13" t="s">
        <v>25</v>
      </c>
    </row>
    <row r="260" spans="1:24" x14ac:dyDescent="0.35">
      <c r="A260" s="12" t="s">
        <v>2443</v>
      </c>
      <c r="B260" s="12">
        <v>-1.0222625736518001</v>
      </c>
      <c r="C260" s="12">
        <v>2.031101833075474</v>
      </c>
      <c r="D260" s="12" t="s">
        <v>2444</v>
      </c>
      <c r="E260" s="12" t="s">
        <v>2445</v>
      </c>
      <c r="F260" s="12" t="s">
        <v>2446</v>
      </c>
      <c r="G260" s="12" t="s">
        <v>75</v>
      </c>
      <c r="H260" s="12" t="s">
        <v>143</v>
      </c>
      <c r="I260" s="12" t="s">
        <v>2447</v>
      </c>
      <c r="J260" s="12" t="s">
        <v>58</v>
      </c>
      <c r="K260" s="12" t="s">
        <v>19</v>
      </c>
      <c r="L260" s="12" t="s">
        <v>19</v>
      </c>
      <c r="M260" s="12" t="s">
        <v>2448</v>
      </c>
      <c r="N260" s="12" t="s">
        <v>2449</v>
      </c>
      <c r="O260" s="12" t="s">
        <v>21</v>
      </c>
      <c r="P260" s="12" t="s">
        <v>21</v>
      </c>
      <c r="Q260" s="12" t="s">
        <v>2450</v>
      </c>
      <c r="R260" s="12" t="s">
        <v>2451</v>
      </c>
      <c r="S260" s="12" t="s">
        <v>58</v>
      </c>
      <c r="T260" s="12" t="s">
        <v>23</v>
      </c>
      <c r="U260" s="12" t="s">
        <v>23</v>
      </c>
      <c r="V260" s="12" t="s">
        <v>24</v>
      </c>
      <c r="W260" s="12" t="s">
        <v>24</v>
      </c>
      <c r="X260" s="13" t="s">
        <v>25</v>
      </c>
    </row>
    <row r="261" spans="1:24" x14ac:dyDescent="0.35">
      <c r="A261" s="12" t="s">
        <v>2452</v>
      </c>
      <c r="B261" s="12">
        <v>-1.0127203786168399</v>
      </c>
      <c r="C261" s="12">
        <v>2.0177121592928011</v>
      </c>
      <c r="D261" s="12" t="s">
        <v>2453</v>
      </c>
      <c r="E261" s="12" t="s">
        <v>86</v>
      </c>
      <c r="F261" s="12" t="s">
        <v>1235</v>
      </c>
      <c r="G261" s="12" t="s">
        <v>55</v>
      </c>
      <c r="H261" s="12" t="s">
        <v>695</v>
      </c>
      <c r="I261" s="12" t="s">
        <v>1236</v>
      </c>
      <c r="J261" s="12" t="s">
        <v>58</v>
      </c>
      <c r="K261" s="12" t="s">
        <v>19</v>
      </c>
      <c r="L261" s="12" t="s">
        <v>19</v>
      </c>
      <c r="M261" s="12" t="s">
        <v>2454</v>
      </c>
      <c r="N261" s="12" t="s">
        <v>2455</v>
      </c>
      <c r="O261" s="12" t="s">
        <v>774</v>
      </c>
      <c r="P261" s="12" t="s">
        <v>775</v>
      </c>
      <c r="Q261" s="12" t="s">
        <v>22</v>
      </c>
      <c r="R261" s="12" t="s">
        <v>22</v>
      </c>
      <c r="S261" s="12" t="s">
        <v>22</v>
      </c>
      <c r="T261" s="12" t="s">
        <v>23</v>
      </c>
      <c r="U261" s="12" t="s">
        <v>23</v>
      </c>
      <c r="V261" s="12" t="s">
        <v>24</v>
      </c>
      <c r="W261" s="12" t="s">
        <v>24</v>
      </c>
      <c r="X261" s="13" t="s">
        <v>25</v>
      </c>
    </row>
    <row r="262" spans="1:24" x14ac:dyDescent="0.35">
      <c r="A262" s="12" t="s">
        <v>2456</v>
      </c>
      <c r="B262" s="12">
        <v>-1.0123334110126501</v>
      </c>
      <c r="C262" s="12">
        <v>2.0171710300079084</v>
      </c>
      <c r="D262" s="12" t="s">
        <v>2457</v>
      </c>
      <c r="E262" s="12" t="s">
        <v>2458</v>
      </c>
      <c r="F262" s="12" t="s">
        <v>2459</v>
      </c>
      <c r="G262" s="12" t="s">
        <v>55</v>
      </c>
      <c r="H262" s="12" t="s">
        <v>1616</v>
      </c>
      <c r="I262" s="12" t="s">
        <v>2458</v>
      </c>
      <c r="J262" s="12" t="s">
        <v>58</v>
      </c>
      <c r="K262" s="12" t="s">
        <v>19</v>
      </c>
      <c r="L262" s="12" t="s">
        <v>19</v>
      </c>
      <c r="M262" s="12" t="s">
        <v>2460</v>
      </c>
      <c r="N262" s="12" t="s">
        <v>2461</v>
      </c>
      <c r="O262" s="12" t="s">
        <v>21</v>
      </c>
      <c r="P262" s="12" t="s">
        <v>21</v>
      </c>
      <c r="Q262" s="12" t="s">
        <v>22</v>
      </c>
      <c r="R262" s="12" t="s">
        <v>22</v>
      </c>
      <c r="S262" s="12" t="s">
        <v>22</v>
      </c>
      <c r="T262" s="12" t="s">
        <v>23</v>
      </c>
      <c r="U262" s="12" t="s">
        <v>23</v>
      </c>
      <c r="V262" s="12" t="s">
        <v>2462</v>
      </c>
      <c r="W262" s="12" t="s">
        <v>2463</v>
      </c>
      <c r="X262" s="13" t="s">
        <v>25</v>
      </c>
    </row>
    <row r="263" spans="1:24" x14ac:dyDescent="0.35">
      <c r="A263" s="12" t="s">
        <v>2464</v>
      </c>
      <c r="B263" s="12">
        <v>-1.00552167256248</v>
      </c>
      <c r="C263" s="12">
        <v>2.0076693307118618</v>
      </c>
      <c r="D263" s="12" t="s">
        <v>2465</v>
      </c>
      <c r="E263" s="12" t="s">
        <v>2466</v>
      </c>
      <c r="F263" s="12" t="s">
        <v>2467</v>
      </c>
      <c r="G263" s="12" t="s">
        <v>75</v>
      </c>
      <c r="H263" s="12" t="s">
        <v>143</v>
      </c>
      <c r="I263" s="12" t="s">
        <v>2468</v>
      </c>
      <c r="J263" s="12" t="s">
        <v>58</v>
      </c>
      <c r="K263" s="12" t="s">
        <v>2469</v>
      </c>
      <c r="L263" s="12" t="s">
        <v>2470</v>
      </c>
      <c r="M263" s="12" t="s">
        <v>2471</v>
      </c>
      <c r="N263" s="12" t="s">
        <v>2472</v>
      </c>
      <c r="O263" s="12" t="s">
        <v>21</v>
      </c>
      <c r="P263" s="12" t="s">
        <v>21</v>
      </c>
      <c r="Q263" s="12" t="s">
        <v>2473</v>
      </c>
      <c r="R263" s="12" t="s">
        <v>2474</v>
      </c>
      <c r="S263" s="12" t="s">
        <v>58</v>
      </c>
      <c r="T263" s="12" t="s">
        <v>23</v>
      </c>
      <c r="U263" s="12" t="s">
        <v>23</v>
      </c>
      <c r="V263" s="12" t="s">
        <v>2475</v>
      </c>
      <c r="W263" s="12" t="s">
        <v>2476</v>
      </c>
      <c r="X263" s="13" t="s">
        <v>25</v>
      </c>
    </row>
  </sheetData>
  <mergeCells count="1">
    <mergeCell ref="F3:G3"/>
  </mergeCells>
  <conditionalFormatting sqref="C5:C132">
    <cfRule type="colorScale" priority="3">
      <colorScale>
        <cfvo type="min"/>
        <cfvo type="max"/>
        <color rgb="FFFFFFCC"/>
        <color rgb="FFC00000"/>
      </colorScale>
    </cfRule>
  </conditionalFormatting>
  <conditionalFormatting sqref="C134:C263">
    <cfRule type="colorScale" priority="1">
      <colorScale>
        <cfvo type="min"/>
        <cfvo type="max"/>
        <color rgb="FFFFFFCC"/>
        <color rgb="FF00FFFF"/>
      </colorScale>
    </cfRule>
    <cfRule type="colorScale" priority="2">
      <colorScale>
        <cfvo type="min"/>
        <cfvo type="max"/>
        <color rgb="FF00FFFF"/>
        <color rgb="FFFFFFCC"/>
      </colorScale>
    </cfRule>
  </conditionalFormatting>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o" ma:contentTypeID="0x010100DD1568EE0FAA5141AA787A6B4F18CB7C" ma:contentTypeVersion="8" ma:contentTypeDescription="Criar um novo documento." ma:contentTypeScope="" ma:versionID="99ff8c86d6e9e1433ea9164d61116454">
  <xsd:schema xmlns:xsd="http://www.w3.org/2001/XMLSchema" xmlns:xs="http://www.w3.org/2001/XMLSchema" xmlns:p="http://schemas.microsoft.com/office/2006/metadata/properties" xmlns:ns2="b67a81d2-03a2-4335-b58f-6c88a60b2885" targetNamespace="http://schemas.microsoft.com/office/2006/metadata/properties" ma:root="true" ma:fieldsID="243613c735a3f5a689086a16a820b3bc" ns2:_="">
    <xsd:import namespace="b67a81d2-03a2-4335-b58f-6c88a60b2885"/>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2:MediaServiceAutoTags" minOccurs="0"/>
                <xsd:element ref="ns2:MediaServiceOCR" minOccurs="0"/>
                <xsd:element ref="ns2:MediaServiceGenerationTime" minOccurs="0"/>
                <xsd:element ref="ns2:MediaServiceEventHashCode"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b67a81d2-03a2-4335-b58f-6c88a60b2885"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AutoTags" ma:index="12" nillable="true" ma:displayName="Tags" ma:internalName="MediaServiceAutoTags" ma:readOnly="true">
      <xsd:simpleType>
        <xsd:restriction base="dms:Text"/>
      </xsd:simpleType>
    </xsd:element>
    <xsd:element name="MediaServiceOCR" ma:index="13" nillable="true" ma:displayName="Extracted Text" ma:internalName="MediaServiceOCR" ma:readOnly="true">
      <xsd:simpleType>
        <xsd:restriction base="dms:Note">
          <xsd:maxLength value="255"/>
        </xsd:restriction>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Tipo de Conteúdo"/>
        <xsd:element ref="dc:title" minOccurs="0" maxOccurs="1" ma:index="4" ma:displayName="Título"/>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D84A0E4F-E91E-4A76-A76A-92EE3E0E256A}">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b67a81d2-03a2-4335-b58f-6c88a60b2885"/>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860DF332-27B0-4E00-A964-31E64B450F03}">
  <ds:schemaRefs>
    <ds:schemaRef ds:uri="http://schemas.microsoft.com/sharepoint/v3/contenttype/forms"/>
  </ds:schemaRefs>
</ds:datastoreItem>
</file>

<file path=customXml/itemProps3.xml><?xml version="1.0" encoding="utf-8"?>
<ds:datastoreItem xmlns:ds="http://schemas.openxmlformats.org/officeDocument/2006/customXml" ds:itemID="{00DE5C08-E148-4F22-A795-8A3558F79F32}">
  <ds:schemaRefs>
    <ds:schemaRef ds:uri="http://purl.org/dc/terms/"/>
    <ds:schemaRef ds:uri="http://schemas.openxmlformats.org/package/2006/metadata/core-properties"/>
    <ds:schemaRef ds:uri="b67a81d2-03a2-4335-b58f-6c88a60b2885"/>
    <ds:schemaRef ds:uri="http://schemas.microsoft.com/office/2006/documentManagement/types"/>
    <ds:schemaRef ds:uri="http://schemas.microsoft.com/office/infopath/2007/PartnerControls"/>
    <ds:schemaRef ds:uri="http://purl.org/dc/elements/1.1/"/>
    <ds:schemaRef ds:uri="http://schemas.microsoft.com/office/2006/metadata/properties"/>
    <ds:schemaRef ds:uri="http://www.w3.org/XML/1998/namespace"/>
    <ds:schemaRef ds:uri="http://purl.org/dc/dcmitype/"/>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lhas de cálculo</vt:lpstr>
      </vt:variant>
      <vt:variant>
        <vt:i4>1</vt:i4>
      </vt:variant>
    </vt:vector>
  </HeadingPairs>
  <TitlesOfParts>
    <vt:vector size="1" baseType="lpstr">
      <vt:lpstr>Folha1</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ndreia</dc:creator>
  <cp:keywords/>
  <dc:description/>
  <cp:lastModifiedBy>Ana Julia Cavaleiro</cp:lastModifiedBy>
  <cp:revision/>
  <dcterms:created xsi:type="dcterms:W3CDTF">2021-07-16T10:22:14Z</dcterms:created>
  <dcterms:modified xsi:type="dcterms:W3CDTF">2021-08-04T10:09:04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DD1568EE0FAA5141AA787A6B4F18CB7C</vt:lpwstr>
  </property>
</Properties>
</file>